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showInkAnnotation="0" autoCompressPictures="0"/>
  <mc:AlternateContent xmlns:mc="http://schemas.openxmlformats.org/markup-compatibility/2006">
    <mc:Choice Requires="x15">
      <x15ac:absPath xmlns:x15ac="http://schemas.microsoft.com/office/spreadsheetml/2010/11/ac" url="/Users/admin/Desktop/"/>
    </mc:Choice>
  </mc:AlternateContent>
  <xr:revisionPtr revIDLastSave="0" documentId="8_{AC5A402E-A0EA-A949-86D5-4688B68C82D3}" xr6:coauthVersionLast="47" xr6:coauthVersionMax="47" xr10:uidLastSave="{00000000-0000-0000-0000-000000000000}"/>
  <bookViews>
    <workbookView xWindow="0" yWindow="500" windowWidth="24760" windowHeight="15600" tabRatio="500" xr2:uid="{00000000-000D-0000-FFFF-FFFF00000000}"/>
  </bookViews>
  <sheets>
    <sheet name="Overview" sheetId="2" r:id="rId1"/>
    <sheet name="Genes_Hyp(WL)" sheetId="3" r:id="rId2"/>
    <sheet name="GO_Terms_Hyp(WL)" sheetId="4" r:id="rId3"/>
    <sheet name="Genes_Cot(WL)" sheetId="5" r:id="rId4"/>
    <sheet name="GO_Terms_Cot(WL)" sheetId="6" r:id="rId5"/>
  </sheets>
  <calcPr calcId="140000"/>
  <extLst>
    <ext xmlns:mx="http://schemas.microsoft.com/office/mac/excel/2008/main" uri="{7523E5D3-25F3-A5E0-1632-64F254C22452}">
      <mx:ArchID Flags="2"/>
    </ext>
  </extLst>
</workbook>
</file>

<file path=xl/sharedStrings.xml><?xml version="1.0" encoding="utf-8"?>
<sst xmlns="http://schemas.openxmlformats.org/spreadsheetml/2006/main" count="4074" uniqueCount="2038">
  <si>
    <r>
      <rPr>
        <b/>
        <i/>
        <sz val="12"/>
        <color theme="1"/>
        <rFont val="Calibri"/>
        <scheme val="minor"/>
      </rPr>
      <t>Hyp:</t>
    </r>
    <r>
      <rPr>
        <sz val="12"/>
        <color theme="1"/>
        <rFont val="Calibri"/>
        <family val="2"/>
        <scheme val="minor"/>
      </rPr>
      <t xml:space="preserve"> Hypocotyl</t>
    </r>
  </si>
  <si>
    <r>
      <rPr>
        <b/>
        <i/>
        <sz val="12"/>
        <color theme="1"/>
        <rFont val="Calibri"/>
        <scheme val="minor"/>
      </rPr>
      <t>Cot:</t>
    </r>
    <r>
      <rPr>
        <sz val="12"/>
        <color theme="1"/>
        <rFont val="Calibri"/>
        <family val="2"/>
        <scheme val="minor"/>
      </rPr>
      <t xml:space="preserve"> Cotyledon</t>
    </r>
  </si>
  <si>
    <t>Included Sheets:</t>
  </si>
  <si>
    <t>Description</t>
  </si>
  <si>
    <t>Genes_Hyp(WL)</t>
  </si>
  <si>
    <t>List of genes of which basal expression in WL are dependent on PIFs and/or YUCs in Col-0 hypocotyls</t>
  </si>
  <si>
    <t>GO_Terms_Hyp(WL)</t>
  </si>
  <si>
    <t>Enriched GO terms in misregulated genes in mutant hypocotyls and their distribution according to PIF and/or YUC dependence</t>
  </si>
  <si>
    <t>Genes_Cot(WL)</t>
  </si>
  <si>
    <t>List of genes of which basal expression in WL are dependent on PIFs and/or YUCs in Col-0 cotyledons</t>
  </si>
  <si>
    <t>GO_Terms_Cot(WL)</t>
  </si>
  <si>
    <t>Enriched GO terms in misregulated genes in mutant cotyledons and their distribution according to PIF and/or YUC dependence</t>
  </si>
  <si>
    <t xml:space="preserve">Notes: </t>
  </si>
  <si>
    <t>GO term enrichment analyses are done using http://bioinformatics.sdstate.edu/go/</t>
  </si>
  <si>
    <t>Genes</t>
  </si>
  <si>
    <t>Dependence</t>
  </si>
  <si>
    <t>ATCG00600</t>
  </si>
  <si>
    <t>PIFs only</t>
  </si>
  <si>
    <t>AT5G64740</t>
  </si>
  <si>
    <t>AT5G64090</t>
  </si>
  <si>
    <t>AT5G63650</t>
  </si>
  <si>
    <t>AT5G62580</t>
  </si>
  <si>
    <t>AT5G62170</t>
  </si>
  <si>
    <t>AT5G61790</t>
  </si>
  <si>
    <t>AT5G61560</t>
  </si>
  <si>
    <t>AT5G61270</t>
  </si>
  <si>
    <t>AT5G60640</t>
  </si>
  <si>
    <t>AT5G59845</t>
  </si>
  <si>
    <t>AT5G59000</t>
  </si>
  <si>
    <t>AT5G58620</t>
  </si>
  <si>
    <t>AT5G57870</t>
  </si>
  <si>
    <t>AT5G56220</t>
  </si>
  <si>
    <t>AT5G55230</t>
  </si>
  <si>
    <t>AT5G53980</t>
  </si>
  <si>
    <t>AT5G51670</t>
  </si>
  <si>
    <t>AT5G51630</t>
  </si>
  <si>
    <t>AT5G51550</t>
  </si>
  <si>
    <t>AT5G50900</t>
  </si>
  <si>
    <t>AT5G49330</t>
  </si>
  <si>
    <t>AT5G49215</t>
  </si>
  <si>
    <t>AT5G48900</t>
  </si>
  <si>
    <t>AT5G47800</t>
  </si>
  <si>
    <t>AT5G46330</t>
  </si>
  <si>
    <t>AT5G46290</t>
  </si>
  <si>
    <t>AT5G46240</t>
  </si>
  <si>
    <t>AT5G45720</t>
  </si>
  <si>
    <t>AT5G44260</t>
  </si>
  <si>
    <t>AT5G42280</t>
  </si>
  <si>
    <t>AT5G41950</t>
  </si>
  <si>
    <t>AT5G41130</t>
  </si>
  <si>
    <t>AT5G40830</t>
  </si>
  <si>
    <t>AT5G39890</t>
  </si>
  <si>
    <t>AT5G39320</t>
  </si>
  <si>
    <t>AT5G38005</t>
  </si>
  <si>
    <t>AT5G37000</t>
  </si>
  <si>
    <t>AT5G35750</t>
  </si>
  <si>
    <t>AT5G28540</t>
  </si>
  <si>
    <t>AT5G25780</t>
  </si>
  <si>
    <t>AT5G25350</t>
  </si>
  <si>
    <t>AT5G24580</t>
  </si>
  <si>
    <t>AT5G23850</t>
  </si>
  <si>
    <t>AT5G20950</t>
  </si>
  <si>
    <t>AT5G17980</t>
  </si>
  <si>
    <t>AT5G17490</t>
  </si>
  <si>
    <t>AT5G16390</t>
  </si>
  <si>
    <t>AT5G15780</t>
  </si>
  <si>
    <t>AT5G15650</t>
  </si>
  <si>
    <t>AT5G15265</t>
  </si>
  <si>
    <t>AT5G15150</t>
  </si>
  <si>
    <t>AT5G14180</t>
  </si>
  <si>
    <t>AT5G13490</t>
  </si>
  <si>
    <t>AT5G11980</t>
  </si>
  <si>
    <t>AT5G11950</t>
  </si>
  <si>
    <t>AT5G10840</t>
  </si>
  <si>
    <t>AT5G08130</t>
  </si>
  <si>
    <t>AT5G07350</t>
  </si>
  <si>
    <t>AT5G05690</t>
  </si>
  <si>
    <t>AT5G05660</t>
  </si>
  <si>
    <t>AT5G04480</t>
  </si>
  <si>
    <t>AT5G03960</t>
  </si>
  <si>
    <t>AT5G03540</t>
  </si>
  <si>
    <t>AT5G02190</t>
  </si>
  <si>
    <t>AT5G01075</t>
  </si>
  <si>
    <t>AT5G01040</t>
  </si>
  <si>
    <t>AT4G38690</t>
  </si>
  <si>
    <t>AT4G38500</t>
  </si>
  <si>
    <t>AT4G36010</t>
  </si>
  <si>
    <t>AT4G35310</t>
  </si>
  <si>
    <t>AT4G34260</t>
  </si>
  <si>
    <t>AT4G32390</t>
  </si>
  <si>
    <t>AT4G31490</t>
  </si>
  <si>
    <t>AT4G31360</t>
  </si>
  <si>
    <t>AT4G30600</t>
  </si>
  <si>
    <t>AT4G30410</t>
  </si>
  <si>
    <t>AT4G29810</t>
  </si>
  <si>
    <t>AT4G28050</t>
  </si>
  <si>
    <t>AT4G27240</t>
  </si>
  <si>
    <t>AT4G25390</t>
  </si>
  <si>
    <t>AT4G19530</t>
  </si>
  <si>
    <t>AT4G18050</t>
  </si>
  <si>
    <t>AT4G16857</t>
  </si>
  <si>
    <t>AT4G16780</t>
  </si>
  <si>
    <t>AT4G14819</t>
  </si>
  <si>
    <t>AT4G14740</t>
  </si>
  <si>
    <t>AT4G14548</t>
  </si>
  <si>
    <t>AT4G12650</t>
  </si>
  <si>
    <t>AT4G11820</t>
  </si>
  <si>
    <t>AT4G10150</t>
  </si>
  <si>
    <t>AT4G10020</t>
  </si>
  <si>
    <t>AT4G05170</t>
  </si>
  <si>
    <t>AT4G04710</t>
  </si>
  <si>
    <t>AT4G03080</t>
  </si>
  <si>
    <t>AT4G02420</t>
  </si>
  <si>
    <t>AT4G01410</t>
  </si>
  <si>
    <t>AT4G01395</t>
  </si>
  <si>
    <t>AT4G01120</t>
  </si>
  <si>
    <t>AT4G00820</t>
  </si>
  <si>
    <t>AT4G00730</t>
  </si>
  <si>
    <t>AT3G63430</t>
  </si>
  <si>
    <t>AT3G62830</t>
  </si>
  <si>
    <t>AT3G62110</t>
  </si>
  <si>
    <t>AT3G61820</t>
  </si>
  <si>
    <t>AT3G61810</t>
  </si>
  <si>
    <t>AT3G61460</t>
  </si>
  <si>
    <t>AT3G59060</t>
  </si>
  <si>
    <t>AT3G57800</t>
  </si>
  <si>
    <t>AT3G55720</t>
  </si>
  <si>
    <t>AT3G55240</t>
  </si>
  <si>
    <t>AT3G53380</t>
  </si>
  <si>
    <t>AT3G53250</t>
  </si>
  <si>
    <t>AT3G49670</t>
  </si>
  <si>
    <t>AT3G48610</t>
  </si>
  <si>
    <t>AT3G29575</t>
  </si>
  <si>
    <t>AT3G28860</t>
  </si>
  <si>
    <t>AT3G25140</t>
  </si>
  <si>
    <t>AT3G20810</t>
  </si>
  <si>
    <t>AT3G19820</t>
  </si>
  <si>
    <t>AT3G16570</t>
  </si>
  <si>
    <t>AT3G15940</t>
  </si>
  <si>
    <t>AT3G14240</t>
  </si>
  <si>
    <t>AT3G13920</t>
  </si>
  <si>
    <t>AT3G13640</t>
  </si>
  <si>
    <t>AT3G12710</t>
  </si>
  <si>
    <t>AT3G12130</t>
  </si>
  <si>
    <t>AT3G09730</t>
  </si>
  <si>
    <t>AT3G08680</t>
  </si>
  <si>
    <t>AT3G08670</t>
  </si>
  <si>
    <t>AT3G08580</t>
  </si>
  <si>
    <t>AT3G07540</t>
  </si>
  <si>
    <t>AT3G07510</t>
  </si>
  <si>
    <t>AT3G05890</t>
  </si>
  <si>
    <t>AT3G04930</t>
  </si>
  <si>
    <t>AT3G02230</t>
  </si>
  <si>
    <t>AT3G01516</t>
  </si>
  <si>
    <t>AT2G46970</t>
  </si>
  <si>
    <t>AT2G45450</t>
  </si>
  <si>
    <t>AT2G44910</t>
  </si>
  <si>
    <t>AT2G44740</t>
  </si>
  <si>
    <t>AT2G43040</t>
  </si>
  <si>
    <t>AT2G43010</t>
  </si>
  <si>
    <t>AT2G42840</t>
  </si>
  <si>
    <t>AT2G42800</t>
  </si>
  <si>
    <t>AT2G41760</t>
  </si>
  <si>
    <t>AT2G41740</t>
  </si>
  <si>
    <t>AT2G41410</t>
  </si>
  <si>
    <t>AT2G40940</t>
  </si>
  <si>
    <t>AT2G40475</t>
  </si>
  <si>
    <t>AT2G39010</t>
  </si>
  <si>
    <t>AT2G38530</t>
  </si>
  <si>
    <t>AT2G38120</t>
  </si>
  <si>
    <t>AT2G37620</t>
  </si>
  <si>
    <t>AT2G37250</t>
  </si>
  <si>
    <t>AT2G37230</t>
  </si>
  <si>
    <t>AT2G35620</t>
  </si>
  <si>
    <t>AT2G35470</t>
  </si>
  <si>
    <t>AT2G35190</t>
  </si>
  <si>
    <t>AT2G34355</t>
  </si>
  <si>
    <t>AT2G34250</t>
  </si>
  <si>
    <t>AT2G32930</t>
  </si>
  <si>
    <t>AT2G31980</t>
  </si>
  <si>
    <t>AT2G29125</t>
  </si>
  <si>
    <t>AT2G27860</t>
  </si>
  <si>
    <t>AT2G26730</t>
  </si>
  <si>
    <t>AT2G26680</t>
  </si>
  <si>
    <t>AT2G22970</t>
  </si>
  <si>
    <t>AT2G21540</t>
  </si>
  <si>
    <t>AT2G21060</t>
  </si>
  <si>
    <t>AT2G20370</t>
  </si>
  <si>
    <t>AT2G19950</t>
  </si>
  <si>
    <t>AT2G19780</t>
  </si>
  <si>
    <t>AT2G19620</t>
  </si>
  <si>
    <t>AT2G18730</t>
  </si>
  <si>
    <t>AT2G17980</t>
  </si>
  <si>
    <t>AT2G16250</t>
  </si>
  <si>
    <t>AT2G10930</t>
  </si>
  <si>
    <t>AT2G06925</t>
  </si>
  <si>
    <t>AT2G06002</t>
  </si>
  <si>
    <t>AT2G05810</t>
  </si>
  <si>
    <t>AT2G02950</t>
  </si>
  <si>
    <t>AT2G01750</t>
  </si>
  <si>
    <t>AT2G01630</t>
  </si>
  <si>
    <t>AT2G01190</t>
  </si>
  <si>
    <t>AT2G01150</t>
  </si>
  <si>
    <t>AT1G78490</t>
  </si>
  <si>
    <t>AT1G77960</t>
  </si>
  <si>
    <t>AT1G76660</t>
  </si>
  <si>
    <t>AT1G76490</t>
  </si>
  <si>
    <t>AT1G75800</t>
  </si>
  <si>
    <t>AT1G75780</t>
  </si>
  <si>
    <t>AT1G75590</t>
  </si>
  <si>
    <t>AT1G74690</t>
  </si>
  <si>
    <t>AT1G74630</t>
  </si>
  <si>
    <t>AT1G72790</t>
  </si>
  <si>
    <t>AT1G72180</t>
  </si>
  <si>
    <t>AT1G70370</t>
  </si>
  <si>
    <t>AT1G70210</t>
  </si>
  <si>
    <t>AT1G69690</t>
  </si>
  <si>
    <t>AT1G69295</t>
  </si>
  <si>
    <t>AT1G69030</t>
  </si>
  <si>
    <t>AT1G68580</t>
  </si>
  <si>
    <t>AT1G68560</t>
  </si>
  <si>
    <t>AT1G68060</t>
  </si>
  <si>
    <t>AT1G67560</t>
  </si>
  <si>
    <t>AT1G67105</t>
  </si>
  <si>
    <t>AT1G67050</t>
  </si>
  <si>
    <t>AT1G66350</t>
  </si>
  <si>
    <t>AT1G65010</t>
  </si>
  <si>
    <t>AT1G63860</t>
  </si>
  <si>
    <t>AT1G62740</t>
  </si>
  <si>
    <t>AT1G62440</t>
  </si>
  <si>
    <t>AT1G61580</t>
  </si>
  <si>
    <t>AT1G53500</t>
  </si>
  <si>
    <t>AT1G53070</t>
  </si>
  <si>
    <t>AT1G53050</t>
  </si>
  <si>
    <t>AT1G51580</t>
  </si>
  <si>
    <t>AT1G50010</t>
  </si>
  <si>
    <t>AT1G44800</t>
  </si>
  <si>
    <t>AT1G41830</t>
  </si>
  <si>
    <t>AT1G34130</t>
  </si>
  <si>
    <t>AT1G31070</t>
  </si>
  <si>
    <t>AT1G29330</t>
  </si>
  <si>
    <t>AT1G29310</t>
  </si>
  <si>
    <t>AT1G27600</t>
  </si>
  <si>
    <t>AT1G27500</t>
  </si>
  <si>
    <t>AT1G27210</t>
  </si>
  <si>
    <t>AT1G23060</t>
  </si>
  <si>
    <t>AT1G22110</t>
  </si>
  <si>
    <t>AT1G21830</t>
  </si>
  <si>
    <t>AT1G20970</t>
  </si>
  <si>
    <t>AT1G19835</t>
  </si>
  <si>
    <t>AT1G19300</t>
  </si>
  <si>
    <t>AT1G18840</t>
  </si>
  <si>
    <t>AT1G14830</t>
  </si>
  <si>
    <t>AT1G14670</t>
  </si>
  <si>
    <t>AT1G14460</t>
  </si>
  <si>
    <t>AT1G13970</t>
  </si>
  <si>
    <t>AT1G13210</t>
  </si>
  <si>
    <t>AT1G13050</t>
  </si>
  <si>
    <t>AT1G12110</t>
  </si>
  <si>
    <t>AT1G11125</t>
  </si>
  <si>
    <t>AT1G10630</t>
  </si>
  <si>
    <t>AT1G09750</t>
  </si>
  <si>
    <t>AT1G08820</t>
  </si>
  <si>
    <t>AT1G08590</t>
  </si>
  <si>
    <t>AT1G08500</t>
  </si>
  <si>
    <t>AT1G08280</t>
  </si>
  <si>
    <t>AT1G06850</t>
  </si>
  <si>
    <t>AT1G06350</t>
  </si>
  <si>
    <t>AT1G05150</t>
  </si>
  <si>
    <t>AT1G04820</t>
  </si>
  <si>
    <t>AT1G04680</t>
  </si>
  <si>
    <t>AT1G04200</t>
  </si>
  <si>
    <t>AT1G03170</t>
  </si>
  <si>
    <t>AT1G02630</t>
  </si>
  <si>
    <t>AT1G02340</t>
  </si>
  <si>
    <t>AT1G01110</t>
  </si>
  <si>
    <t>AT1G01120</t>
  </si>
  <si>
    <t>PIFs and YUCs</t>
  </si>
  <si>
    <t>AT1G01540</t>
  </si>
  <si>
    <t>AT1G01630</t>
  </si>
  <si>
    <t>AT1G02350</t>
  </si>
  <si>
    <t>AT1G03300</t>
  </si>
  <si>
    <t>AT1G03457</t>
  </si>
  <si>
    <t>AT1G03590</t>
  </si>
  <si>
    <t>AT1G03870</t>
  </si>
  <si>
    <t>AT1G04040</t>
  </si>
  <si>
    <t>AT1G04240</t>
  </si>
  <si>
    <t>AT1G04430</t>
  </si>
  <si>
    <t>AT1G05010</t>
  </si>
  <si>
    <t>AT1G05420</t>
  </si>
  <si>
    <t>AT1G05620</t>
  </si>
  <si>
    <t>AT1G05630</t>
  </si>
  <si>
    <t>AT1G06340</t>
  </si>
  <si>
    <t>AT1G06410</t>
  </si>
  <si>
    <t>AT1G08510</t>
  </si>
  <si>
    <t>AT1G09160</t>
  </si>
  <si>
    <t>AT1G09250</t>
  </si>
  <si>
    <t>AT1G09270</t>
  </si>
  <si>
    <t>AT1G09460</t>
  </si>
  <si>
    <t>AT1G09570</t>
  </si>
  <si>
    <t>AT1G09575</t>
  </si>
  <si>
    <t>AT1G10020</t>
  </si>
  <si>
    <t>AT1G10990</t>
  </si>
  <si>
    <t>AT1G11000</t>
  </si>
  <si>
    <t>AT1G11120</t>
  </si>
  <si>
    <t>AT1G11545</t>
  </si>
  <si>
    <t>AT1G11740</t>
  </si>
  <si>
    <t>AT1G12080</t>
  </si>
  <si>
    <t>AT1G12090</t>
  </si>
  <si>
    <t>AT1G12460</t>
  </si>
  <si>
    <t>AT1G12580</t>
  </si>
  <si>
    <t>AT1G12990</t>
  </si>
  <si>
    <t>AT1G13670</t>
  </si>
  <si>
    <t>AT1G14185</t>
  </si>
  <si>
    <t>AT1G14280</t>
  </si>
  <si>
    <t>AT1G14330</t>
  </si>
  <si>
    <t>AT1G14920</t>
  </si>
  <si>
    <t>AT1G15580</t>
  </si>
  <si>
    <t>AT1G16390</t>
  </si>
  <si>
    <t>AT1G16860</t>
  </si>
  <si>
    <t>AT1G17060</t>
  </si>
  <si>
    <t>AT1G17345</t>
  </si>
  <si>
    <t>AT1G17620</t>
  </si>
  <si>
    <t>AT1G18400</t>
  </si>
  <si>
    <t>AT1G20010</t>
  </si>
  <si>
    <t>AT1G20090</t>
  </si>
  <si>
    <t>AT1G20190</t>
  </si>
  <si>
    <t>AT1G20330</t>
  </si>
  <si>
    <t>AT1G21910</t>
  </si>
  <si>
    <t>AT1G21980</t>
  </si>
  <si>
    <t>AT1G22230</t>
  </si>
  <si>
    <t>AT1G22330</t>
  </si>
  <si>
    <t>AT1G22510</t>
  </si>
  <si>
    <t>AT1G22530</t>
  </si>
  <si>
    <t>AT1G22610</t>
  </si>
  <si>
    <t>AT1G22690</t>
  </si>
  <si>
    <t>AT1G22740</t>
  </si>
  <si>
    <t>AT1G22882</t>
  </si>
  <si>
    <t>AT1G23030</t>
  </si>
  <si>
    <t>AT1G23080</t>
  </si>
  <si>
    <t>AT1G23480</t>
  </si>
  <si>
    <t>AT1G23490</t>
  </si>
  <si>
    <t>AT1G24170</t>
  </si>
  <si>
    <t>AT1G25425</t>
  </si>
  <si>
    <t>AT1G26945</t>
  </si>
  <si>
    <t>AT1G26960</t>
  </si>
  <si>
    <t>AT1G27460</t>
  </si>
  <si>
    <t>AT1G27950</t>
  </si>
  <si>
    <t>AT1G28440</t>
  </si>
  <si>
    <t>AT1G28670</t>
  </si>
  <si>
    <t>AT1G29150</t>
  </si>
  <si>
    <t>AT1G29420</t>
  </si>
  <si>
    <t>AT1G29430</t>
  </si>
  <si>
    <t>AT1G29440</t>
  </si>
  <si>
    <t>AT1G29450</t>
  </si>
  <si>
    <t>AT1G29460</t>
  </si>
  <si>
    <t>AT1G29470</t>
  </si>
  <si>
    <t>AT1G29490</t>
  </si>
  <si>
    <t>AT1G29500</t>
  </si>
  <si>
    <t>AT1G29510</t>
  </si>
  <si>
    <t>AT1G29660</t>
  </si>
  <si>
    <t>AT1G30440</t>
  </si>
  <si>
    <t>AT1G30630</t>
  </si>
  <si>
    <t>AT1G30690</t>
  </si>
  <si>
    <t>AT1G30820</t>
  </si>
  <si>
    <t>AT1G32190</t>
  </si>
  <si>
    <t>AT1G34110</t>
  </si>
  <si>
    <t>AT1G34550</t>
  </si>
  <si>
    <t>AT1G35140</t>
  </si>
  <si>
    <t>AT1G36050</t>
  </si>
  <si>
    <t>AT1G36730</t>
  </si>
  <si>
    <t>AT1G36940</t>
  </si>
  <si>
    <t>AT1G44350</t>
  </si>
  <si>
    <t>AT1G45688</t>
  </si>
  <si>
    <t>AT1G48240</t>
  </si>
  <si>
    <t>AT1G48480</t>
  </si>
  <si>
    <t>AT1G50040</t>
  </si>
  <si>
    <t>AT1G50460</t>
  </si>
  <si>
    <t>AT1G51170</t>
  </si>
  <si>
    <t>AT1G51940</t>
  </si>
  <si>
    <t>AT1G52190</t>
  </si>
  <si>
    <t>AT1G52290</t>
  </si>
  <si>
    <t>AT1G52750</t>
  </si>
  <si>
    <t>AT1G52830</t>
  </si>
  <si>
    <t>AT1G53730</t>
  </si>
  <si>
    <t>AT1G54090</t>
  </si>
  <si>
    <t>AT1G54200</t>
  </si>
  <si>
    <t>AT1G55330</t>
  </si>
  <si>
    <t>AT1G56720</t>
  </si>
  <si>
    <t>AT1G57680</t>
  </si>
  <si>
    <t>AT1G58440</t>
  </si>
  <si>
    <t>AT1G59710</t>
  </si>
  <si>
    <t>AT1G60060</t>
  </si>
  <si>
    <t>AT1G61100</t>
  </si>
  <si>
    <t>AT1G61900</t>
  </si>
  <si>
    <t>AT1G62480</t>
  </si>
  <si>
    <t>AT1G62950</t>
  </si>
  <si>
    <t>AT1G63220</t>
  </si>
  <si>
    <t>AT1G63260</t>
  </si>
  <si>
    <t>AT1G63300</t>
  </si>
  <si>
    <t>AT1G63420</t>
  </si>
  <si>
    <t>AT1G63500</t>
  </si>
  <si>
    <t>AT1G63750</t>
  </si>
  <si>
    <t>AT1G64330</t>
  </si>
  <si>
    <t>AT1G64640</t>
  </si>
  <si>
    <t>AT1G64670</t>
  </si>
  <si>
    <t>AT1G64760</t>
  </si>
  <si>
    <t>AT1G64795</t>
  </si>
  <si>
    <t>AT1G65295</t>
  </si>
  <si>
    <t>AT1G65310</t>
  </si>
  <si>
    <t>AT1G65840</t>
  </si>
  <si>
    <t>AT1G65920</t>
  </si>
  <si>
    <t>AT1G66150</t>
  </si>
  <si>
    <t>AT1G66940</t>
  </si>
  <si>
    <t>AT1G67230</t>
  </si>
  <si>
    <t>AT1G67265</t>
  </si>
  <si>
    <t>AT1G67900</t>
  </si>
  <si>
    <t>AT1G68020</t>
  </si>
  <si>
    <t>AT1G68410</t>
  </si>
  <si>
    <t>AT1G69160</t>
  </si>
  <si>
    <t>AT1G69570</t>
  </si>
  <si>
    <t>AT1G70090</t>
  </si>
  <si>
    <t>AT1G70940</t>
  </si>
  <si>
    <t>AT1G70950</t>
  </si>
  <si>
    <t>AT1G71820</t>
  </si>
  <si>
    <t>AT1G72150</t>
  </si>
  <si>
    <t>AT1G72470</t>
  </si>
  <si>
    <t>AT1G72610</t>
  </si>
  <si>
    <t>AT1G72970</t>
  </si>
  <si>
    <t>AT1G74380</t>
  </si>
  <si>
    <t>AT1G75080</t>
  </si>
  <si>
    <t>AT1G75240</t>
  </si>
  <si>
    <t>AT1G75490</t>
  </si>
  <si>
    <t>AT1G75500</t>
  </si>
  <si>
    <t>AT1G75840</t>
  </si>
  <si>
    <t>AT1G76090</t>
  </si>
  <si>
    <t>AT1G76160</t>
  </si>
  <si>
    <t>AT1G76240</t>
  </si>
  <si>
    <t>AT1G76520</t>
  </si>
  <si>
    <t>AT1G76610</t>
  </si>
  <si>
    <t>AT1G76620</t>
  </si>
  <si>
    <t>AT1G77630</t>
  </si>
  <si>
    <t>AT1G77640</t>
  </si>
  <si>
    <t>AT1G78040</t>
  </si>
  <si>
    <t>AT1G78100</t>
  </si>
  <si>
    <t>AT1G78260</t>
  </si>
  <si>
    <t>AT1G78300</t>
  </si>
  <si>
    <t>AT1G78970</t>
  </si>
  <si>
    <t>AT1G79720</t>
  </si>
  <si>
    <t>AT1G79990</t>
  </si>
  <si>
    <t>AT1G80280</t>
  </si>
  <si>
    <t>AT2G01420</t>
  </si>
  <si>
    <t>AT2G03350</t>
  </si>
  <si>
    <t>AT2G04570</t>
  </si>
  <si>
    <t>AT2G04780</t>
  </si>
  <si>
    <t>AT2G05790</t>
  </si>
  <si>
    <t>AT2G06850</t>
  </si>
  <si>
    <t>AT2G10940</t>
  </si>
  <si>
    <t>AT2G13610</t>
  </si>
  <si>
    <t>AT2G14890</t>
  </si>
  <si>
    <t>AT2G14900</t>
  </si>
  <si>
    <t>AT2G16280</t>
  </si>
  <si>
    <t>AT2G17230</t>
  </si>
  <si>
    <t>AT2G17290</t>
  </si>
  <si>
    <t>AT2G19660</t>
  </si>
  <si>
    <t>AT2G19880</t>
  </si>
  <si>
    <t>AT2G21200</t>
  </si>
  <si>
    <t>AT2G21220</t>
  </si>
  <si>
    <t>AT2G22170</t>
  </si>
  <si>
    <t>AT2G22810</t>
  </si>
  <si>
    <t>AT2G22830</t>
  </si>
  <si>
    <t>AT2G23100</t>
  </si>
  <si>
    <t>AT2G23130</t>
  </si>
  <si>
    <t>AT2G23170</t>
  </si>
  <si>
    <t>AT2G23290</t>
  </si>
  <si>
    <t>AT2G23690</t>
  </si>
  <si>
    <t>AT2G24300</t>
  </si>
  <si>
    <t>AT2G25430</t>
  </si>
  <si>
    <t>AT2G26250</t>
  </si>
  <si>
    <t>AT2G26440</t>
  </si>
  <si>
    <t>AT2G26640</t>
  </si>
  <si>
    <t>AT2G26710</t>
  </si>
  <si>
    <t>AT2G27080</t>
  </si>
  <si>
    <t>AT2G28350</t>
  </si>
  <si>
    <t>AT2G29550</t>
  </si>
  <si>
    <t>AT2G30010</t>
  </si>
  <si>
    <t>AT2G30050</t>
  </si>
  <si>
    <t>AT2G30930</t>
  </si>
  <si>
    <t>AT2G30980</t>
  </si>
  <si>
    <t>AT2G31010</t>
  </si>
  <si>
    <t>AT2G31730</t>
  </si>
  <si>
    <t>AT2G33570</t>
  </si>
  <si>
    <t>AT2G34300</t>
  </si>
  <si>
    <t>AT2G34510</t>
  </si>
  <si>
    <t>AT2G34770</t>
  </si>
  <si>
    <t>AT2G34930</t>
  </si>
  <si>
    <t>AT2G35880</t>
  </si>
  <si>
    <t>AT2G36300</t>
  </si>
  <si>
    <t>AT2G36410</t>
  </si>
  <si>
    <t>AT2G37025</t>
  </si>
  <si>
    <t>AT2G37550</t>
  </si>
  <si>
    <t>AT2G37940</t>
  </si>
  <si>
    <t>AT2G38610</t>
  </si>
  <si>
    <t>AT2G39130</t>
  </si>
  <si>
    <t>AT2G39180</t>
  </si>
  <si>
    <t>AT2G39870</t>
  </si>
  <si>
    <t>AT2G40610</t>
  </si>
  <si>
    <t>AT2G41110</t>
  </si>
  <si>
    <t>AT2G41170</t>
  </si>
  <si>
    <t>AT2G41420</t>
  </si>
  <si>
    <t>AT2G41770</t>
  </si>
  <si>
    <t>AT2G41820</t>
  </si>
  <si>
    <t>AT2G42320</t>
  </si>
  <si>
    <t>AT2G42380</t>
  </si>
  <si>
    <t>AT2G42580</t>
  </si>
  <si>
    <t>AT2G42870</t>
  </si>
  <si>
    <t>AT2G43290</t>
  </si>
  <si>
    <t>AT2G44500</t>
  </si>
  <si>
    <t>AT2G45140</t>
  </si>
  <si>
    <t>AT2G45180</t>
  </si>
  <si>
    <t>AT2G45400</t>
  </si>
  <si>
    <t>AT2G45470</t>
  </si>
  <si>
    <t>AT2G45680</t>
  </si>
  <si>
    <t>AT2G45970</t>
  </si>
  <si>
    <t>AT2G46225</t>
  </si>
  <si>
    <t>AT2G46330</t>
  </si>
  <si>
    <t>AT2G46710</t>
  </si>
  <si>
    <t>AT2G46780</t>
  </si>
  <si>
    <t>AT2G47440</t>
  </si>
  <si>
    <t>AT2G47930</t>
  </si>
  <si>
    <t>AT3G01490</t>
  </si>
  <si>
    <t>AT3G02170</t>
  </si>
  <si>
    <t>AT3G02570</t>
  </si>
  <si>
    <t>AT3G02880</t>
  </si>
  <si>
    <t>AT3G03050</t>
  </si>
  <si>
    <t>AT3G03820</t>
  </si>
  <si>
    <t>AT3G03830</t>
  </si>
  <si>
    <t>AT3G03840</t>
  </si>
  <si>
    <t>AT3G03850</t>
  </si>
  <si>
    <t>AT3G04470</t>
  </si>
  <si>
    <t>AT3G05490</t>
  </si>
  <si>
    <t>AT3G05900</t>
  </si>
  <si>
    <t>AT3G05910</t>
  </si>
  <si>
    <t>AT3G06450</t>
  </si>
  <si>
    <t>AT3G06770</t>
  </si>
  <si>
    <t>AT3G06868</t>
  </si>
  <si>
    <t>AT3G06990</t>
  </si>
  <si>
    <t>AT3G07000</t>
  </si>
  <si>
    <t>AT3G07010</t>
  </si>
  <si>
    <t>AT3G07460</t>
  </si>
  <si>
    <t>AT3G07470</t>
  </si>
  <si>
    <t>AT3G08600</t>
  </si>
  <si>
    <t>AT3G08630</t>
  </si>
  <si>
    <t>AT3G09035</t>
  </si>
  <si>
    <t>AT3G09300</t>
  </si>
  <si>
    <t>AT3G10720</t>
  </si>
  <si>
    <t>AT3G11700</t>
  </si>
  <si>
    <t>AT3G12110</t>
  </si>
  <si>
    <t>AT3G12610</t>
  </si>
  <si>
    <t>AT3G12920</t>
  </si>
  <si>
    <t>AT3G13000</t>
  </si>
  <si>
    <t>AT3G13360</t>
  </si>
  <si>
    <t>AT3G13520</t>
  </si>
  <si>
    <t>AT3G13600</t>
  </si>
  <si>
    <t>AT3G13720</t>
  </si>
  <si>
    <t>AT3G13980</t>
  </si>
  <si>
    <t>AT3G15480</t>
  </si>
  <si>
    <t>AT3G15540</t>
  </si>
  <si>
    <t>AT3G15820</t>
  </si>
  <si>
    <t>AT3G16240</t>
  </si>
  <si>
    <t>AT3G16370</t>
  </si>
  <si>
    <t>AT3G16760</t>
  </si>
  <si>
    <t>AT3G16850</t>
  </si>
  <si>
    <t>AT3G17090</t>
  </si>
  <si>
    <t>AT3G17100</t>
  </si>
  <si>
    <t>AT3G17390</t>
  </si>
  <si>
    <t>AT3G18040</t>
  </si>
  <si>
    <t>AT3G18200</t>
  </si>
  <si>
    <t>AT3G19380</t>
  </si>
  <si>
    <t>AT3G19540</t>
  </si>
  <si>
    <t>AT3G19553</t>
  </si>
  <si>
    <t>AT3G19680</t>
  </si>
  <si>
    <t>AT3G23030</t>
  </si>
  <si>
    <t>AT3G23635</t>
  </si>
  <si>
    <t>AT3G23640</t>
  </si>
  <si>
    <t>AT3G23730</t>
  </si>
  <si>
    <t>AT3G23750</t>
  </si>
  <si>
    <t>AT3G24480</t>
  </si>
  <si>
    <t>AT3G24550</t>
  </si>
  <si>
    <t>AT3G24715</t>
  </si>
  <si>
    <t>AT3G25500</t>
  </si>
  <si>
    <t>AT3G25717</t>
  </si>
  <si>
    <t>AT3G26520</t>
  </si>
  <si>
    <t>AT3G26780</t>
  </si>
  <si>
    <t>AT3G27500</t>
  </si>
  <si>
    <t>AT3G27960</t>
  </si>
  <si>
    <t>AT3G28180</t>
  </si>
  <si>
    <t>AT3G28200</t>
  </si>
  <si>
    <t>AT3G28857</t>
  </si>
  <si>
    <t>AT3G29360</t>
  </si>
  <si>
    <t>AT3G29370</t>
  </si>
  <si>
    <t>AT3G30180</t>
  </si>
  <si>
    <t>AT3G42800</t>
  </si>
  <si>
    <t>AT3G43720</t>
  </si>
  <si>
    <t>AT3G44610</t>
  </si>
  <si>
    <t>AT3G45230</t>
  </si>
  <si>
    <t>AT3G45960</t>
  </si>
  <si>
    <t>AT3G45970</t>
  </si>
  <si>
    <t>AT3G46830</t>
  </si>
  <si>
    <t>AT3G48260</t>
  </si>
  <si>
    <t>AT3G48720</t>
  </si>
  <si>
    <t>AT3G48790</t>
  </si>
  <si>
    <t>AT3G49220</t>
  </si>
  <si>
    <t>AT3G49720</t>
  </si>
  <si>
    <t>AT3G50340</t>
  </si>
  <si>
    <t>AT3G50660</t>
  </si>
  <si>
    <t>AT3G50800</t>
  </si>
  <si>
    <t>AT3G50830</t>
  </si>
  <si>
    <t>AT3G50890</t>
  </si>
  <si>
    <t>AT3G51160</t>
  </si>
  <si>
    <t>AT3G51550</t>
  </si>
  <si>
    <t>AT3G52500</t>
  </si>
  <si>
    <t>AT3G53232</t>
  </si>
  <si>
    <t>AT3G54030</t>
  </si>
  <si>
    <t>AT3G54400</t>
  </si>
  <si>
    <t>AT3G54510</t>
  </si>
  <si>
    <t>AT3G54690</t>
  </si>
  <si>
    <t>AT3G54920</t>
  </si>
  <si>
    <t>AT3G55430</t>
  </si>
  <si>
    <t>AT3G55740</t>
  </si>
  <si>
    <t>AT3G56060</t>
  </si>
  <si>
    <t>AT3G57330</t>
  </si>
  <si>
    <t>AT3G57550</t>
  </si>
  <si>
    <t>AT3G58120</t>
  </si>
  <si>
    <t>AT3G58620</t>
  </si>
  <si>
    <t>AT3G58850</t>
  </si>
  <si>
    <t>AT3G59350</t>
  </si>
  <si>
    <t>AT3G59900</t>
  </si>
  <si>
    <t>AT3G60130</t>
  </si>
  <si>
    <t>AT3G60320</t>
  </si>
  <si>
    <t>AT3G62070</t>
  </si>
  <si>
    <t>AT3G62150</t>
  </si>
  <si>
    <t>AT3G62570</t>
  </si>
  <si>
    <t>AT3G62630</t>
  </si>
  <si>
    <t>AT3G62720</t>
  </si>
  <si>
    <t>AT3G63440</t>
  </si>
  <si>
    <t>AT4G00230</t>
  </si>
  <si>
    <t>AT4G00300</t>
  </si>
  <si>
    <t>AT4G00360</t>
  </si>
  <si>
    <t>AT4G00400</t>
  </si>
  <si>
    <t>AT4G00480</t>
  </si>
  <si>
    <t>AT4G00670</t>
  </si>
  <si>
    <t>AT4G00970</t>
  </si>
  <si>
    <t>AT4G01210</t>
  </si>
  <si>
    <t>AT4G02100</t>
  </si>
  <si>
    <t>AT4G02130</t>
  </si>
  <si>
    <t>AT4G02350</t>
  </si>
  <si>
    <t>AT4G02540</t>
  </si>
  <si>
    <t>AT4G03070</t>
  </si>
  <si>
    <t>AT4G03190</t>
  </si>
  <si>
    <t>AT4G03390</t>
  </si>
  <si>
    <t>AT4G03400</t>
  </si>
  <si>
    <t>AT4G08810</t>
  </si>
  <si>
    <t>AT4G08950</t>
  </si>
  <si>
    <t>AT4G09030</t>
  </si>
  <si>
    <t>AT4G09160</t>
  </si>
  <si>
    <t>AT4G09970</t>
  </si>
  <si>
    <t>AT4G10770</t>
  </si>
  <si>
    <t>AT4G10840</t>
  </si>
  <si>
    <t>AT4G11780</t>
  </si>
  <si>
    <t>AT4G12110</t>
  </si>
  <si>
    <t>AT4G12420</t>
  </si>
  <si>
    <t>AT4G12730</t>
  </si>
  <si>
    <t>AT4G13340</t>
  </si>
  <si>
    <t>AT4G13350</t>
  </si>
  <si>
    <t>AT4G14130</t>
  </si>
  <si>
    <t>AT4G14500</t>
  </si>
  <si>
    <t>AT4G14550</t>
  </si>
  <si>
    <t>AT4G14560</t>
  </si>
  <si>
    <t>AT4G16515</t>
  </si>
  <si>
    <t>AT4G16980</t>
  </si>
  <si>
    <t>AT4G16990</t>
  </si>
  <si>
    <t>AT4G17170</t>
  </si>
  <si>
    <t>AT4G17460</t>
  </si>
  <si>
    <t>AT4G18030</t>
  </si>
  <si>
    <t>AT4G18670</t>
  </si>
  <si>
    <t>AT4G18760</t>
  </si>
  <si>
    <t>AT4G18970</t>
  </si>
  <si>
    <t>AT4G19120</t>
  </si>
  <si>
    <t>AT4G20260</t>
  </si>
  <si>
    <t>AT4G20870</t>
  </si>
  <si>
    <t>AT4G20890</t>
  </si>
  <si>
    <t>AT4G21740</t>
  </si>
  <si>
    <t>AT4G21745</t>
  </si>
  <si>
    <t>AT4G21750</t>
  </si>
  <si>
    <t>AT4G22010</t>
  </si>
  <si>
    <t>AT4G22530</t>
  </si>
  <si>
    <t>AT4G22560</t>
  </si>
  <si>
    <t>AT4G22780</t>
  </si>
  <si>
    <t>AT4G23070</t>
  </si>
  <si>
    <t>AT4G23820</t>
  </si>
  <si>
    <t>AT4G23850</t>
  </si>
  <si>
    <t>AT4G24275</t>
  </si>
  <si>
    <t>AT4G24510</t>
  </si>
  <si>
    <t>AT4G25260</t>
  </si>
  <si>
    <t>AT4G25420</t>
  </si>
  <si>
    <t>AT4G25810</t>
  </si>
  <si>
    <t>AT4G26610</t>
  </si>
  <si>
    <t>AT4G26690</t>
  </si>
  <si>
    <t>AT4G27260</t>
  </si>
  <si>
    <t>AT4G28190</t>
  </si>
  <si>
    <t>AT4G28490</t>
  </si>
  <si>
    <t>AT4G28640</t>
  </si>
  <si>
    <t>AT4G29020</t>
  </si>
  <si>
    <t>AT4G29310</t>
  </si>
  <si>
    <t>AT4G30290</t>
  </si>
  <si>
    <t>AT4G30340</t>
  </si>
  <si>
    <t>AT4G30470</t>
  </si>
  <si>
    <t>AT4G30610</t>
  </si>
  <si>
    <t>AT4G30910</t>
  </si>
  <si>
    <t>AT4G31000</t>
  </si>
  <si>
    <t>AT4G31590</t>
  </si>
  <si>
    <t>AT4G32280</t>
  </si>
  <si>
    <t>AT4G32285</t>
  </si>
  <si>
    <t>AT4G32350</t>
  </si>
  <si>
    <t>AT4G33220</t>
  </si>
  <si>
    <t>AT4G33420</t>
  </si>
  <si>
    <t>AT4G33625</t>
  </si>
  <si>
    <t>AT4G34760</t>
  </si>
  <si>
    <t>AT4G34770</t>
  </si>
  <si>
    <t>AT4G35100</t>
  </si>
  <si>
    <t>AT4G35110</t>
  </si>
  <si>
    <t>AT4G35320</t>
  </si>
  <si>
    <t>AT4G35470</t>
  </si>
  <si>
    <t>AT4G35840</t>
  </si>
  <si>
    <t>AT4G36780</t>
  </si>
  <si>
    <t>AT4G37450</t>
  </si>
  <si>
    <t>AT4G38400</t>
  </si>
  <si>
    <t>AT4G38825</t>
  </si>
  <si>
    <t>AT4G38850</t>
  </si>
  <si>
    <t>AT4G39390</t>
  </si>
  <si>
    <t>AT4G39400</t>
  </si>
  <si>
    <t>AT4G39800</t>
  </si>
  <si>
    <t>AT4G39840</t>
  </si>
  <si>
    <t>AT5G01210</t>
  </si>
  <si>
    <t>AT5G01330</t>
  </si>
  <si>
    <t>AT5G01710</t>
  </si>
  <si>
    <t>AT5G01740</t>
  </si>
  <si>
    <t>AT5G02200</t>
  </si>
  <si>
    <t>AT5G02760</t>
  </si>
  <si>
    <t>AT5G02865</t>
  </si>
  <si>
    <t>AT5G03120</t>
  </si>
  <si>
    <t>AT5G03150</t>
  </si>
  <si>
    <t>AT5G03355</t>
  </si>
  <si>
    <t>AT5G03520</t>
  </si>
  <si>
    <t>AT5G04020</t>
  </si>
  <si>
    <t>AT5G04190</t>
  </si>
  <si>
    <t>AT5G04870</t>
  </si>
  <si>
    <t>AT5G05180</t>
  </si>
  <si>
    <t>AT5G06390</t>
  </si>
  <si>
    <t>AT5G06930</t>
  </si>
  <si>
    <t>AT5G06970</t>
  </si>
  <si>
    <t>AT5G07000</t>
  </si>
  <si>
    <t>AT5G07110</t>
  </si>
  <si>
    <t>AT5G07770</t>
  </si>
  <si>
    <t>AT5G08160</t>
  </si>
  <si>
    <t>AT5G08330</t>
  </si>
  <si>
    <t>AT5G09810</t>
  </si>
  <si>
    <t>AT5G09890</t>
  </si>
  <si>
    <t>AT5G10430</t>
  </si>
  <si>
    <t>AT5G11740</t>
  </si>
  <si>
    <t>AT5G12250</t>
  </si>
  <si>
    <t>AT5G12940</t>
  </si>
  <si>
    <t>AT5G13400</t>
  </si>
  <si>
    <t>AT5G13700</t>
  </si>
  <si>
    <t>AT5G13710</t>
  </si>
  <si>
    <t>AT5G14610</t>
  </si>
  <si>
    <t>AT5G14920</t>
  </si>
  <si>
    <t>AT5G15160</t>
  </si>
  <si>
    <t>AT5G15350</t>
  </si>
  <si>
    <t>AT5G15580</t>
  </si>
  <si>
    <t>AT5G16000</t>
  </si>
  <si>
    <t>AT5G16590</t>
  </si>
  <si>
    <t>AT5G16730</t>
  </si>
  <si>
    <t>AT5G18010</t>
  </si>
  <si>
    <t>AT5G18020</t>
  </si>
  <si>
    <t>AT5G18030</t>
  </si>
  <si>
    <t>AT5G18050</t>
  </si>
  <si>
    <t>AT5G18060</t>
  </si>
  <si>
    <t>AT5G18080</t>
  </si>
  <si>
    <t>AT5G18280</t>
  </si>
  <si>
    <t>AT5G19770</t>
  </si>
  <si>
    <t>AT5G19780</t>
  </si>
  <si>
    <t>AT5G20270</t>
  </si>
  <si>
    <t>AT5G21105</t>
  </si>
  <si>
    <t>AT5G22355</t>
  </si>
  <si>
    <t>AT5G22940</t>
  </si>
  <si>
    <t>AT5G23860</t>
  </si>
  <si>
    <t>AT5G23870</t>
  </si>
  <si>
    <t>AT5G24010</t>
  </si>
  <si>
    <t>AT5G25190</t>
  </si>
  <si>
    <t>AT5G25460</t>
  </si>
  <si>
    <t>AT5G26740</t>
  </si>
  <si>
    <t>AT5G32450</t>
  </si>
  <si>
    <t>AT5G35525</t>
  </si>
  <si>
    <t>AT5G36002</t>
  </si>
  <si>
    <t>AT5G38970</t>
  </si>
  <si>
    <t>AT5G39860</t>
  </si>
  <si>
    <t>AT5G41140</t>
  </si>
  <si>
    <t>AT5G41400</t>
  </si>
  <si>
    <t>AT5G41800</t>
  </si>
  <si>
    <t>AT5G42320</t>
  </si>
  <si>
    <t>AT5G43310</t>
  </si>
  <si>
    <t>AT5G43700</t>
  </si>
  <si>
    <t>AT5G44020</t>
  </si>
  <si>
    <t>AT5G44340</t>
  </si>
  <si>
    <t>AT5G44680</t>
  </si>
  <si>
    <t>AT5G45280</t>
  </si>
  <si>
    <t>AT5G45550</t>
  </si>
  <si>
    <t>AT5G45670</t>
  </si>
  <si>
    <t>AT5G47200</t>
  </si>
  <si>
    <t>AT5G47370</t>
  </si>
  <si>
    <t>AT5G47770</t>
  </si>
  <si>
    <t>AT5G47780</t>
  </si>
  <si>
    <t>AT5G48150</t>
  </si>
  <si>
    <t>AT5G48450</t>
  </si>
  <si>
    <t>AT5G48460</t>
  </si>
  <si>
    <t>AT5G49460</t>
  </si>
  <si>
    <t>AT5G49630</t>
  </si>
  <si>
    <t>AT5G50420</t>
  </si>
  <si>
    <t>AT5G50915</t>
  </si>
  <si>
    <t>AT5G51830</t>
  </si>
  <si>
    <t>AT5G52882</t>
  </si>
  <si>
    <t>AT5G52900</t>
  </si>
  <si>
    <t>AT5G54380</t>
  </si>
  <si>
    <t>AT5G54510</t>
  </si>
  <si>
    <t>AT5G55250</t>
  </si>
  <si>
    <t>AT5G55380</t>
  </si>
  <si>
    <t>AT5G55480</t>
  </si>
  <si>
    <t>AT5G56170</t>
  </si>
  <si>
    <t>AT5G56350</t>
  </si>
  <si>
    <t>AT5G57460</t>
  </si>
  <si>
    <t>AT5G57560</t>
  </si>
  <si>
    <t>AT5G57780</t>
  </si>
  <si>
    <t>AT5G59010</t>
  </si>
  <si>
    <t>AT5G59920</t>
  </si>
  <si>
    <t>AT5G60860</t>
  </si>
  <si>
    <t>AT5G61200</t>
  </si>
  <si>
    <t>AT5G61570</t>
  </si>
  <si>
    <t>AT5G61660</t>
  </si>
  <si>
    <t>AT5G62030</t>
  </si>
  <si>
    <t>AT5G62280</t>
  </si>
  <si>
    <t>AT5G63810</t>
  </si>
  <si>
    <t>AT5G65270</t>
  </si>
  <si>
    <t>AT5G65390</t>
  </si>
  <si>
    <t>AT5G65430</t>
  </si>
  <si>
    <t>AT5G65440</t>
  </si>
  <si>
    <t>AT5G65470</t>
  </si>
  <si>
    <t>AT5G65613</t>
  </si>
  <si>
    <t>AT5G65730</t>
  </si>
  <si>
    <t>AT5G65800</t>
  </si>
  <si>
    <t>AT5G65810</t>
  </si>
  <si>
    <t>AT5G65920</t>
  </si>
  <si>
    <t>AT5G66080</t>
  </si>
  <si>
    <t>AT5G66200</t>
  </si>
  <si>
    <t>AT5G66580</t>
  </si>
  <si>
    <t>AT5G66590</t>
  </si>
  <si>
    <t>AT5G66920</t>
  </si>
  <si>
    <t>AT5G67540</t>
  </si>
  <si>
    <t>YUCs only</t>
  </si>
  <si>
    <t>AT5G67300</t>
  </si>
  <si>
    <t>AT5G66310</t>
  </si>
  <si>
    <t>AT5G65670</t>
  </si>
  <si>
    <t>AT5G65340</t>
  </si>
  <si>
    <t>AT5G65310</t>
  </si>
  <si>
    <t>AT5G65300</t>
  </si>
  <si>
    <t>AT5G64780</t>
  </si>
  <si>
    <t>AT5G64770</t>
  </si>
  <si>
    <t>AT5G64060</t>
  </si>
  <si>
    <t>AT5G62865</t>
  </si>
  <si>
    <t>AT5G62570</t>
  </si>
  <si>
    <t>AT5G62520</t>
  </si>
  <si>
    <t>AT5G61440</t>
  </si>
  <si>
    <t>AT5G61330</t>
  </si>
  <si>
    <t>AT5G61210</t>
  </si>
  <si>
    <t>AT5G61010</t>
  </si>
  <si>
    <t>AT5G60710</t>
  </si>
  <si>
    <t>AT5G57800</t>
  </si>
  <si>
    <t>AT5G57790</t>
  </si>
  <si>
    <t>AT5G57785</t>
  </si>
  <si>
    <t>AT5G57100</t>
  </si>
  <si>
    <t>AT5G57090</t>
  </si>
  <si>
    <t>AT5G56040</t>
  </si>
  <si>
    <t>AT5G56010</t>
  </si>
  <si>
    <t>AT5G55910</t>
  </si>
  <si>
    <t>AT5G55850</t>
  </si>
  <si>
    <t>AT5G55790</t>
  </si>
  <si>
    <t>AT5G55630</t>
  </si>
  <si>
    <t>AT5G55620</t>
  </si>
  <si>
    <t>AT5G54630</t>
  </si>
  <si>
    <t>AT5G54560</t>
  </si>
  <si>
    <t>AT5G54500</t>
  </si>
  <si>
    <t>AT5G53450</t>
  </si>
  <si>
    <t>AT5G52250</t>
  </si>
  <si>
    <t>AT5G52210</t>
  </si>
  <si>
    <t>AT5G52060</t>
  </si>
  <si>
    <t>AT5G51780</t>
  </si>
  <si>
    <t>AT5G51770</t>
  </si>
  <si>
    <t>AT5G51460</t>
  </si>
  <si>
    <t>AT5G50390</t>
  </si>
  <si>
    <t>AT5G50000</t>
  </si>
  <si>
    <t>AT5G48485</t>
  </si>
  <si>
    <t>AT5G47820</t>
  </si>
  <si>
    <t>AT5G47650</t>
  </si>
  <si>
    <t>AT5G47380</t>
  </si>
  <si>
    <t>AT5G45950</t>
  </si>
  <si>
    <t>AT5G44130</t>
  </si>
  <si>
    <t>AT5G44070</t>
  </si>
  <si>
    <t>AT5G44063</t>
  </si>
  <si>
    <t>AT5G44060</t>
  </si>
  <si>
    <t>AT5G43900</t>
  </si>
  <si>
    <t>AT5G43870</t>
  </si>
  <si>
    <t>AT5G43760</t>
  </si>
  <si>
    <t>AT5G42760</t>
  </si>
  <si>
    <t>AT5G42620</t>
  </si>
  <si>
    <t>AT5G42250</t>
  </si>
  <si>
    <t>AT5G42190</t>
  </si>
  <si>
    <t>AT5G42100</t>
  </si>
  <si>
    <t>AT5G42000</t>
  </si>
  <si>
    <t>AT5G41900</t>
  </si>
  <si>
    <t>AT5G41080</t>
  </si>
  <si>
    <t>AT5G40580</t>
  </si>
  <si>
    <t>AT5G40540</t>
  </si>
  <si>
    <t>AT5G38410</t>
  </si>
  <si>
    <t>AT5G38200</t>
  </si>
  <si>
    <t>AT5G37710</t>
  </si>
  <si>
    <t>AT5G36940</t>
  </si>
  <si>
    <t>AT5G35570</t>
  </si>
  <si>
    <t>AT5G28770</t>
  </si>
  <si>
    <t>AT5G26667</t>
  </si>
  <si>
    <t>AT5G25930</t>
  </si>
  <si>
    <t>AT5G25050</t>
  </si>
  <si>
    <t>AT5G24800</t>
  </si>
  <si>
    <t>AT5G24570</t>
  </si>
  <si>
    <t>AT5G23540</t>
  </si>
  <si>
    <t>AT5G23210</t>
  </si>
  <si>
    <t>AT5G22920</t>
  </si>
  <si>
    <t>AT5G22690</t>
  </si>
  <si>
    <t>AT5G20910</t>
  </si>
  <si>
    <t>AT5G20630</t>
  </si>
  <si>
    <t>AT5G20110</t>
  </si>
  <si>
    <t>AT5G20010</t>
  </si>
  <si>
    <t>AT5G20000</t>
  </si>
  <si>
    <t>AT5G19340</t>
  </si>
  <si>
    <t>AT5G19320</t>
  </si>
  <si>
    <t>AT5G18520</t>
  </si>
  <si>
    <t>AT5G18480</t>
  </si>
  <si>
    <t>AT5G17910</t>
  </si>
  <si>
    <t>AT5G17770</t>
  </si>
  <si>
    <t>AT5G17760</t>
  </si>
  <si>
    <t>AT5G17640</t>
  </si>
  <si>
    <t>AT5G15220</t>
  </si>
  <si>
    <t>AT5G14490</t>
  </si>
  <si>
    <t>AT5G14410</t>
  </si>
  <si>
    <t>AT5G14000</t>
  </si>
  <si>
    <t>AT5G13820</t>
  </si>
  <si>
    <t>AT5G13500</t>
  </si>
  <si>
    <t>AT5G12950</t>
  </si>
  <si>
    <t>AT5G11970</t>
  </si>
  <si>
    <t>AT5G11640</t>
  </si>
  <si>
    <t>AT5G11420</t>
  </si>
  <si>
    <t>AT5G11330</t>
  </si>
  <si>
    <t>AT5G11000</t>
  </si>
  <si>
    <t>AT5G10550</t>
  </si>
  <si>
    <t>AT5G10480</t>
  </si>
  <si>
    <t>AT5G09805</t>
  </si>
  <si>
    <t>AT5G08790</t>
  </si>
  <si>
    <t>AT5G08350</t>
  </si>
  <si>
    <t>AT5G08080</t>
  </si>
  <si>
    <t>AT5G07220</t>
  </si>
  <si>
    <t>AT5G06980</t>
  </si>
  <si>
    <t>AT5G06860</t>
  </si>
  <si>
    <t>AT5G05250</t>
  </si>
  <si>
    <t>AT5G05170</t>
  </si>
  <si>
    <t>AT5G04980</t>
  </si>
  <si>
    <t>AT5G04530</t>
  </si>
  <si>
    <t>AT5G04150</t>
  </si>
  <si>
    <t>AT5G03760</t>
  </si>
  <si>
    <t>AT5G03040</t>
  </si>
  <si>
    <t>AT5G02970</t>
  </si>
  <si>
    <t>AT5G02440</t>
  </si>
  <si>
    <t>AT5G02270</t>
  </si>
  <si>
    <t>AT5G01460</t>
  </si>
  <si>
    <t>AT5G01200</t>
  </si>
  <si>
    <t>AT5G01020</t>
  </si>
  <si>
    <t>AT5G01015</t>
  </si>
  <si>
    <t>AT5G01010</t>
  </si>
  <si>
    <t>AT4G39990</t>
  </si>
  <si>
    <t>AT4G39220</t>
  </si>
  <si>
    <t>AT4G38860</t>
  </si>
  <si>
    <t>AT4G38840</t>
  </si>
  <si>
    <t>AT4G38790</t>
  </si>
  <si>
    <t>AT4G37880</t>
  </si>
  <si>
    <t>AT4G37590</t>
  </si>
  <si>
    <t>AT4G37370</t>
  </si>
  <si>
    <t>AT4G37260</t>
  </si>
  <si>
    <t>AT4G36750</t>
  </si>
  <si>
    <t>AT4G36570</t>
  </si>
  <si>
    <t>AT4G36540</t>
  </si>
  <si>
    <t>AT4G36480</t>
  </si>
  <si>
    <t>AT4G36030</t>
  </si>
  <si>
    <t>AT4G35260</t>
  </si>
  <si>
    <t>AT4G35160</t>
  </si>
  <si>
    <t>AT4G34720</t>
  </si>
  <si>
    <t>AT4G34640</t>
  </si>
  <si>
    <t>AT4G33740</t>
  </si>
  <si>
    <t>AT4G33580</t>
  </si>
  <si>
    <t>AT4G33530</t>
  </si>
  <si>
    <t>AT4G32810</t>
  </si>
  <si>
    <t>AT4G32790</t>
  </si>
  <si>
    <t>AT4G32460</t>
  </si>
  <si>
    <t>AT4G32140</t>
  </si>
  <si>
    <t>AT4G31870</t>
  </si>
  <si>
    <t>AT4G31300</t>
  </si>
  <si>
    <t>AT4G30400</t>
  </si>
  <si>
    <t>AT4G30280</t>
  </si>
  <si>
    <t>AT4G29350</t>
  </si>
  <si>
    <t>AT4G29260</t>
  </si>
  <si>
    <t>AT4G29040</t>
  </si>
  <si>
    <t>AT4G28780</t>
  </si>
  <si>
    <t>AT4G28770</t>
  </si>
  <si>
    <t>AT4G28720</t>
  </si>
  <si>
    <t>AT4G27720</t>
  </si>
  <si>
    <t>AT4G26990</t>
  </si>
  <si>
    <t>AT4G26910</t>
  </si>
  <si>
    <t>AT4G26140</t>
  </si>
  <si>
    <t>AT4G25830</t>
  </si>
  <si>
    <t>AT4G25780</t>
  </si>
  <si>
    <t>AT4G24820</t>
  </si>
  <si>
    <t>AT4G22730</t>
  </si>
  <si>
    <t>AT4G22580</t>
  </si>
  <si>
    <t>AT4G21600</t>
  </si>
  <si>
    <t>AT4G20170</t>
  </si>
  <si>
    <t>AT4G19006</t>
  </si>
  <si>
    <t>AT4G18740</t>
  </si>
  <si>
    <t>AT4G18380</t>
  </si>
  <si>
    <t>AT4G17695</t>
  </si>
  <si>
    <t>AT4G17530</t>
  </si>
  <si>
    <t>AT4G17245</t>
  </si>
  <si>
    <t>AT4G17090</t>
  </si>
  <si>
    <t>AT4G16120</t>
  </si>
  <si>
    <t>AT4G15800</t>
  </si>
  <si>
    <t>AT4G15470</t>
  </si>
  <si>
    <t>AT4G14800</t>
  </si>
  <si>
    <t>AT4G14750</t>
  </si>
  <si>
    <t>AT4G14360</t>
  </si>
  <si>
    <t>AT4G13180</t>
  </si>
  <si>
    <t>AT4G12970</t>
  </si>
  <si>
    <t>AT4G12735</t>
  </si>
  <si>
    <t>AT4G11450</t>
  </si>
  <si>
    <t>AT4G10970</t>
  </si>
  <si>
    <t>AT4G10140</t>
  </si>
  <si>
    <t>AT4G09890</t>
  </si>
  <si>
    <t>AT4G09810</t>
  </si>
  <si>
    <t>AT4G08040</t>
  </si>
  <si>
    <t>AT4G05380</t>
  </si>
  <si>
    <t>AT4G05120</t>
  </si>
  <si>
    <t>AT4G04570</t>
  </si>
  <si>
    <t>AT4G03140</t>
  </si>
  <si>
    <t>AT4G03110</t>
  </si>
  <si>
    <t>AT4G01950</t>
  </si>
  <si>
    <t>AT4G01870</t>
  </si>
  <si>
    <t>AT4G01680</t>
  </si>
  <si>
    <t>AT4G01660</t>
  </si>
  <si>
    <t>AT4G01330</t>
  </si>
  <si>
    <t>AT4G00950</t>
  </si>
  <si>
    <t>AT4G00740</t>
  </si>
  <si>
    <t>AT4G00330</t>
  </si>
  <si>
    <t>AT4G00050</t>
  </si>
  <si>
    <t>AT3G63120</t>
  </si>
  <si>
    <t>AT3G62960</t>
  </si>
  <si>
    <t>AT3G62930</t>
  </si>
  <si>
    <t>AT3G62660</t>
  </si>
  <si>
    <t>AT3G62420</t>
  </si>
  <si>
    <t>AT3G62370</t>
  </si>
  <si>
    <t>AT3G61260</t>
  </si>
  <si>
    <t>AT3G60630</t>
  </si>
  <si>
    <t>AT3G60450</t>
  </si>
  <si>
    <t>AT3G60260</t>
  </si>
  <si>
    <t>AT3G60220</t>
  </si>
  <si>
    <t>AT3G60200</t>
  </si>
  <si>
    <t>AT3G58100</t>
  </si>
  <si>
    <t>AT3G56980</t>
  </si>
  <si>
    <t>AT3G56800</t>
  </si>
  <si>
    <t>AT3G56360</t>
  </si>
  <si>
    <t>AT3G55840</t>
  </si>
  <si>
    <t>AT3G55360</t>
  </si>
  <si>
    <t>AT3G54810</t>
  </si>
  <si>
    <t>AT3G54020</t>
  </si>
  <si>
    <t>AT3G53710</t>
  </si>
  <si>
    <t>AT3G53520</t>
  </si>
  <si>
    <t>AT3G52940</t>
  </si>
  <si>
    <t>AT3G51920</t>
  </si>
  <si>
    <t>AT3G51580</t>
  </si>
  <si>
    <t>AT3G51460</t>
  </si>
  <si>
    <t>AT3G51260</t>
  </si>
  <si>
    <t>AT3G50900</t>
  </si>
  <si>
    <t>AT3G50560</t>
  </si>
  <si>
    <t>AT3G50350</t>
  </si>
  <si>
    <t>AT3G50140</t>
  </si>
  <si>
    <t>AT3G49845</t>
  </si>
  <si>
    <t>AT3G49810</t>
  </si>
  <si>
    <t>AT3G49060</t>
  </si>
  <si>
    <t>AT3G47640</t>
  </si>
  <si>
    <t>AT3G47570</t>
  </si>
  <si>
    <t>AT3G45730</t>
  </si>
  <si>
    <t>AT3G44200</t>
  </si>
  <si>
    <t>AT3G30775</t>
  </si>
  <si>
    <t>AT3G29644</t>
  </si>
  <si>
    <t>AT3G29030</t>
  </si>
  <si>
    <t>AT3G28910</t>
  </si>
  <si>
    <t>AT3G28340</t>
  </si>
  <si>
    <t>AT3G28210</t>
  </si>
  <si>
    <t>AT3G26760</t>
  </si>
  <si>
    <t>AT3G26170</t>
  </si>
  <si>
    <t>AT3G26030</t>
  </si>
  <si>
    <t>AT3G25900</t>
  </si>
  <si>
    <t>AT3G25860</t>
  </si>
  <si>
    <t>AT3G24530</t>
  </si>
  <si>
    <t>AT3G24503</t>
  </si>
  <si>
    <t>AT3G23805</t>
  </si>
  <si>
    <t>AT3G23660</t>
  </si>
  <si>
    <t>AT3G23510</t>
  </si>
  <si>
    <t>AT3G23340</t>
  </si>
  <si>
    <t>AT3G23050</t>
  </si>
  <si>
    <t>AT3G22820</t>
  </si>
  <si>
    <t>AT3G22110</t>
  </si>
  <si>
    <t>AT3G20830</t>
  </si>
  <si>
    <t>AT3G20130</t>
  </si>
  <si>
    <t>AT3G19200</t>
  </si>
  <si>
    <t>AT3G18850</t>
  </si>
  <si>
    <t>AT3G18820</t>
  </si>
  <si>
    <t>AT3G18780</t>
  </si>
  <si>
    <t>AT3G18290</t>
  </si>
  <si>
    <t>AT3G17440</t>
  </si>
  <si>
    <t>AT3G16690</t>
  </si>
  <si>
    <t>AT3G16630</t>
  </si>
  <si>
    <t>AT3G15356</t>
  </si>
  <si>
    <t>AT3G15115</t>
  </si>
  <si>
    <t>AT3G14810</t>
  </si>
  <si>
    <t>AT3G13650</t>
  </si>
  <si>
    <t>AT3G11800</t>
  </si>
  <si>
    <t>AT3G11780</t>
  </si>
  <si>
    <t>AT3G11600</t>
  </si>
  <si>
    <t>AT3G07210</t>
  </si>
  <si>
    <t>AT3G07090</t>
  </si>
  <si>
    <t>AT3G06750</t>
  </si>
  <si>
    <t>AT3G06370</t>
  </si>
  <si>
    <t>AT3G06060</t>
  </si>
  <si>
    <t>AT3G05905</t>
  </si>
  <si>
    <t>AT3G05840</t>
  </si>
  <si>
    <t>AT3G04910</t>
  </si>
  <si>
    <t>AT3G04730</t>
  </si>
  <si>
    <t>AT3G04290</t>
  </si>
  <si>
    <t>AT3G04080</t>
  </si>
  <si>
    <t>AT3G03000</t>
  </si>
  <si>
    <t>AT3G02600</t>
  </si>
  <si>
    <t>AT3G02580</t>
  </si>
  <si>
    <t>AT3G02470</t>
  </si>
  <si>
    <t>AT3G02460</t>
  </si>
  <si>
    <t>AT3G02350</t>
  </si>
  <si>
    <t>AT3G01720</t>
  </si>
  <si>
    <t>AT3G01670</t>
  </si>
  <si>
    <t>AT3G01640</t>
  </si>
  <si>
    <t>AT3G01340</t>
  </si>
  <si>
    <t>AT2G48020</t>
  </si>
  <si>
    <t>AT2G47170</t>
  </si>
  <si>
    <t>AT2G47050</t>
  </si>
  <si>
    <t>AT2G46810</t>
  </si>
  <si>
    <t>AT2G45960</t>
  </si>
  <si>
    <t>AT2G44790</t>
  </si>
  <si>
    <t>AT2G44670</t>
  </si>
  <si>
    <t>AT2G44230</t>
  </si>
  <si>
    <t>AT2G43945</t>
  </si>
  <si>
    <t>AT2G42900</t>
  </si>
  <si>
    <t>AT2G42430</t>
  </si>
  <si>
    <t>AT2G42300</t>
  </si>
  <si>
    <t>AT2G41730</t>
  </si>
  <si>
    <t>AT2G41540</t>
  </si>
  <si>
    <t>AT2G41510</t>
  </si>
  <si>
    <t>AT2G41480</t>
  </si>
  <si>
    <t>AT2G41240</t>
  </si>
  <si>
    <t>AT2G40730</t>
  </si>
  <si>
    <t>AT2G40620</t>
  </si>
  <si>
    <t>AT2G40540</t>
  </si>
  <si>
    <t>AT2G39370</t>
  </si>
  <si>
    <t>AT2G39360</t>
  </si>
  <si>
    <t>AT2G38480</t>
  </si>
  <si>
    <t>AT2G38250</t>
  </si>
  <si>
    <t>AT2G36220</t>
  </si>
  <si>
    <t>AT2G36050</t>
  </si>
  <si>
    <t>AT2G35990</t>
  </si>
  <si>
    <t>AT2G35900</t>
  </si>
  <si>
    <t>AT2G35710</t>
  </si>
  <si>
    <t>AT2G35210</t>
  </si>
  <si>
    <t>AT2G33310</t>
  </si>
  <si>
    <t>AT2G33120</t>
  </si>
  <si>
    <t>AT2G32690</t>
  </si>
  <si>
    <t>AT2G32560</t>
  </si>
  <si>
    <t>AT2G30990</t>
  </si>
  <si>
    <t>AT2G30766</t>
  </si>
  <si>
    <t>AT2G30600</t>
  </si>
  <si>
    <t>AT2G30040</t>
  </si>
  <si>
    <t>AT2G29390</t>
  </si>
  <si>
    <t>AT2G28460</t>
  </si>
  <si>
    <t>AT2G28305</t>
  </si>
  <si>
    <t>AT2G27260</t>
  </si>
  <si>
    <t>AT2G25220</t>
  </si>
  <si>
    <t>AT2G24600</t>
  </si>
  <si>
    <t>AT2G21600</t>
  </si>
  <si>
    <t>AT2G21210</t>
  </si>
  <si>
    <t>AT2G21140</t>
  </si>
  <si>
    <t>AT2G20835</t>
  </si>
  <si>
    <t>AT2G20760</t>
  </si>
  <si>
    <t>AT2G20670</t>
  </si>
  <si>
    <t>AT2G19800</t>
  </si>
  <si>
    <t>AT2G19460</t>
  </si>
  <si>
    <t>AT2G18969</t>
  </si>
  <si>
    <t>AT2G18910</t>
  </si>
  <si>
    <t>AT2G18860</t>
  </si>
  <si>
    <t>AT2G18193</t>
  </si>
  <si>
    <t>AT2G18030</t>
  </si>
  <si>
    <t>AT2G18010</t>
  </si>
  <si>
    <t>AT2G17480</t>
  </si>
  <si>
    <t>AT2G16380</t>
  </si>
  <si>
    <t>AT2G16270</t>
  </si>
  <si>
    <t>AT2G15490</t>
  </si>
  <si>
    <t>AT2G15480</t>
  </si>
  <si>
    <t>AT2G14247</t>
  </si>
  <si>
    <t>AT2G05920</t>
  </si>
  <si>
    <t>AT2G05840</t>
  </si>
  <si>
    <t>AT2G05540</t>
  </si>
  <si>
    <t>AT2G03760</t>
  </si>
  <si>
    <t>AT2G03640</t>
  </si>
  <si>
    <t>AT2G03240</t>
  </si>
  <si>
    <t>AT2G01850</t>
  </si>
  <si>
    <t>AT2G01260</t>
  </si>
  <si>
    <t>AT1G79840</t>
  </si>
  <si>
    <t>AT1G79700</t>
  </si>
  <si>
    <t>AT1G79660</t>
  </si>
  <si>
    <t>AT1G79590</t>
  </si>
  <si>
    <t>AT1G79340</t>
  </si>
  <si>
    <t>AT1G78230</t>
  </si>
  <si>
    <t>AT1G76550</t>
  </si>
  <si>
    <t>AT1G75960</t>
  </si>
  <si>
    <t>AT1G75750</t>
  </si>
  <si>
    <t>AT1G75220</t>
  </si>
  <si>
    <t>AT1G74790</t>
  </si>
  <si>
    <t>AT1G74670</t>
  </si>
  <si>
    <t>AT1G74330</t>
  </si>
  <si>
    <t>AT1G72430</t>
  </si>
  <si>
    <t>AT1G72230</t>
  </si>
  <si>
    <t>AT1G72140</t>
  </si>
  <si>
    <t>AT1G71370</t>
  </si>
  <si>
    <t>AT1G71280</t>
  </si>
  <si>
    <t>AT1G71100</t>
  </si>
  <si>
    <t>AT1G70990</t>
  </si>
  <si>
    <t>AT1G70330</t>
  </si>
  <si>
    <t>AT1G69250</t>
  </si>
  <si>
    <t>AT1G68910</t>
  </si>
  <si>
    <t>AT1G68810</t>
  </si>
  <si>
    <t>AT1G68620</t>
  </si>
  <si>
    <t>AT1G68440</t>
  </si>
  <si>
    <t>AT1G68400</t>
  </si>
  <si>
    <t>AT1G68370</t>
  </si>
  <si>
    <t>AT1G68330</t>
  </si>
  <si>
    <t>AT1G67880</t>
  </si>
  <si>
    <t>AT1G67730</t>
  </si>
  <si>
    <t>AT1G66540</t>
  </si>
  <si>
    <t>AT1G66260</t>
  </si>
  <si>
    <t>AT1G64980</t>
  </si>
  <si>
    <t>AT1G64520</t>
  </si>
  <si>
    <t>AT1G63830</t>
  </si>
  <si>
    <t>AT1G62770</t>
  </si>
  <si>
    <t>AT1G61890</t>
  </si>
  <si>
    <t>AT1G61300</t>
  </si>
  <si>
    <t>AT1G61260</t>
  </si>
  <si>
    <t>AT1G61170</t>
  </si>
  <si>
    <t>AT1G60710</t>
  </si>
  <si>
    <t>AT1G59740</t>
  </si>
  <si>
    <t>AT1G58370</t>
  </si>
  <si>
    <t>AT1G57990</t>
  </si>
  <si>
    <t>AT1G57770</t>
  </si>
  <si>
    <t>AT1G56540</t>
  </si>
  <si>
    <t>AT1G56510</t>
  </si>
  <si>
    <t>AT1G53830</t>
  </si>
  <si>
    <t>AT1G53340</t>
  </si>
  <si>
    <t>AT1G53290</t>
  </si>
  <si>
    <t>AT1G53163</t>
  </si>
  <si>
    <t>AT1G52827</t>
  </si>
  <si>
    <t>AT1G52280</t>
  </si>
  <si>
    <t>AT1G51950</t>
  </si>
  <si>
    <t>AT1G51540</t>
  </si>
  <si>
    <t>AT1G49780</t>
  </si>
  <si>
    <t>AT1G49730</t>
  </si>
  <si>
    <t>AT1G47380</t>
  </si>
  <si>
    <t>AT1G44608</t>
  </si>
  <si>
    <t>AT1G42990</t>
  </si>
  <si>
    <t>AT1G36180</t>
  </si>
  <si>
    <t>AT1G35350</t>
  </si>
  <si>
    <t>AT1G33720</t>
  </si>
  <si>
    <t>AT1G33470</t>
  </si>
  <si>
    <t>AT1G33240</t>
  </si>
  <si>
    <t>AT1G32440</t>
  </si>
  <si>
    <t>AT1G31420</t>
  </si>
  <si>
    <t>AT1G30890</t>
  </si>
  <si>
    <t>AT1G30120</t>
  </si>
  <si>
    <t>AT1G29690</t>
  </si>
  <si>
    <t>AT1G29340</t>
  </si>
  <si>
    <t>AT1G28660</t>
  </si>
  <si>
    <t>AT1G28130</t>
  </si>
  <si>
    <t>AT1G27970</t>
  </si>
  <si>
    <t>AT1G27130</t>
  </si>
  <si>
    <t>AT1G27020</t>
  </si>
  <si>
    <t>AT1G26770</t>
  </si>
  <si>
    <t>AT1G24095</t>
  </si>
  <si>
    <t>AT1G23090</t>
  </si>
  <si>
    <t>AT1G23020</t>
  </si>
  <si>
    <t>AT1G23010</t>
  </si>
  <si>
    <t>AT1G22570</t>
  </si>
  <si>
    <t>AT1G21080</t>
  </si>
  <si>
    <t>AT1G20780</t>
  </si>
  <si>
    <t>AT1G18640</t>
  </si>
  <si>
    <t>AT1G18580</t>
  </si>
  <si>
    <t>AT1G18460</t>
  </si>
  <si>
    <t>AT1G18030</t>
  </si>
  <si>
    <t>AT1G17080</t>
  </si>
  <si>
    <t>AT1G14430</t>
  </si>
  <si>
    <t>AT1G14345</t>
  </si>
  <si>
    <t>AT1G14290</t>
  </si>
  <si>
    <t>AT1G14210</t>
  </si>
  <si>
    <t>AT1G13245</t>
  </si>
  <si>
    <t>AT1G12950</t>
  </si>
  <si>
    <t>AT1G12500</t>
  </si>
  <si>
    <t>AT1G11890</t>
  </si>
  <si>
    <t>AT1G11820</t>
  </si>
  <si>
    <t>AT1G11380</t>
  </si>
  <si>
    <t>AT1G10850</t>
  </si>
  <si>
    <t>AT1G10550</t>
  </si>
  <si>
    <t>AT1G09100</t>
  </si>
  <si>
    <t>AT1G08930</t>
  </si>
  <si>
    <t>AT1G08200</t>
  </si>
  <si>
    <t>AT1G07490</t>
  </si>
  <si>
    <t>AT1G07420</t>
  </si>
  <si>
    <t>AT1G05850</t>
  </si>
  <si>
    <t>AT1G05835</t>
  </si>
  <si>
    <t>AT1G05680</t>
  </si>
  <si>
    <t>AT1G04610</t>
  </si>
  <si>
    <t>AT1G04250</t>
  </si>
  <si>
    <t>AT1G03350</t>
  </si>
  <si>
    <t>AT1G02850</t>
  </si>
  <si>
    <t>AT1G02816</t>
  </si>
  <si>
    <t>AT1G02660</t>
  </si>
  <si>
    <t>AT1G02640</t>
  </si>
  <si>
    <t>AT1G01950</t>
  </si>
  <si>
    <t>AT1G01610</t>
  </si>
  <si>
    <t>AT1G01130</t>
  </si>
  <si>
    <t>Number of genes in the list of which upregulation is dependent on:</t>
  </si>
  <si>
    <t>Enrichment FDR</t>
  </si>
  <si>
    <t>Genes in list</t>
  </si>
  <si>
    <t>Total genes</t>
  </si>
  <si>
    <t>Functional Category</t>
  </si>
  <si>
    <t xml:space="preserve">Response to auxin </t>
  </si>
  <si>
    <t>AT1G23080 AT1G70940 AT2G01420 AT4G14740 AT5G43870 AT5G57090 AT2G43010 AT3G59060 AT3G62150 AT4G37260 AT5G54500 AT5G67300 AT1G04240 AT1G04250 AT1G12110 AT1G13670 AT1G15580 AT1G17345 AT1G29420 AT1G29430 AT1G29440 AT1G29450 AT1G29460 AT1G29490 AT1G29500 AT1G29510 AT1G51950 AT1G52830 AT1G54200 AT1G69160 AT1G72430 AT1G75500 AT1G75590 AT1G76520 AT2G18010 AT2G21200 AT2G21210 AT2G21220 AT2G28350 AT2G33310 AT2G38120 AT2G47170 AT3G03820 AT3G03830 AT3G03840 AT3G03850 AT3G04730 AT3G13980 AT3G15540 AT3G23030 AT3G23050 AT3G28860 AT3G42800 AT3G53250 AT4G03190 AT4G14550 AT4G14560 AT4G26610 AT4G28640 AT4G32280 AT4G34760 AT4G34770 AT4G38825 AT4G38840 AT4G38850 AT4G38860 AT5G18010 AT5G18020 AT5G18030 AT5G18050 AT5G18060 AT5G18080 AT5G42190 AT5G43700 AT5G55910 AT5G65670 AT2G06850 AT3G28910 AT3G59900 AT4G30290 AT5G09810 AT5G47370 AT5G57560 AT1G22530 AT1G30690 AT4G09160 AT5G45550 AT1G28130 AT1G64520 AT2G42580 AT4G16780 AT4G27260 AT4G32810 AT5G54510</t>
  </si>
  <si>
    <t xml:space="preserve">Cellular response to auxin stimulus </t>
  </si>
  <si>
    <t>AT1G23080 AT1G70940 AT2G01420 AT4G14740 AT5G43870 AT5G57090 AT2G43010 AT3G59060 AT3G62150 AT4G37260 AT5G54500 AT5G67300 AT1G04240 AT1G04250 AT1G12110 AT1G13670 AT1G15580 AT1G29420 AT1G29430 AT1G29440 AT1G29450 AT1G29460 AT1G29490 AT1G29500 AT1G29510 AT1G51950 AT1G52830 AT1G54200 AT1G69160 AT1G75500 AT1G76520 AT2G28350 AT2G33310 AT2G38120 AT2G47170 AT3G03830 AT3G04730 AT3G13980 AT3G15540 AT3G23030 AT3G23050 AT3G28860 AT3G42800 AT4G03190 AT4G14550 AT4G14560 AT4G26610 AT4G28640 AT4G32280 AT4G34760 AT4G38850 AT5G18010 AT5G18020 AT5G18030 AT5G18050 AT5G18060 AT5G18080 AT5G42190 AT5G43700 AT5G55910 AT5G65670 AT4G30290 AT5G47370 AT1G22530 AT1G30690 AT4G09160 AT5G45550 AT2G42580 AT5G54510</t>
  </si>
  <si>
    <t xml:space="preserve">Auxin-activated signaling pathway </t>
  </si>
  <si>
    <t>AT1G23080 AT1G70940 AT2G01420 AT4G14740 AT5G43870 AT5G57090 AT2G43010 AT3G59060 AT3G62150 AT4G37260 AT5G67300 AT1G04240 AT1G04250 AT1G12110 AT1G13670 AT1G15580 AT1G29420 AT1G29430 AT1G29440 AT1G29450 AT1G29460 AT1G29490 AT1G29500 AT1G29510 AT1G51950 AT1G52830 AT1G54200 AT1G69160 AT1G75500 AT1G76520 AT2G28350 AT2G33310 AT2G38120 AT2G47170 AT3G03830 AT3G04730 AT3G13980 AT3G15540 AT3G23030 AT3G23050 AT3G28860 AT3G42800 AT4G03190 AT4G14550 AT4G14560 AT4G26610 AT4G28640 AT4G32280 AT4G34760 AT4G38850 AT5G18010 AT5G18020 AT5G18030 AT5G18050 AT5G18060 AT5G18080 AT5G42190 AT5G43700 AT5G55910 AT5G65670 AT5G47370 AT5G45550 AT2G42580 AT5G54510</t>
  </si>
  <si>
    <t xml:space="preserve">Cellular response to hormone stimulus </t>
  </si>
  <si>
    <t>AT1G12580 AT1G14920 AT1G23080 AT1G32440 AT1G63500 AT1G66350 AT1G70940 AT2G01420 AT2G17290 AT3G54030 AT4G04710 AT4G14740 AT4G30610 AT4G35310 AT5G04870 AT5G17490 AT5G20910 AT5G43870 AT5G56350 AT5G57090 AT2G43010 AT3G59060 AT3G62150 AT4G37260 AT5G54500 AT5G67300 AT1G04240 AT1G04250 AT1G05850 AT1G12110 AT1G13670 AT1G15580 AT1G17345 AT1G21910 AT1G22690 AT1G29420 AT1G29430 AT1G29440 AT1G29450 AT1G29460 AT1G29490 AT1G29500 AT1G29510 AT1G51950 AT1G52830 AT1G54200 AT1G64520 AT1G69160 AT1G72430 AT1G74670 AT1G75080 AT1G75240 AT1G75500 AT1G75750 AT1G76520 AT1G77640 AT1G79700 AT2G01150 AT2G14900 AT2G28350 AT2G33310 AT2G38120 AT2G40940 AT2G42870 AT2G47170 AT3G03830 AT3G04730 AT3G13980 AT3G15356 AT3G15540 AT3G16570 AT3G23030 AT3G23050 AT3G28857 AT3G28860 AT3G42800 AT3G51550 AT3G58850 AT4G03080 AT4G03190 AT4G14550 AT4G14560 AT4G26610 AT4G28640 AT4G30410 AT4G32280 AT4G34760 AT4G36780 AT4G38850 AT4G39400 AT5G14920 AT5G15160 AT5G18010 AT5G18020 AT5G18030 AT5G18050 AT5G18060 AT5G18080 AT5G25190 AT5G25350 AT5G35750 AT5G39860 AT5G42190 AT5G43700 AT5G52900 AT5G55910 AT5G59010 AT5G59845 AT5G65670 AT3G59900 AT4G30290 AT5G28770 AT5G47370 AT5G55620 AT1G22530 AT1G30690 AT3G50660 AT4G09160 AT4G28720 AT5G08130 AT5G45550 AT1G02340 AT1G05680 AT1G51940 AT1G78100 AT2G20370 AT2G42580 AT3G18040 AT4G03110 AT5G20270 AT5G48485 AT5G54510 AT1G78300 AT2G30980 AT5G65430 AT4G25420 AT5G65310</t>
  </si>
  <si>
    <t xml:space="preserve">Growth </t>
  </si>
  <si>
    <t>AT4G25420 AT2G18010 AT1G03300 AT1G17060 AT1G17345 AT1G26945 AT1G29420 AT1G29430 AT1G29440 AT1G29450 AT1G29460 AT1G29490 AT1G29500 AT1G29510 AT1G72430 AT1G75080 AT2G19620 AT2G26710 AT2G42870 AT3G02170 AT3G03830 AT3G28857 AT3G58850 AT3G59900 AT3G63430 AT4G16120 AT4G30410 AT4G34760 AT4G38850 AT5G15160 AT5G15580 AT5G18010 AT5G18020 AT5G18030 AT5G18050 AT5G18060 AT5G18080 AT5G39860 AT1G72150 AT1G75780 AT3G27960 AT1G14920 AT1G34110 AT3G49670 AT3G49720 AT4G17530 AT5G47200 AT5G54380 AT5G56040 AT5G65810 AT1G03170 AT1G05850 AT1G10550 AT1G12950 AT1G20090 AT1G20330 AT1G31420 AT1G33240 AT1G64980 AT1G70940 AT1G74380 AT1G75500 AT1G75840 AT2G06850 AT2G20370 AT2G28350 AT2G35620 AT2G37620 AT3G16570 AT3G18780 AT3G19820 AT3G29030 AT3G50660 AT3G51160 AT3G51460 AT3G51550 AT3G54920 AT3G57550 AT3G60630 AT4G02350 AT4G12420 AT4G16780 AT4G20260 AT4G26690 AT4G28190 AT4G29040 AT4G36480 AT5G03150 AT5G03540 AT5G09810 AT5G10480 AT5G11980 AT5G16000 AT5G35750 AT5G41950 AT5G43900 AT5G45550 AT5G47370 AT5G54510 AT5G56170 AT5G64740 AT1G75750</t>
  </si>
  <si>
    <t xml:space="preserve">Cellular response to organic substance </t>
  </si>
  <si>
    <t>AT1G12580 AT1G14920 AT1G23080 AT1G32440 AT1G63500 AT1G66350 AT1G70940 AT2G01420 AT2G17290 AT3G54030 AT4G04710 AT4G14740 AT4G30610 AT4G35310 AT5G04870 AT5G17490 AT5G20910 AT5G28540 AT5G43870 AT5G56350 AT5G57090 AT2G43010 AT3G59060 AT3G62150 AT4G37260 AT5G54500 AT5G67300 AT1G04240 AT1G04250 AT1G05850 AT1G12110 AT1G13670 AT1G15580 AT1G17345 AT1G21910 AT1G22690 AT1G29420 AT1G29430 AT1G29440 AT1G29450 AT1G29460 AT1G29490 AT1G29500 AT1G29510 AT1G51950 AT1G52830 AT1G54200 AT1G64520 AT1G69160 AT1G72430 AT1G74670 AT1G75080 AT1G75240 AT1G75500 AT1G75750 AT1G76520 AT1G77640 AT1G79700 AT2G01150 AT2G14900 AT2G28350 AT2G33310 AT2G38120 AT2G40940 AT2G42870 AT2G47170 AT3G03830 AT3G04730 AT3G13980 AT3G15356 AT3G15540 AT3G16570 AT3G23030 AT3G23050 AT3G28857 AT3G28860 AT3G42800 AT3G51550 AT3G58850 AT4G03080 AT4G03190 AT4G14550 AT4G14560 AT4G26610 AT4G28640 AT4G30410 AT4G32280 AT4G34760 AT4G36780 AT4G38850 AT4G39400 AT5G14920 AT5G15160 AT5G18010 AT5G18020 AT5G18030 AT5G18050 AT5G18060 AT5G18080 AT5G25190 AT5G25350 AT5G35750 AT5G39860 AT5G42190 AT5G43700 AT5G52900 AT5G55910 AT5G59010 AT5G59845 AT5G65670 AT1G05010 AT1G42990 AT3G59900 AT4G20260 AT4G30290 AT5G24800 AT5G28770 AT5G47370 AT5G55620 AT1G22530 AT1G30690 AT3G50660 AT4G09160 AT4G28720 AT5G08130 AT5G45550 AT1G02340 AT1G05630 AT1G05680 AT1G09100 AT1G51940 AT1G78100 AT2G20370 AT2G42580 AT3G18040 AT4G03110 AT5G20270 AT5G48485 AT5G52060 AT5G54510 AT1G78300 AT2G30980 AT5G65430 AT4G25420 AT5G65310</t>
  </si>
  <si>
    <t xml:space="preserve">Cellular response to endogenous stimulus </t>
  </si>
  <si>
    <t xml:space="preserve">Hormone-mediated signaling pathway </t>
  </si>
  <si>
    <t>AT1G12580 AT1G14920 AT1G23080 AT1G63500 AT1G66350 AT1G70940 AT2G01420 AT2G17290 AT3G54030 AT4G04710 AT4G14740 AT4G30610 AT4G35310 AT5G04870 AT5G17490 AT5G20910 AT5G43870 AT5G57090 AT2G43010 AT3G59060 AT3G62150 AT4G37260 AT5G67300 AT1G04240 AT1G04250 AT1G05850 AT1G12110 AT1G13670 AT1G15580 AT1G17345 AT1G21910 AT1G22690 AT1G29420 AT1G29430 AT1G29440 AT1G29450 AT1G29460 AT1G29490 AT1G29500 AT1G29510 AT1G51950 AT1G52830 AT1G54200 AT1G64520 AT1G69160 AT1G72430 AT1G74670 AT1G75080 AT1G75240 AT1G75500 AT1G75750 AT1G76520 AT1G77640 AT1G79700 AT2G01150 AT2G14900 AT2G28350 AT2G33310 AT2G38120 AT2G40940 AT2G42870 AT2G47170 AT3G03830 AT3G04730 AT3G13980 AT3G15356 AT3G15540 AT3G16570 AT3G23030 AT3G23050 AT3G28857 AT3G28860 AT3G42800 AT3G51550 AT3G58850 AT4G03080 AT4G03190 AT4G14550 AT4G14560 AT4G26610 AT4G28640 AT4G30410 AT4G32280 AT4G34760 AT4G36780 AT4G38850 AT4G39400 AT5G14920 AT5G15160 AT5G18010 AT5G18020 AT5G18030 AT5G18050 AT5G18060 AT5G18080 AT5G25190 AT5G25350 AT5G35750 AT5G39860 AT5G42190 AT5G43700 AT5G52900 AT5G55910 AT5G59010 AT5G59845 AT5G65670 AT5G47370 AT3G50660 AT4G28720 AT5G08130 AT5G45550 AT1G02340 AT1G51940 AT1G78100 AT2G42580 AT3G18040 AT5G20270 AT5G54510 AT1G78300 AT2G30980 AT5G65430 AT4G25420 AT5G65310</t>
  </si>
  <si>
    <t xml:space="preserve">Cell communication </t>
  </si>
  <si>
    <t>AT1G12580 AT1G14920 AT1G20090 AT1G22740 AT1G23080 AT1G35350 AT1G52280 AT1G63500 AT1G66350 AT1G70940 AT1G75840 AT2G01420 AT2G03240 AT2G17290 AT2G18730 AT2G30040 AT2G30050 AT2G41110 AT3G01340 AT3G03000 AT3G04910 AT3G05490 AT3G16570 AT3G18040 AT3G18820 AT3G23805 AT3G46830 AT3G48260 AT3G51920 AT3G54030 AT3G56800 AT3G62960 AT4G04710 AT4G14740 AT4G15800 AT4G17170 AT4G17530 AT4G29810 AT4G30340 AT4G30610 AT4G35310 AT4G39990 AT5G03520 AT5G04870 AT5G09890 AT5G17490 AT5G20910 AT5G28540 AT5G43870 AT5G47200 AT5G55850 AT5G57090 AT5G60860 AT5G63650 AT5G65270 AT1G66150 AT2G43010 AT3G59060 AT3G62150 AT4G19530 AT4G37260 AT5G67300 AT1G01540 AT1G02340 AT1G04240 AT1G04250 AT1G05850 AT1G09570 AT1G12110 AT1G13670 AT1G14280 AT1G15580 AT1G17345 AT1G21910 AT1G22690 AT1G29420 AT1G29430 AT1G29440 AT1G29450 AT1G29460 AT1G29490 AT1G29500 AT1G29510 AT1G49730 AT1G51950 AT1G52290 AT1G52830 AT1G53730 AT1G54200 AT1G56510 AT1G56540 AT1G56720 AT1G61100 AT1G63750 AT1G63860 AT1G64520 AT1G69160 AT1G72430 AT1G74670 AT1G75080 AT1G75240 AT1G75500 AT1G75750 AT1G76520 AT1G77640 AT1G79700 AT2G01150 AT2G02950 AT2G14900 AT2G19660 AT2G25220 AT2G28350 AT2G33310 AT2G38120 AT2G39180 AT2G40940 AT2G42870 AT2G46710 AT2G47170 AT3G03830 AT3G04730 AT3G13980 AT3G15356 AT3G15540 AT3G23030 AT3G23050 AT3G23750 AT3G24550 AT3G26030 AT3G27500 AT3G28857 AT3G28860 AT3G29575 AT3G42800 AT3G51550 AT3G53380 AT3G58850 AT3G59350 AT4G01330 AT4G02420 AT4G03080 AT4G03190 AT4G03390 AT4G14550 AT4G14560 AT4G16515 AT4G16780 AT4G16990 AT4G26610 AT4G28640 AT4G30410 AT4G32280 AT4G34760 AT4G36780 AT4G38850 AT4G39400 AT5G04190 AT5G14920 AT5G15160 AT5G16000 AT5G18010 AT5G18020 AT5G18030 AT5G18050 AT5G18060 AT5G18080 AT5G22690 AT5G25190 AT5G25350 AT5G35750 AT5G39860 AT5G42190 AT5G43700 AT5G46330 AT5G51630 AT5G52900 AT5G55910 AT5G59010 AT5G59845 AT5G59920 AT5G61270 AT5G64770 AT5G65670 AT1G05680 AT1G33240 AT1G42990 AT2G41240 AT2G46970 AT3G16690 AT3G18290 AT3G56980 AT3G62420 AT4G20260 AT5G04150 AT5G47370 AT1G23010 AT3G50660 AT4G28720 AT5G08130 AT5G45550 AT1G05630 AT1G09100 AT1G51940 AT1G71820 AT1G72970 AT1G78100 AT2G20370 AT2G42580 AT3G47640 AT4G00480 AT4G02350 AT4G03110 AT5G20270 AT5G28770 AT5G42100 AT5G48150 AT5G48485 AT5G54510 AT1G78300 AT2G30980 AT5G65430 AT1G25425 AT4G12970 AT4G25420 AT5G65310</t>
  </si>
  <si>
    <t xml:space="preserve">Signaling </t>
  </si>
  <si>
    <t>AT1G12580 AT1G14920 AT1G20090 AT1G22740 AT1G23080 AT1G52280 AT1G63500 AT1G66350 AT1G70940 AT1G75840 AT2G01420 AT2G17290 AT2G18730 AT2G30040 AT2G30050 AT2G41110 AT3G01340 AT3G03000 AT3G04910 AT3G05490 AT3G16570 AT3G18040 AT3G18820 AT3G23805 AT3G46830 AT3G48260 AT3G51920 AT3G54030 AT3G56800 AT4G04710 AT4G14740 AT4G15800 AT4G17170 AT4G17530 AT4G29810 AT4G30340 AT4G30610 AT4G35310 AT4G39990 AT5G03520 AT5G04870 AT5G09890 AT5G17490 AT5G20910 AT5G28540 AT5G43870 AT5G47200 AT5G55850 AT5G57090 AT5G60860 AT5G63650 AT5G65270 AT1G66150 AT2G43010 AT3G59060 AT3G62150 AT4G19530 AT4G37260 AT5G67300 AT1G01540 AT1G02340 AT1G04240 AT1G04250 AT1G05850 AT1G09570 AT1G12110 AT1G13670 AT1G14280 AT1G15580 AT1G17345 AT1G21910 AT1G22690 AT1G29420 AT1G29430 AT1G29440 AT1G29450 AT1G29460 AT1G29490 AT1G29500 AT1G29510 AT1G49730 AT1G51950 AT1G52290 AT1G52830 AT1G53730 AT1G54200 AT1G56510 AT1G56540 AT1G56720 AT1G61100 AT1G63750 AT1G63860 AT1G64520 AT1G69160 AT1G72430 AT1G74670 AT1G75080 AT1G75240 AT1G75500 AT1G75750 AT1G76520 AT1G77640 AT1G79700 AT2G01150 AT2G02950 AT2G14900 AT2G19660 AT2G25220 AT2G28350 AT2G33310 AT2G38120 AT2G39180 AT2G40940 AT2G42870 AT2G46710 AT2G47170 AT3G03830 AT3G04730 AT3G13980 AT3G15356 AT3G15540 AT3G23030 AT3G23050 AT3G23750 AT3G24550 AT3G26030 AT3G27500 AT3G28857 AT3G28860 AT3G29575 AT3G42800 AT3G51550 AT3G53380 AT3G58850 AT3G59350 AT4G01330 AT4G02420 AT4G03080 AT4G03190 AT4G03390 AT4G14550 AT4G14560 AT4G16515 AT4G16780 AT4G16990 AT4G26610 AT4G28640 AT4G30410 AT4G32280 AT4G34760 AT4G36780 AT4G38850 AT4G39400 AT5G04190 AT5G14920 AT5G15160 AT5G16000 AT5G18010 AT5G18020 AT5G18030 AT5G18050 AT5G18060 AT5G18080 AT5G22690 AT5G25190 AT5G25350 AT5G35750 AT5G39860 AT5G42190 AT5G43700 AT5G46330 AT5G51630 AT5G52900 AT5G55910 AT5G59010 AT5G59845 AT5G59920 AT5G61270 AT5G64770 AT5G65670 AT1G42990 AT2G46970 AT5G47370 AT3G50660 AT4G28720 AT5G08130 AT5G45550 AT1G05630 AT1G09100 AT1G51940 AT1G72970 AT1G78100 AT2G20370 AT2G42580 AT4G00480 AT4G03110 AT5G20270 AT5G48150 AT5G48485 AT5G54510 AT1G78300 AT2G30980 AT5G65430 AT1G25425 AT4G12970 AT4G25420 AT5G65310</t>
  </si>
  <si>
    <t xml:space="preserve">Signal transduction </t>
  </si>
  <si>
    <t>AT1G12580 AT1G14920 AT1G20090 AT1G22740 AT1G23080 AT1G52280 AT1G63500 AT1G66350 AT1G70940 AT1G75840 AT2G01420 AT2G17290 AT2G18730 AT2G30040 AT2G30050 AT2G41110 AT3G01340 AT3G03000 AT3G04910 AT3G05490 AT3G16570 AT3G18040 AT3G18820 AT3G23805 AT3G46830 AT3G48260 AT3G51920 AT3G54030 AT3G56800 AT4G04710 AT4G14740 AT4G15800 AT4G17170 AT4G17530 AT4G29810 AT4G30340 AT4G30610 AT4G35310 AT4G39990 AT5G03520 AT5G04870 AT5G09890 AT5G17490 AT5G20910 AT5G28540 AT5G43870 AT5G47200 AT5G55850 AT5G57090 AT5G60860 AT5G63650 AT5G65270 AT1G66150 AT2G43010 AT3G59060 AT3G62150 AT4G19530 AT4G37260 AT5G67300 AT1G01540 AT1G02340 AT1G04240 AT1G04250 AT1G05850 AT1G09570 AT1G12110 AT1G13670 AT1G14280 AT1G15580 AT1G17345 AT1G21910 AT1G22690 AT1G29420 AT1G29430 AT1G29440 AT1G29450 AT1G29460 AT1G29490 AT1G29500 AT1G29510 AT1G49730 AT1G51950 AT1G52290 AT1G52830 AT1G53730 AT1G54200 AT1G56510 AT1G56540 AT1G56720 AT1G61100 AT1G63750 AT1G63860 AT1G64520 AT1G69160 AT1G72430 AT1G74670 AT1G75080 AT1G75240 AT1G75500 AT1G75750 AT1G76520 AT1G77640 AT1G79700 AT2G01150 AT2G02950 AT2G14900 AT2G19660 AT2G25220 AT2G28350 AT2G33310 AT2G38120 AT2G39180 AT2G40940 AT2G42870 AT2G46710 AT2G47170 AT3G03830 AT3G04730 AT3G13980 AT3G15356 AT3G15540 AT3G23030 AT3G23050 AT3G23750 AT3G24550 AT3G26030 AT3G27500 AT3G28857 AT3G28860 AT3G29575 AT3G42800 AT3G51550 AT3G53380 AT3G58850 AT3G59350 AT4G01330 AT4G02420 AT4G03080 AT4G03190 AT4G03390 AT4G14550 AT4G14560 AT4G16515 AT4G16780 AT4G16990 AT4G26610 AT4G28640 AT4G30410 AT4G32280 AT4G34760 AT4G36780 AT4G38850 AT4G39400 AT5G04190 AT5G14920 AT5G15160 AT5G16000 AT5G18010 AT5G18020 AT5G18030 AT5G18050 AT5G18060 AT5G18080 AT5G22690 AT5G25190 AT5G25350 AT5G35750 AT5G39860 AT5G42190 AT5G43700 AT5G46330 AT5G51630 AT5G52900 AT5G55910 AT5G59010 AT5G59845 AT5G59920 AT5G61270 AT5G64770 AT5G65670 AT1G42990 AT2G46970 AT5G47370 AT3G50660 AT4G28720 AT5G08130 AT5G45550 AT1G05630 AT1G09100 AT1G51940 AT1G78100 AT2G20370 AT2G42580 AT4G03110 AT5G20270 AT5G48150 AT5G48485 AT5G54510 AT1G78300 AT2G30980 AT5G65430 AT4G25420 AT5G65310</t>
  </si>
  <si>
    <t xml:space="preserve">Cell wall organization or biogenesis </t>
  </si>
  <si>
    <t>AT1G02640 AT1G03870 AT1G04430 AT1G27600 AT1G29470 AT1G74380 AT2G04780 AT2G34300 AT3G02230 AT3G02570 AT3G03050 AT3G05910 AT3G62720 AT4G14360 AT4G18030 AT4G19120 AT4G34260 AT5G05170 AT5G15650 AT5G23870 AT5G44130 AT5G45280 AT5G64740 AT1G65310 AT1G68560 AT4G30280 AT4G30290 AT1G05850 AT1G08200 AT1G10550 AT1G11545 AT1G18580 AT1G19300 AT1G20190 AT1G23480 AT1G24170 AT1G26770 AT1G53830 AT1G58370 AT1G62440 AT1G64670 AT1G64760 AT1G68060 AT1G70090 AT1G75500 AT2G01850 AT2G06850 AT2G26440 AT2G27860 AT2G33570 AT2G40610 AT2G44500 AT3G02350 AT3G06770 AT3G10720 AT3G16630 AT3G16850 AT3G23730 AT3G24480 AT3G25140 AT3G28180 AT3G28340 AT3G29030 AT3G49220 AT3G49720 AT3G62110 AT3G62660 AT4G02130 AT4G13340 AT4G14130 AT4G16120 AT4G18670 AT4G20170 AT4G23820 AT4G24510 AT4G25810 AT4G26690 AT4G31590 AT4G33220 AT5G03760 AT5G22940 AT5G41900 AT5G42100 AT5G47780 AT5G47820 AT5G55480 AT5G57560 AT5G65730 AT5G65810 AT2G33120 AT2G41770 AT3G29360 AT1G31420 AT2G20370 AT2G35620 AT2G46710 AT3G19820 AT3G54920 AT4G00730 AT4G00740 AT4G39990 AT5G20950 AT5G44070 AT5G46330 AT5G65270 AT2G21140 AT3G01640</t>
  </si>
  <si>
    <t xml:space="preserve">Response to hormone </t>
  </si>
  <si>
    <t>AT1G05010 AT1G12580 AT1G14920 AT1G23080 AT1G32440 AT1G63500 AT1G66350 AT1G70940 AT2G01420 AT2G17290 AT3G54030 AT4G04710 AT4G14740 AT4G30610 AT4G35310 AT5G04870 AT5G17490 AT5G20270 AT5G20910 AT5G43870 AT5G56350 AT5G57090 AT1G75750 AT2G43010 AT3G02880 AT3G04290 AT3G59060 AT3G62150 AT4G20260 AT4G35100 AT4G37260 AT5G08080 AT5G20630 AT5G46290 AT5G54500 AT5G61210 AT5G65310 AT5G67300 AT1G04240 AT1G04250 AT1G05850 AT1G12110 AT1G13670 AT1G15580 AT1G17345 AT1G21910 AT1G22690 AT1G29420 AT1G29430 AT1G29440 AT1G29450 AT1G29460 AT1G29490 AT1G29500 AT1G29510 AT1G51950 AT1G52830 AT1G54200 AT1G64520 AT1G69160 AT1G72430 AT1G74670 AT1G75080 AT1G75240 AT1G75500 AT1G75590 AT1G76520 AT1G77640 AT1G79700 AT2G01150 AT2G14900 AT2G18010 AT2G21200 AT2G21210 AT2G21220 AT2G28350 AT2G33310 AT2G38120 AT2G40940 AT2G42870 AT2G47170 AT3G03820 AT3G03830 AT3G03840 AT3G03850 AT3G04730 AT3G13980 AT3G15356 AT3G15540 AT3G16570 AT3G23030 AT3G23050 AT3G28857 AT3G28860 AT3G42800 AT3G51550 AT3G53250 AT3G58850 AT4G03080 AT4G03190 AT4G14550 AT4G14560 AT4G26610 AT4G28640 AT4G30410 AT4G32280 AT4G34760 AT4G34770 AT4G36780 AT4G38825 AT4G38840 AT4G38850 AT4G38860 AT4G39400 AT5G14920 AT5G15160 AT5G18010 AT5G18020 AT5G18030 AT5G18050 AT5G18060 AT5G18080 AT5G25190 AT5G25350 AT5G35750 AT5G39860 AT5G42190 AT5G43700 AT5G52900 AT5G55910 AT5G59010 AT5G59845 AT5G65670 AT1G05630 AT1G08930 AT1G26960 AT1G64670 AT2G06850 AT2G26710 AT2G31730 AT2G32690 AT3G18780 AT3G28210 AT3G28910 AT3G50660 AT3G59900 AT3G61460 AT4G16780 AT4G25420 AT4G28720 AT4G30290 AT5G08790 AT5G09810 AT5G17640 AT5G28770 AT5G47370 AT5G50915 AT5G55620 AT5G57560 AT1G22530 AT1G30690 AT1G69690 AT4G09160 AT5G08130 AT5G45550 AT5G54380 AT1G02340 AT1G05680 AT1G28130 AT1G44350 AT1G51940 AT1G78100 AT2G03760 AT2G20370 AT2G42580 AT2G44910 AT3G18040 AT3G51920 AT4G03110 AT4G08950 AT4G27260 AT4G32810 AT5G48485 AT5G54510 AT5G65800 AT1G78300 AT2G30980 AT5G65430</t>
  </si>
  <si>
    <t xml:space="preserve">Response to endogenous stimulus </t>
  </si>
  <si>
    <t xml:space="preserve">Cell wall organization </t>
  </si>
  <si>
    <t>AT1G04430 AT1G29470 AT2G34300 AT3G05910 AT4G14360 AT4G18030 AT4G19120 AT5G23870 AT5G45280 AT1G08200 AT1G10550 AT1G11545 AT1G18580 AT1G19300 AT1G20190 AT1G23480 AT1G24170 AT1G26770 AT1G27600 AT1G53830 AT1G62440 AT1G64670 AT1G64760 AT1G65310 AT1G68060 AT1G68560 AT1G70090 AT1G75500 AT2G01850 AT2G06850 AT2G26440 AT2G27860 AT2G33570 AT2G40610 AT2G44500 AT3G02230 AT3G02350 AT3G03050 AT3G06770 AT3G10720 AT3G16850 AT3G23730 AT3G24480 AT3G25140 AT3G28180 AT3G28340 AT3G29030 AT3G49220 AT3G49720 AT3G62110 AT3G62660 AT4G02130 AT4G13340 AT4G14130 AT4G16120 AT4G18670 AT4G20170 AT4G23820 AT4G24510 AT4G25810 AT4G26690 AT4G30280 AT4G30290 AT4G31590 AT4G33220 AT5G03760 AT5G05170 AT5G15650 AT5G22940 AT5G41900 AT5G42100 AT5G47780 AT5G47820 AT5G55480 AT5G57560 AT5G64740 AT5G65730 AT5G65810 AT2G41770 AT3G29360 AT1G31420 AT2G35620 AT2G46710 AT3G54920 AT4G00730 AT4G00740 AT5G44070 AT5G46330 AT2G21140</t>
  </si>
  <si>
    <t xml:space="preserve">External encapsulating structure organization </t>
  </si>
  <si>
    <t>AT1G04430 AT1G29470 AT2G34300 AT3G05910 AT4G14360 AT4G18030 AT4G19120 AT5G23870 AT5G45280 AT1G08200 AT1G10550 AT1G11545 AT1G18580 AT1G19300 AT1G20190 AT1G23480 AT1G24170 AT1G26770 AT1G27600 AT1G53830 AT1G62440 AT1G64670 AT1G64760 AT1G65310 AT1G68060 AT1G68560 AT1G70090 AT1G75500 AT2G01850 AT2G06850 AT2G26440 AT2G27860 AT2G33570 AT2G40610 AT2G44500 AT3G02230 AT3G02350 AT3G03050 AT3G06770 AT3G10720 AT3G16850 AT3G23730 AT3G24480 AT3G25140 AT3G28180 AT3G28340 AT3G29030 AT3G49220 AT3G49720 AT3G62110 AT3G62660 AT4G02130 AT4G13340 AT4G14130 AT4G16120 AT4G18670 AT4G20170 AT4G23820 AT4G24510 AT4G25810 AT4G26690 AT4G30280 AT4G30290 AT4G31590 AT4G33220 AT5G03760 AT5G05170 AT5G15650 AT5G22940 AT5G41900 AT5G42100 AT5G47780 AT5G47820 AT5G55480 AT5G57560 AT5G64740 AT5G65730 AT5G65810 AT2G41770 AT3G29360 AT1G31420 AT2G35620 AT2G46710 AT3G54920 AT4G00730 AT4G00740 AT4G39400 AT5G05690 AT5G44070 AT5G46330 AT2G21140</t>
  </si>
  <si>
    <t xml:space="preserve">Response to organic substance </t>
  </si>
  <si>
    <t>AT1G05010 AT1G12580 AT1G14920 AT1G23080 AT1G32440 AT1G63500 AT1G66350 AT1G70940 AT1G76550 AT2G01420 AT2G17290 AT2G30050 AT3G01340 AT3G54030 AT4G04710 AT4G14740 AT4G30610 AT4G33580 AT4G35310 AT5G04870 AT5G17490 AT5G20270 AT5G20910 AT5G28540 AT5G42250 AT5G43870 AT5G56350 AT5G57090 AT1G75750 AT2G43010 AT3G02880 AT3G04290 AT3G59060 AT3G62150 AT4G20260 AT4G35100 AT4G37260 AT5G08080 AT5G20630 AT5G46290 AT5G54500 AT5G61210 AT5G65310 AT5G67300 AT1G04240 AT1G04250 AT1G05850 AT1G12110 AT1G13670 AT1G15580 AT1G17345 AT1G21910 AT1G22690 AT1G29420 AT1G29430 AT1G29440 AT1G29450 AT1G29460 AT1G29490 AT1G29500 AT1G29510 AT1G51950 AT1G52830 AT1G54200 AT1G64520 AT1G69160 AT1G72430 AT1G74670 AT1G75080 AT1G75240 AT1G75500 AT1G75590 AT1G76520 AT1G77640 AT1G79700 AT2G01150 AT2G14900 AT2G18010 AT2G21200 AT2G21210 AT2G21220 AT2G28350 AT2G33310 AT2G38120 AT2G40940 AT2G42870 AT2G47170 AT3G03820 AT3G03830 AT3G03840 AT3G03850 AT3G04730 AT3G13980 AT3G15356 AT3G15540 AT3G16570 AT3G23030 AT3G23050 AT3G28857 AT3G28860 AT3G42800 AT3G51550 AT3G53250 AT3G58850 AT4G03080 AT4G03190 AT4G14550 AT4G14560 AT4G26610 AT4G28640 AT4G30410 AT4G32280 AT4G34760 AT4G34770 AT4G36780 AT4G38825 AT4G38840 AT4G38850 AT4G38860 AT4G39400 AT5G14920 AT5G15160 AT5G18010 AT5G18020 AT5G18030 AT5G18050 AT5G18060 AT5G18080 AT5G25190 AT5G25350 AT5G35750 AT5G39860 AT5G42190 AT5G43700 AT5G52900 AT5G55910 AT5G59010 AT5G59845 AT5G65670 AT1G05630 AT1G08930 AT1G23030 AT1G26960 AT1G42990 AT1G64670 AT1G75490 AT2G06850 AT2G26710 AT2G31730 AT2G32690 AT3G02570 AT3G16690 AT3G18780 AT3G19380 AT3G28210 AT3G28910 AT3G50660 AT3G59900 AT3G61460 AT4G16780 AT4G25420 AT4G28720 AT4G30290 AT5G08790 AT5G09810 AT5G17640 AT5G18520 AT5G24800 AT5G28770 AT5G47370 AT5G50915 AT5G55620 AT5G57560 AT1G22530 AT1G30690 AT1G69690 AT4G09160 AT5G08130 AT5G45550 AT5G54380 AT1G02340 AT1G05680 AT1G09100 AT1G28130 AT1G44350 AT1G51940 AT1G72180 AT1G78100 AT2G03760 AT2G20370 AT2G42580 AT2G44910 AT3G18040 AT3G51920 AT4G03110 AT4G08950 AT4G27260 AT4G29040 AT4G32810 AT5G48485 AT5G52060 AT5G54510 AT5G65800 AT1G78300 AT2G30980 AT5G65430</t>
  </si>
  <si>
    <t xml:space="preserve">Cellular response to chemical stimulus </t>
  </si>
  <si>
    <t>AT1G05010 AT1G12580 AT1G14920 AT1G23080 AT1G32440 AT1G63500 AT1G66350 AT1G70940 AT2G01420 AT2G17290 AT2G18030 AT3G54030 AT4G04710 AT4G14740 AT4G30610 AT4G35310 AT5G04870 AT5G17490 AT5G20910 AT5G28540 AT5G42250 AT5G43870 AT5G44070 AT5G56350 AT5G57090 AT2G43010 AT3G59060 AT3G62150 AT4G37260 AT5G54500 AT5G67300 AT1G04240 AT1G04250 AT1G05850 AT1G12110 AT1G13670 AT1G15580 AT1G17345 AT1G21910 AT1G22690 AT1G29420 AT1G29430 AT1G29440 AT1G29450 AT1G29460 AT1G29490 AT1G29500 AT1G29510 AT1G51950 AT1G52830 AT1G54200 AT1G64520 AT1G69160 AT1G72430 AT1G74670 AT1G75080 AT1G75240 AT1G75500 AT1G75750 AT1G76520 AT1G77640 AT1G79700 AT2G01150 AT2G14900 AT2G22170 AT2G28350 AT2G33310 AT2G38120 AT2G40940 AT2G41480 AT2G42870 AT2G47170 AT3G03830 AT3G04730 AT3G13980 AT3G15356 AT3G15540 AT3G16570 AT3G23030 AT3G23050 AT3G28200 AT3G28857 AT3G28860 AT3G42800 AT3G51550 AT3G58850 AT3G60320 AT4G03080 AT4G03190 AT4G14550 AT4G14560 AT4G26610 AT4G28640 AT4G30410 AT4G31870 AT4G32280 AT4G33420 AT4G34760 AT4G36780 AT4G38850 AT4G39400 AT5G14920 AT5G15160 AT5G18010 AT5G18020 AT5G18030 AT5G18050 AT5G18060 AT5G18080 AT5G25190 AT5G25350 AT5G35750 AT5G39860 AT5G42190 AT5G43700 AT5G52900 AT5G55910 AT5G59010 AT5G59845 AT5G65670 AT1G05680 AT1G33240 AT1G42990 AT2G22810 AT3G59900 AT4G20260 AT4G30290 AT5G24800 AT5G28770 AT5G47370 AT5G55620 AT1G22530 AT1G30690 AT3G50660 AT4G09160 AT4G28720 AT5G08130 AT5G45550 AT1G02340 AT1G05630 AT1G09100 AT1G51940 AT1G78100 AT2G20370 AT2G42580 AT3G18040 AT3G24715 AT4G03110 AT5G20270 AT5G48485 AT5G52060 AT5G54510 AT5G56010 AT1G78300 AT2G30980 AT5G65430 AT4G25420 AT5G65310</t>
  </si>
  <si>
    <t xml:space="preserve">Regulation of hormone levels </t>
  </si>
  <si>
    <t>AT1G23080 AT1G29420 AT1G29430 AT1G29440 AT1G29450 AT1G29460 AT1G29490 AT1G29500 AT1G29510 AT1G70940 AT2G01420 AT2G24300 AT2G26710 AT2G28305 AT2G35990 AT3G30180 AT3G50660 AT3G62150 AT4G25420 AT4G31000 AT5G05690 AT5G11950 AT5G38970 AT5G57090 AT5G62570 AT2G03760 AT2G43010 AT3G59060 AT4G32810 AT4G35160 AT5G03540 AT1G04610 AT1G05010 AT1G75500 AT2G22810 AT2G38120 AT2G41510 AT2G45400 AT3G28860 AT3G63440 AT4G08040 AT4G28720 YUC AT5G65800 AT1G22530 AT1G30690 AT4G09160 AT1G05680 AT1G05850 AT1G29690 AT1G44350 AT1G67560 AT1G78100 AT2G19620 AT2G47170 AT3G19820 AT4G16515 AT4G29810 AT5G07350 AT5G18010 AT5G64770 AT1G54200 AT1G69160 AT3G03830 AT3G13980 AT3G42800 AT4G26610</t>
  </si>
  <si>
    <t xml:space="preserve">Auxin transport </t>
  </si>
  <si>
    <t>AT1G23080 AT1G29420 AT1G29430 AT1G29440 AT1G29450 AT1G29460 AT1G29490 AT1G29500 AT1G29510 AT1G70940 AT2G01420 AT3G62150 AT5G57090 AT5G03540 AT2G38120 AT3G28860 AT1G22530 AT1G30690 AT4G09160 AT1G75500 AT1G78100 AT2G19620 AT4G16515 AT4G29810 AT4G32810 AT5G18010 AT5G64770 AT1G54200 AT1G69160 AT3G03830 AT3G13980 AT3G42800 AT4G26610</t>
  </si>
  <si>
    <t xml:space="preserve">Hormone transport </t>
  </si>
  <si>
    <t xml:space="preserve">Cellular response to stimulus </t>
  </si>
  <si>
    <t>AT1G05010 AT1G06410 AT1G12580 AT1G14920 AT1G20090 AT1G22740 AT1G23080 AT1G29690 AT1G32440 AT1G35350 AT1G52280 AT1G63500 AT1G66350 AT1G68020 AT1G70940 AT1G75840 AT2G01420 AT2G03240 AT2G17290 AT2G18030 AT2G18730 AT2G30040 AT2G30050 AT2G41110 AT3G01340 AT3G03000 AT3G04910 AT3G05490 AT3G16570 AT3G18040 AT3G18820 AT3G23805 AT3G46830 AT3G48260 AT3G51920 AT3G54030 AT3G56800 AT3G62960 AT4G04710 AT4G14740 AT4G15800 AT4G17170 AT4G17530 AT4G29810 AT4G30340 AT4G30610 AT4G35110 AT4G35310 AT4G39990 AT5G03520 AT5G04870 AT5G09890 AT5G17490 AT5G20910 AT5G28540 AT5G42250 AT5G43870 AT5G44070 AT5G47200 AT5G55850 AT5G56010 AT5G56220 AT5G56350 AT5G57090 AT5G60640 AT5G60860 AT5G63650 AT5G65270 AT1G66150 AT2G43010 AT3G59060 AT3G62150 AT4G19530 AT4G37260 AT5G07350 AT5G54500 AT5G67300 AT1G01540 AT1G02340 AT1G04240 AT1G04250 AT1G05850 AT1G09570 AT1G12110 AT1G13670 AT1G14280 AT1G15580 AT1G17345 AT1G21910 AT1G22690 AT1G29420 AT1G29430 AT1G29440 AT1G29450 AT1G29460 AT1G29490 AT1G29500 AT1G29510 AT1G42990 AT1G49730 AT1G51950 AT1G52290 AT1G52830 AT1G53730 AT1G54200 AT1G56510 AT1G56540 AT1G56720 AT1G61100 AT1G63750 AT1G63860 AT1G64520 AT1G69160 AT1G72430 AT1G74670 AT1G75080 AT1G75240 AT1G75500 AT1G75750 AT1G76520 AT1G77640 AT1G79700 AT2G01150 AT2G02950 AT2G14900 AT2G19660 AT2G22170 AT2G25220 AT2G28350 AT2G33310 AT2G38120 AT2G39180 AT2G40940 AT2G41480 AT2G42870 AT2G46710 AT2G47170 AT3G03830 AT3G04730 AT3G12610 AT3G12710 AT3G13980 AT3G15356 AT3G15540 AT3G23030 AT3G23050 AT3G23750 AT3G24550 AT3G26030 AT3G27500 AT3G28200 AT3G28857 AT3G28860 AT3G29575 AT3G42800 AT3G51550 AT3G53380 AT3G58850 AT3G59350 AT3G60320 AT4G01330 AT4G02420 AT4G03080 AT4G03190 AT4G03390 AT4G14550 AT4G14560 AT4G16515 AT4G16780 AT4G16990 AT4G26610 AT4G28640 AT4G30410 AT4G31870 AT4G32280 AT4G33420 AT4G34760 AT4G36780 AT4G38850 AT4G39400 AT5G04190 AT5G14920 AT5G15160 AT5G16000 AT5G18010 AT5G18020 AT5G18030 AT5G18050 AT5G18060 AT5G18080 AT5G22690 AT5G25190 AT5G25350 AT5G35750 AT5G39860 AT5G42190 AT5G43700 AT5G44680 AT5G46330 AT5G51630 AT5G52900 AT5G55910 AT5G59010 AT5G59845 AT5G59920 AT5G61270 AT5G64770 AT5G65670 AT1G05680 AT1G16390 AT1G33240 AT2G22810 AT2G41240 AT2G46970 AT3G16690 AT3G18290 AT3G28910 AT3G49810 AT3G56980 AT3G59900 AT3G62420 AT4G20260 AT4G30290 AT5G04150 AT5G24800 AT5G28770 AT5G47370 AT5G55620 AT1G22530 AT1G23010 AT1G30690 AT3G50660 AT4G09160 AT4G28720 AT5G08130 AT5G45550 AT1G05630 AT1G09100 AT1G51940 AT1G78100 AT2G20370 AT2G42580 AT3G24715 AT3G47640 AT4G03110 AT4G31300 AT5G20270 AT5G42000 AT5G48150 AT5G48485 AT5G52060 AT5G54510 AT1G78300 AT2G30980 AT2G33120 AT5G65430 AT4G25420 AT5G65310</t>
  </si>
  <si>
    <t xml:space="preserve">Response to chemical </t>
  </si>
  <si>
    <t>AT1G05010 AT1G12110 AT1G12580 AT1G12950 AT1G14920 AT1G23080 AT1G32440 AT1G61890 AT1G63500 AT1G66350 AT1G70940 AT1G76550 AT2G01420 AT2G17290 AT2G18030 AT2G30050 AT2G39010 AT2G45960 AT3G01340 AT3G06450 AT3G54030 AT4G04710 AT4G14740 AT4G30610 AT4G33580 AT4G35100 AT4G35310 AT5G04870 AT5G17490 AT5G20270 AT5G20910 AT5G28540 AT5G42250 AT5G43870 AT5G44070 AT5G56350 AT5G57090 AT1G08930 AT1G52827 AT1G75750 AT2G43010 AT3G02880 AT3G04290 AT3G26520 AT3G59060 AT3G62150 AT4G20260 AT4G37260 AT5G08080 AT5G20630 AT5G46290 AT5G54500 AT5G61210 AT5G65310 AT5G67300 AT1G04240 AT1G04250 AT1G05850 AT1G13670 AT1G15580 AT1G17345 AT1G21910 AT1G22690 AT1G27130 AT1G29420 AT1G29430 AT1G29440 AT1G29450 AT1G29460 AT1G29490 AT1G29500 AT1G29510 AT1G51950 AT1G52830 AT1G54200 AT1G64520 AT1G69160 AT1G72430 AT1G74670 AT1G75080 AT1G75240 AT1G75500 AT1G75590 AT1G76520 AT1G77640 AT1G79700 AT2G01150 AT2G14900 AT2G15490 AT2G18010 AT2G21200 AT2G21210 AT2G21220 AT2G22170 AT2G28350 AT2G33310 AT2G38120 AT2G40940 AT2G41480 AT2G42870 AT2G47170 AT3G03820 AT3G03830 AT3G03840 AT3G03850 AT3G04730 AT3G08580 AT3G13980 AT3G15356 AT3G15540 AT3G16570 AT3G23030 AT3G23050 AT3G28200 AT3G28857 AT3G28860 AT3G42800 AT3G51550 AT3G53250 AT3G58850 AT3G60320 AT4G03080 AT4G03190 AT4G14550 AT4G14560 AT4G26610 AT4G28640 AT4G30410 AT4G31870 AT4G32280 AT4G33420 AT4G34760 AT4G34770 AT4G36780 AT4G38825 AT4G38840 AT4G38850 AT4G38860 AT4G39400 AT5G13490 AT5G14920 AT5G15160 AT5G18010 AT5G18020 AT5G18030 AT5G18050 AT5G18060 AT5G18080 AT5G25190 AT5G25350 AT5G35750 AT5G39860 AT5G42190 AT5G43700 AT5G52900 AT5G55910 AT5G59010 AT5G59845 AT5G65670 AT1G05630 AT1G05680 AT1G23030 AT1G23490 AT1G26960 AT1G29150 AT1G33240 AT1G34550 AT1G42990 AT1G60710 AT1G62480 AT1G62740 AT1G64670 AT1G68560 AT1G75490 AT2G06850 AT2G22810 AT2G26710 AT2G29550 AT2G31730 AT2G32690 AT2G38530 AT2G41240 AT3G02570 AT3G13920 AT3G16690 AT3G18780 AT3G19380 AT3G22110 AT3G28210 AT3G28910 AT3G50660 AT3G59900 AT3G61460 AT4G13180 AT4G14800 AT4G16780 AT4G20890 AT4G25420 AT4G28720 AT4G29040 AT4G30290 AT4G31300 AT5G01040 AT5G07350 AT5G08790 AT5G09810 AT5G15650 AT5G17640 AT5G18520 AT5G20010 AT5G24800 AT5G28770 AT5G47370 AT5G50915 AT5G51830 AT5G55620 AT5G57560 AT5G65730 AT1G22530 AT1G30690 AT1G69690 AT3G30775 AT4G09160 AT5G08130 AT5G45550 AT5G54380 AT1G02340 AT1G09100 AT1G09570 AT1G28130 AT1G44350 AT1G51940 AT1G58440 AT1G72180 AT1G78100 AT2G03760 AT2G20370 AT2G42580 AT2G44910 AT3G18040 AT3G24715 AT3G51920 AT4G03110 AT4G08950 AT4G24275 AT4G27260 AT4G32810 AT5G39890 AT5G48485 AT5G52060 AT5G54510 AT5G56010 AT5G65800 AT1G78300 AT2G30980 AT5G65430</t>
  </si>
  <si>
    <t xml:space="preserve">Regulation of growth </t>
  </si>
  <si>
    <t>AT1G03300 AT1G17060 AT1G17345 AT1G26945 AT1G29420 AT1G29430 AT1G29440 AT1G29450 AT1G29460 AT1G29490 AT1G29500 AT1G29510 AT1G72430 AT1G75080 AT2G19620 AT2G26710 AT2G42870 AT3G02170 AT3G03830 AT3G28857 AT3G58850 AT3G59900 AT3G63430 AT4G30410 AT4G34760 AT4G38850 AT5G15160 AT5G15580 AT5G18010 AT5G18020 AT5G18030 AT5G18050 AT5G18060 AT5G18080 AT5G39860 AT1G14920 AT1G34110 AT3G49670 AT3G49720 AT5G56040 AT5G65810 AT1G03170 AT1G33240 AT2G18010 AT3G16570 AT3G51550 AT3G57550 AT4G20260 AT4G28190 AT5G03150 AT5G10480 AT5G16000 AT5G56170</t>
  </si>
  <si>
    <t xml:space="preserve">Auxin polar transport </t>
  </si>
  <si>
    <t>AT1G23080 AT1G29420 AT1G29430 AT1G29440 AT1G29450 AT1G29460 AT1G29490 AT1G29500 AT1G29510 AT1G70940 AT2G01420 AT3G62150 AT5G57090 AT5G03540 AT1G22530 AT1G30690 AT4G09160 AT1G78100 AT2G19620 AT3G28860 AT4G16515 AT4G32810 AT5G18010 AT5G64770 AT3G03830 AT2G38120 AT4G26610</t>
  </si>
  <si>
    <t xml:space="preserve">Cell growth </t>
  </si>
  <si>
    <t>AT4G25420 AT3G02170 AT3G63430 AT4G16120 AT5G15580 AT1G72150 AT1G75780 AT3G27960 AT3G49720 AT4G17530 AT5G47200 AT5G54380 AT5G65810 AT1G05850 AT1G10550 AT1G12950 AT1G17345 AT1G20090 AT1G20330 AT1G31420 AT1G33240 AT1G64980 AT1G70940 AT1G72430 AT1G74380 AT1G75500 AT1G75840 AT2G06850 AT2G18010 AT2G20370 AT2G35620 AT2G37620 AT3G18780 AT3G19820 AT3G29030 AT3G50660 AT3G51160 AT3G51460 AT3G51550 AT3G54920 AT3G60630 AT4G02350 AT4G12420 AT4G16780 AT4G20260 AT4G26690 AT4G36480 AT5G03540 AT5G09810 AT5G11980 AT5G18010 AT5G39860 AT5G41950 AT5G43900 AT5G47370 AT5G54510 AT5G64740 AT3G03830 AT1G75750</t>
  </si>
  <si>
    <t xml:space="preserve">Polysaccharide metabolic process </t>
  </si>
  <si>
    <t>AT1G02640 AT1G04430 AT1G27600 AT1G29470 AT1G74380 AT2G34300 AT3G62720 AT4G14360 AT4G18030 AT4G19120 AT4G34260 AT5G05170 AT5G20950 AT5G64740 AT1G65310 AT1G68560 AT2G33570 AT4G17090 AT4G30280 AT4G30290 AT1G04680 AT1G10550 AT1G11545 AT1G18580 AT1G19300 AT1G24170 AT1G31420 AT1G53830 AT1G58370 AT1G70090 AT2G01850 AT2G06850 AT2G26440 AT2G35620 AT3G02350 AT3G03050 AT3G07010 AT3G10720 AT3G23730 AT3G25140 AT3G28340 AT3G49220 AT3G54920 AT3G62660 AT4G02130 AT4G14130 AT4G25810 AT4G33220 AT5G47780 AT5G48900 AT5G51830 AT5G57560 AT5G65730 AT1G16860 AT2G41770 AT3G29360 AT3G49720 AT4G26690 AT5G55480 AT5G65810 AT1G05850 AT1G71100 AT2G20370 AT4G00740 AT4G28490 AT4G32460</t>
  </si>
  <si>
    <t xml:space="preserve">Regulation of biological quality </t>
  </si>
  <si>
    <t>AT1G13210 AT1G20090 AT1G23020 AT1G23080 AT1G29330 AT1G29420 AT1G29430 AT1G29440 AT1G29450 AT1G29460 AT1G29490 AT1G29500 AT1G29510 AT1G50460 AT1G70940 AT1G75840 AT2G01420 AT2G21600 AT2G24300 AT2G26710 AT2G28305 AT2G35990 AT3G06370 AT3G06450 AT3G23660 AT3G30180 AT3G50660 AT3G62150 AT4G25420 AT4G29350 AT4G31000 AT4G39220 AT5G02200 AT5G05690 AT5G11950 AT5G38970 AT5G42000 AT5G55630 AT5G56010 AT5G57090 AT5G62570 AT1G14920 AT2G03760 AT2G43010 AT3G25500 AT3G26520 AT3G59060 AT4G32810 AT4G35160 AT5G03540 AT1G04610 AT1G05010 AT1G09575 AT1G75500 AT2G22810 AT2G38120 AT2G41510 AT2G41740 AT2G42580 AT2G45400 AT3G28860 AT3G58620 AT3G62930 AT3G62960 AT3G63440 AT4G08040 AT4G28720 YUC AT4G38790 AT5G60640 AT5G61440 AT5G65800 AT2G41240 AT3G18290 AT3G56980 AT4G39400 AT5G04150 AT5G24800 AT5G28770 AT1G22530 AT1G30690 AT1G69690 AT2G45680 AT4G09160 AT1G05630 AT1G05680 AT1G05850 AT1G09100 AT1G29690 AT1G33240 AT1G44350 AT1G44800 AT1G67230 AT1G67560 AT1G68910 AT1G75220 AT1G78100 AT2G19620 AT2G47170 AT3G19820 AT3G47640 AT3G57330 AT4G16515 AT4G29810 AT5G07350 AT5G08790 AT5G18010 AT5G55250 AT5G64770 AT1G54200 AT1G69160 AT3G03830 AT3G13980 AT3G42800 AT1G28130 AT2G23170 AT2G46225 AT4G26610 AT4G27260 AT5G13820 AT5G54510</t>
  </si>
  <si>
    <t xml:space="preserve">Developmental growth </t>
  </si>
  <si>
    <t>AT4G25420 AT2G18010 AT3G02170 AT3G59900 AT3G63430 AT5G15580 AT1G72150 AT1G75780 AT3G27960 AT1G14920 AT1G34110 AT3G49670 AT3G49720 AT4G17530 AT5G47200 AT5G54380 AT5G56040 AT5G65810 AT1G03170 AT1G12950 AT1G20090 AT1G31420 AT1G64980 AT1G70940 AT1G74380 AT1G75500 AT1G75840 AT2G06850 AT2G20370 AT2G28350 AT2G35620 AT2G37620 AT3G18780 AT3G19820 AT3G29030 AT3G50660 AT3G51160 AT3G51460 AT3G57550 AT3G60630 AT4G02350 AT4G12420 AT4G16780 AT4G20260 AT4G26690 AT4G28190 AT4G29040 AT5G03150 AT5G03540 AT5G09810 AT5G10480 AT5G11980 AT5G16000 AT5G39860 AT5G41950 AT5G43900 AT5G45550 AT5G47370 AT5G54510 AT1G75750</t>
  </si>
  <si>
    <t xml:space="preserve">Anatomical structure development </t>
  </si>
  <si>
    <t>AT1G05010 AT1G14920 AT1G20090 AT1G66350 AT1G67265 AT1G75840 AT3G22820 AT3G23660 AT3G30180 AT3G50660 AT4G14740 AT4G25420 AT5G05690 AT5G17490 AT5G38970 AT5G43870 AT2G18010 AT2G21540 AT2G28350 AT3G62420 AT4G12970 AT1G01950 AT1G03457 AT1G05850 AT1G08590 AT1G17345 AT1G25425 AT1G29420 AT1G29430 AT1G29440 AT1G29450 AT1G29460 AT1G29490 AT1G29500 AT1G29510 AT1G62440 AT1G69570 AT1G69690 AT1G72430 AT2G22810 AT2G45400 AT2G46710 AT3G01670 AT3G02170 AT3G03830 AT3G08630 AT3G20810 AT3G49670 AT3G51550 AT3G59900 AT3G63430 AT4G03110 AT4G03190 AT4G08040 AT4G16780 AT4G17695 AT4G28190 AT4G38850 AT5G09805 AT5G10480 AT5G15580 AT5G18010 AT5G18020 AT5G18030 AT5G18050 AT5G18060 AT5G18080 AT5G35750 AT5G42190 AT5G52250 AT5G62520 AT5G65800 AT1G05620 AT1G26770 AT1G72150 AT1G75780 AT2G40610 AT3G27960 AT1G07420 AT1G09100 AT1G23010 AT1G34110 AT1G72180 AT2G38120 AT2G41420 AT2G45680 AT3G02230 AT3G11600 AT3G12130 AT3G28860 AT3G49720 AT3G57550 AT4G17460 AT4G17530 AT4G21750 AT4G24510 AT4G26690 YUC AT4G32810 AT4G37590 AT4G39400 AT4G39800 AT5G03150 AT5G15650 AT5G42000 AT5G43900 AT5G47200 AT5G54380 AT5G55230 AT5G55480 AT5G56040 AT5G65810 AT1G03170 AT1G04250 AT1G05630 AT1G05680 AT1G09570 AT1G12950 AT1G13245 AT1G14280 AT1G14290 AT1G14830 AT1G18580 AT1G18640 AT1G19300 AT1G19835 AT1G20330 AT1G20780 AT1G22740 AT1G23080 AT1G27600 AT1G27950 AT1G31070 AT1G31420 AT1G33240 AT1G50460 AT1G51170 AT1G52830 AT1G53500 AT1G64520 AT1G64670 AT1G64980 AT1G67730 AT1G68060 AT1G68910 AT1G70940 AT1G72970 AT1G74380 AT1G75080 AT1G75220 AT1G75500 AT1G79840 AT2G01420 AT2G01850 AT2G06850 AT2G20370 AT2G21060 AT2G35210 AT2G35620 AT2G37250 AT2G37620 AT2G38530 AT2G41510 AT2G42380 AT2G42430 AT2G42580 AT2G43010 AT2G45450 AT3G02470 AT3G02570 AT3G05840 AT3G15540 AT3G16630 AT3G18780 AT3G19820 AT3G29030 AT3G43720 AT3G44200 AT3G51160 AT3G51460 AT3G54810 AT3G55360 AT3G60630 AT4G00330 AT4G00480 AT4G00730 AT4G00950 AT4G02350 AT4G12420 AT4G14550 AT4G16515 AT4G20260 AT4G28490 AT4G29040 AT4G29350 AT4G29810 AT4G30340 AT4G32460 AT4G36480 AT4G37450 AT5G01040 AT5G02760 AT5G03540 AT5G04480 AT5G08790 AT5G09810 AT5G10430 AT5G11980 AT5G13710 AT5G15160 AT5G18520 AT5G25460 AT5G39860 AT5G41950 AT5G45550 AT5G46290 AT5G47370 AT5G48150 AT5G54510 AT5G55250 AT5G55630 AT5G55910 AT5G57460 AT5G57790 AT5G57800 AT5G61270 AT5G64770 AT1G07490 AT1G32440 AT2G29125 AT3G25717 AT3G53232 AT1G75750 AT2G46225 AT3G01640 AT3G63440</t>
  </si>
  <si>
    <t xml:space="preserve">Response to brassinosteroid </t>
  </si>
  <si>
    <t>AT1G63500 AT3G54030 AT4G30610 AT1G75080 AT2G42870 AT3G16570 AT3G51550 AT3G58850 AT4G03080 AT4G30410 AT4G36780 AT4G39400 AT5G39860 AT5G59010 AT2G18010 AT2G26710 AT3G50660 AT3G61460 AT5G57560 AT4G28720 AT5G08130 AT5G54380 AT1G75750 AT2G42580 AT4G08950 AT1G78300 AT2G30980 AT5G65430</t>
  </si>
  <si>
    <t xml:space="preserve">Developmental process </t>
  </si>
  <si>
    <t>AT1G05010 AT1G14920 AT1G20090 AT1G66350 AT1G67265 AT1G75840 AT3G22820 AT3G23660 AT3G28910 AT3G30180 AT3G50660 AT3G55240 AT4G01680 AT4G14740 AT4G25420 AT5G05690 AT5G17490 AT5G38970 AT5G43870 AT5G49330 AT2G18010 AT2G21540 AT2G28350 AT3G62420 AT4G12970 AT4G16515 AT5G64770 AT1G01950 AT1G03457 AT1G05850 AT1G08590 AT1G17345 AT1G25425 AT1G29420 AT1G29430 AT1G29440 AT1G29450 AT1G29460 AT1G29490 AT1G29500 AT1G29510 AT1G62440 AT1G69570 AT1G69690 AT1G72430 AT2G22810 AT2G45400 AT2G46710 AT3G01670 AT3G02170 AT3G03830 AT3G08630 AT3G20810 AT3G49670 AT3G51550 AT3G59900 AT3G63430 AT4G03110 AT4G03190 AT4G08040 AT4G16780 AT4G17695 AT4G21750 AT4G28190 AT4G38850 AT5G09805 AT5G10480 AT5G15580 AT5G18010 AT5G18020 AT5G18030 AT5G18050 AT5G18060 AT5G18080 AT5G35750 AT5G42190 AT5G52250 AT5G62520 AT5G65800 AT1G05620 AT1G26770 AT1G72150 AT1G75780 AT2G40610 AT3G27960 AT1G07420 AT1G09100 AT1G23010 AT1G34110 AT1G72180 AT2G38120 AT2G41420 AT2G45680 AT3G02230 AT3G11600 AT3G12130 AT3G28860 AT3G49720 AT3G57550 AT4G17460 AT4G17530 AT4G24510 AT4G26690 YUC AT4G32810 AT4G37590 AT4G39400 AT4G39800 AT5G03150 AT5G15650 AT5G42000 AT5G43900 AT5G47200 AT5G54380 AT5G55230 AT5G55480 AT5G56040 AT5G65810 AT1G03170 AT1G04250 AT1G05630 AT1G05680 AT1G09570 AT1G12950 AT1G13245 AT1G14280 AT1G14290 AT1G14830 AT1G18580 AT1G18640 AT1G19300 AT1G19835 AT1G20330 AT1G20780 AT1G22740 AT1G23080 AT1G27600 AT1G27950 AT1G31070 AT1G31420 AT1G33240 AT1G50460 AT1G51170 AT1G52830 AT1G53500 AT1G64520 AT1G64670 AT1G64980 AT1G67730 AT1G68060 AT1G68910 AT1G70940 AT1G72970 AT1G74380 AT1G75080 AT1G75220 AT1G75500 AT1G79840 AT2G01420 AT2G01850 AT2G06850 AT2G20370 AT2G21060 AT2G35210 AT2G35620 AT2G37250 AT2G37620 AT2G38530 AT2G41510 AT2G42380 AT2G42430 AT2G42580 AT2G42870 AT2G43010 AT2G45450 AT3G02470 AT3G02570 AT3G05840 AT3G15540 AT3G16630 AT3G18780 AT3G19820 AT3G29030 AT3G43720 AT3G44200 AT3G51160 AT3G51460 AT3G54810 AT3G55360 AT3G58850 AT3G60630 AT4G00330 AT4G00480 AT4G00730 AT4G00950 AT4G02350 AT4G12420 AT4G14550 AT4G20260 AT4G28490 AT4G29040 AT4G29350 AT4G29810 AT4G30340 AT4G32460 AT4G36480 AT4G37450 AT5G01040 AT5G02760 AT5G03540 AT5G04480 AT5G08790 AT5G09810 AT5G10430 AT5G11980 AT5G13710 AT5G15160 AT5G16000 AT5G18520 AT5G25460 AT5G39860 AT5G41950 AT5G45550 AT5G46290 AT5G47370 AT5G48150 AT5G54510 AT5G55250 AT5G55630 AT5G55910 AT5G57460 AT5G57790 AT5G57800 AT5G61270 AT1G07490 AT1G32440 AT2G29125 AT3G25717 AT3G53232 AT1G75750 AT2G46225 AT3G01640 AT3G63440</t>
  </si>
  <si>
    <t xml:space="preserve">Carbohydrate metabolic process </t>
  </si>
  <si>
    <t>AT1G02640 AT1G04430 AT1G05630 AT1G06410 AT1G27600 AT1G29470 AT1G32440 AT1G50460 AT1G68020 AT1G74380 AT2G34300 AT3G53520 AT3G62720 AT3G62830 AT4G14360 AT4G18030 AT4G19120 AT4G34260 AT4G39800 AT5G05170 AT5G20950 AT5G51460 AT5G51830 AT5G56350 AT5G64740 AT1G65310 AT1G68560 AT2G33570 AT4G17090 AT4G30280 AT4G30290 AT1G02850 AT1G04680 AT1G05850 AT1G10550 AT1G11545 AT1G11820 AT1G18580 AT1G19300 AT1G24170 AT1G30120 AT1G31420 AT1G53830 AT1G58370 AT1G64760 AT1G70090 AT1G76550 AT1G78040 AT2G01630 AT2G01850 AT2G05790 AT2G06850 AT2G19800 AT2G26440 AT2G35620 AT2G41540 AT2G44500 AT3G01640 AT3G02350 AT3G02570 AT3G03050 AT3G06770 AT3G07010 AT3G10720 AT3G16850 AT3G23640 AT3G23730 AT3G25140 AT3G25860 AT3G28340 AT3G49220 AT3G54690 AT3G54920 AT3G55430 AT3G60130 AT3G61810 AT3G62110 AT3G62660 AT4G02130 AT4G08810 AT4G14130 AT4G23820 AT4G25810 AT4G26140 AT4G26690 AT4G33220 AT5G35570 AT5G38410 AT5G41080 AT5G42100 AT5G47780 AT5G48900 AT5G49215 AT5G50420 AT5G55480 AT5G57560 AT5G63810 AT5G65470 AT5G65730 AT5G67540 AT1G16860 AT2G41770 AT3G29360 AT3G49720 AT5G65810 AT1G71100 AT2G20370 AT4G00740 AT4G28490 AT4G32460 AT5G15650</t>
  </si>
  <si>
    <t xml:space="preserve">Developmental growth involved in morphogenesis </t>
  </si>
  <si>
    <t>AT4G25420 AT2G18010 AT3G02170 AT3G63430 AT5G15580 AT1G72150 AT1G75780 AT3G27960 AT3G49720 AT4G17530 AT5G47200 AT5G54380 AT5G65810 AT1G12950 AT1G20090 AT1G31420 AT1G64980 AT1G70940 AT1G74380 AT1G75500 AT1G75840 AT2G06850 AT2G20370 AT2G35620 AT2G37620 AT3G18780 AT3G19820 AT3G29030 AT3G50660 AT3G51160 AT3G51460 AT3G60630 AT4G02350 AT4G12420 AT4G16780 AT4G20260 AT4G26690 AT5G03540 AT5G09810 AT5G11980 AT5G39860 AT5G41950 AT5G43900 AT5G47370 AT5G54510 AT1G75750</t>
  </si>
  <si>
    <t xml:space="preserve">Cell wall biogenesis </t>
  </si>
  <si>
    <t>AT1G03870 AT1G27600 AT2G04780 AT3G02230 AT3G02570 AT3G03050 AT5G05170 AT5G15650 AT5G44130 AT5G64740 AT1G10550 AT1G11545 AT1G65310 AT2G01850 AT2G06850 AT3G23730 AT4G14130 AT4G16120 AT4G25810 AT4G30280 AT4G30290 AT5G57560 AT5G65730 AT2G33120 AT2G41770 AT1G19300 AT1G68060 AT1G75500 AT2G33570 AT3G16630 AT3G19820 AT3G25140 AT3G49720 AT4G20170 AT4G39990 AT5G47820 AT5G65270 AT5G65810 AT3G01640</t>
  </si>
  <si>
    <t xml:space="preserve">Response to abiotic stimulus </t>
  </si>
  <si>
    <t>AT1G05010 AT1G14920 AT1G66350 AT2G39010 AT2G45960 AT3G60130 AT4G35100 AT5G02200 AT5G17490 AT5G28540 AT5G52250 AT5G56010 AT1G02340 AT1G08930 AT1G09570 AT1G20090 AT1G70940 AT2G43010 AT3G59060 AT3G62420 AT4G01120 AT4G29810 AT5G07350 AT5G61270 AT5G63650 AT1G14280 AT2G02950 AT3G06370 AT4G16780 AT5G04190 AT1G01120 AT1G05630 AT1G05680 AT1G14210 AT1G16390 AT1G21910 AT1G23010 AT1G33240 AT1G35140 AT1G50460 AT1G53070 AT1G61890 AT1G62480 AT1G64670 AT1G71100 AT1G74670 AT1G75780 AT2G01150 AT2G03760 AT2G06850 AT2G16280 AT2G18010 AT2G21060 AT2G26250 AT2G26640 AT2G29550 AT2G38530 AT2G41240 AT2G42870 AT2G44910 AT2G45400 AT2G46970 AT2G47930 AT3G02230 AT3G02570 AT3G03050 AT3G03830 AT3G11600 AT3G16690 AT3G17390 AT3G18780 AT3G49810 AT3G55720 AT3G58850 AT4G01660 AT4G03400 AT4G14130 AT4G17090 AT4G20260 AT4G25260 AT4G25420 AT4G30400 AT4G31300 AT4G31870 AT4G32280 AT4G35110 AT4G37370 AT4G38840 AT5G02270 AT5G04530 AT5G06980 AT5G08790 AT5G09810 AT5G12250 AT5G15650 AT5G17640 AT5G19320 AT5G20010 AT5G20270 AT5G20630 AT5G23540 AT5G23860 AT5G25460 AT5G35750 AT5G38410 AT5G43760 AT5G47370 AT5G49330 AT5G51550 AT5G53980 AT5G57090 AT5G57560 AT5G57785 AT5G61210 AT5G62520 AT5G63810 AT5G65730 AT5G66920 AT5G67300 AT3G12130 AT3G30775 AT4G37590 AT4G39400 AT5G05690 AT5G65430 AT1G03457 AT1G05850 AT1G12110 AT1G14290 AT1G18400 AT1G26945 AT1G52830 AT1G56510 AT1G58440 AT1G64520 AT1G68370 AT1G69570 AT1G72180 AT2G37230 AT2G38120 AT2G42580 AT2G46810 AT3G04290 AT3G05890 AT3G20130 AT3G23050 AT3G24715 AT3G28860 AT3G28910 AT3G44610 AT3G51920 AT3G58620 AT4G00730 AT4G03110 AT4G16515 AT4G24275 AT4G26610 AT4G29040 AT4G37260 AT5G05660 AT5G08130 AT5G14920 AT5G15160 AT5G39860 AT5G39890 AT5G48150 AT5G55910 AT5G59010 AT5G59920 AT5G64770</t>
  </si>
  <si>
    <t xml:space="preserve">Steroid biosynthetic process </t>
  </si>
  <si>
    <t>AT1G07420 AT1G58440 AT1G76490 AT2G22830 AT2G29390 AT3G02580 AT3G30180 AT3G50660 AT3G52940 AT4G12110 AT5G05690 AT5G13710 AT5G38970 AT1G20330 AT1G76090 AT2G45400 AT4G10020 AT4G11820 AT4G34640 AT5G47770 AT3G19820</t>
  </si>
  <si>
    <t xml:space="preserve">Steroid metabolic process </t>
  </si>
  <si>
    <t>AT1G07420 AT1G58440 AT1G76490 AT2G22830 AT2G26710 AT2G29390 AT3G02580 AT3G19820 AT3G30180 AT3G50660 AT3G52940 AT4G12110 AT5G05690 AT5G13710 AT5G38970 AT1G20330 AT2G03760 AT1G76090 AT2G45400 AT4G10020 AT4G11820 AT4G34640 AT5G47770</t>
  </si>
  <si>
    <t xml:space="preserve">Plant-type cell wall organization or biogenesis </t>
  </si>
  <si>
    <t>AT1G03870 AT1G04430 AT1G27600 AT1G29470 AT2G04780 AT2G34300 AT3G02230 AT3G03050 AT4G14360 AT4G18030 AT4G19120 AT5G05170 AT5G15650 AT5G44130 AT5G64740 AT1G20190 AT1G26770 AT2G40610 AT3G29030 AT4G16120 AT2G33120 AT2G41770 AT3G29360 AT4G26690 AT5G55480 AT1G10550 AT1G18580 AT1G31420 AT1G64760 AT1G68060 AT1G75500 AT2G35620 AT2G46710 AT3G16630 AT3G19820 AT3G25140 AT3G49720 AT4G00730 AT4G00740 AT5G47820 AT5G65810 AT2G21140 AT5G57560</t>
  </si>
  <si>
    <t xml:space="preserve">Cell morphogenesis </t>
  </si>
  <si>
    <t>AT1G20090 AT1G75840 AT3G23660 AT4G25420 AT3G02170 AT3G63430 AT5G15580 AT1G72150 AT1G75780 AT3G27960 AT3G49720 AT4G17530 AT4G26690 AT5G43900 AT5G47200 AT5G54380 AT5G55480 AT5G65810 AT1G19835 AT1G31420 AT1G33240 AT1G64980 AT1G68910 AT1G70940 AT1G75500 AT2G06850 AT2G18010 AT2G20370 AT2G35620 AT3G16630 AT3G18780 AT3G19820 AT3G29030 AT3G50660 AT3G51160 AT3G51460 AT3G55360 AT3G60630 AT4G02350 AT4G12420 AT4G16780 AT4G20260 AT5G03540 AT5G11980 AT5G39860 AT5G41950 AT5G47370 AT5G54510 AT5G55910 AT1G75750 AT2G46225</t>
  </si>
  <si>
    <t xml:space="preserve">Cellular component morphogenesis </t>
  </si>
  <si>
    <t>AT1G20090 AT1G75840 AT3G23660 AT4G25420 AT3G02170 AT3G63430 AT5G15580 AT1G72150 AT1G75780 AT3G27960 AT3G49720 AT4G17530 AT4G26690 AT5G43900 AT5G47200 AT5G54380 AT5G55480 AT5G65810 AT1G19835 AT1G27600 AT1G31420 AT1G33240 AT1G64980 AT1G68910 AT1G70940 AT1G75500 AT2G06850 AT2G18010 AT2G20370 AT2G35620 AT3G16630 AT3G18780 AT3G19820 AT3G29030 AT3G50660 AT3G51160 AT3G51460 AT3G55360 AT3G60630 AT4G02350 AT4G12420 AT4G16780 AT4G20260 AT4G39400 AT5G03540 AT5G05690 AT5G11980 AT5G39860 AT5G41950 AT5G47370 AT5G54510 AT5G55910 AT1G75750 AT2G46225</t>
  </si>
  <si>
    <t xml:space="preserve">Pectin metabolic process </t>
  </si>
  <si>
    <t>AT1G04430 AT1G29470 AT2G34300 AT4G14360 AT4G18030 AT4G19120 AT2G33570 AT1G04680 AT1G18580 AT1G19300 AT1G24170 AT1G53830 AT1G70090 AT2G26440 AT3G02350 AT3G07010 AT3G10720 AT3G25140 AT3G28340 AT3G49220 AT3G54920 AT3G62660 AT4G02130 AT4G33220 AT5G47780 AT5G48900 AT3G29360 AT3G49720 AT5G65810 AT4G00740 AT4G28490 AT4G32460</t>
  </si>
  <si>
    <t xml:space="preserve">Galacturonan metabolic process </t>
  </si>
  <si>
    <t xml:space="preserve">Lipid metabolic process </t>
  </si>
  <si>
    <t>AT1G05630 AT1G06350 AT1G07420 AT1G14290 AT1G18460 AT1G58440 AT1G76490 AT1G78970 AT2G18730 AT2G19880 AT2G22830 AT2G26710 AT2G29390 AT2G34770 AT2G37940 AT3G02580 AT3G06060 AT3G18850 AT3G19820 AT3G30180 AT3G48610 AT3G50660 AT3G51460 AT3G52940 AT3G54020 AT3G55360 AT4G11820 AT4G12110 AT4G20870 AT4G25420 AT4G30340 AT4G32810 AT4G34640 AT5G04980 AT5G05690 AT5G13710 AT5G14180 AT5G38970 AT5G41080 AT5G42000 AT5G46290 AT5G47770 AT5G57800 AT5G64090 AT1G20330 AT1G67560 AT2G03760 AT2G45970 AT4G00360 AT4G24510 AT1G01120 AT1G01610 AT1G02660 AT1G08510 AT1G21980 AT1G28660 AT1G28670 AT1G29660 AT1G34550 AT1G36180 AT1G64670 AT1G67730 AT1G75960 AT1G76090 AT2G04570 AT2G06925 AT2G16280 AT2G26250 AT2G26640 AT2G45400 AT3G04290 AT3G15820 AT3G16370 AT4G00400 AT4G01950 AT4G10020 AT4G18970 AT4G23850 AT4G26690 AT4G28780 AT4G36480 AT4G38500 AT4G38690 AT4G39800 AT5G04530 AT5G10480 AT5G16390 AT5G37710 AT5G43760 AT5G45670 AT5G45950 AT5G49460 AT5G55380 AT5G55480 AT1G79700 AT5G51830 AT1G20780 AT1G72970 AT3G28910 AT5G07350 AT5G18480 AT3G02600 AT1G30120</t>
  </si>
  <si>
    <t xml:space="preserve">Xyloglucan metabolic process </t>
  </si>
  <si>
    <t>AT1G74380 AT3G62720 AT1G65310 AT4G30280 AT4G30290 AT1G10550 AT1G11545 AT2G01850 AT2G06850 AT3G23730 AT4G14130 AT4G25810 AT5G57560 AT5G65730 AT1G68560 AT2G20370 AT5G20950</t>
  </si>
  <si>
    <t xml:space="preserve">Unidimensional cell growth </t>
  </si>
  <si>
    <t>AT4G25420 AT3G02170 AT3G63430 AT5G15580 AT1G72150 AT1G75780 AT3G27960 AT3G49720 AT4G17530 AT5G47200 AT5G54380 AT5G65810 AT1G20090 AT1G31420 AT1G64980 AT1G75500 AT1G75840 AT2G06850 AT2G18010 AT2G20370 AT2G35620 AT3G18780 AT3G19820 AT3G29030 AT3G50660 AT3G51160 AT3G51460 AT3G60630 AT4G02350 AT4G12420 AT4G16780 AT4G20260 AT4G26690 AT5G03540 AT5G11980 AT5G39860 AT5G41950 AT5G47370 AT5G54510 AT1G75750</t>
  </si>
  <si>
    <t xml:space="preserve">Plant-type cell wall organization </t>
  </si>
  <si>
    <t>AT1G04430 AT1G29470 AT2G34300 AT4G14360 AT4G18030 AT4G19120 AT1G20190 AT1G26770 AT2G40610 AT3G29030 AT4G16120 AT2G41770 AT3G29360 AT4G26690 AT5G55480 AT1G10550 AT1G18580 AT1G31420 AT1G64760 AT2G35620 AT2G46710 AT3G25140 AT3G49720 AT4G00730 AT4G00740 AT5G47820 AT5G65810 AT2G21140 AT5G57560</t>
  </si>
  <si>
    <t xml:space="preserve">Cell wall polysaccharide metabolic process </t>
  </si>
  <si>
    <t>AT1G02640 AT1G27600 AT1G74380 AT3G62720 AT4G34260 AT1G65310 AT1G68560 AT4G30280 AT4G30290 AT1G10550 AT1G11545 AT1G58370 AT2G01850 AT2G06850 AT3G23730 AT4G14130 AT4G25810 AT5G57560 AT5G65730 AT2G41770 AT4G26690 AT5G55480 AT1G19300 AT2G20370 AT3G25140 AT5G20950</t>
  </si>
  <si>
    <t xml:space="preserve">Regulation of auxin mediated signaling pathway </t>
  </si>
  <si>
    <t>AT1G23080 AT1G70940 AT2G01420 AT5G57090 AT2G43010 AT3G59060 AT3G62150 AT4G37260 AT5G67300 AT3G28860 AT1G75500 AT1G54200 AT1G69160 AT3G13980 AT3G42800</t>
  </si>
  <si>
    <t xml:space="preserve">Lipid biosynthetic process </t>
  </si>
  <si>
    <t>AT1G06350 AT1G07420 AT1G14290 AT1G58440 AT1G76490 AT1G78970 AT2G19880 AT2G22830 AT2G29390 AT2G37940 AT3G02580 AT3G06060 AT3G30180 AT3G50660 AT3G52940 AT3G54020 AT3G55360 AT4G11820 AT4G12110 AT4G25420 AT5G05690 AT5G13710 AT5G38970 AT5G42000 AT5G46290 AT5G47770 AT5G57800 AT1G20330 AT4G24510 AT4G32810 AT1G01120 AT1G01610 AT1G08510 AT1G36180 AT1G64670 AT1G67560 AT1G67730 AT1G76090 AT2G16280 AT2G26250 AT2G26640 AT2G34770 AT2G45400 AT3G15820 AT3G18850 AT4G00400 AT4G01950 AT4G10020 AT4G20870 AT4G34640 AT4G39800 AT5G04530 AT5G10480 AT5G16390 AT5G43760 AT1G79700 AT5G51830 AT1G20780 AT3G19820 AT3G28910 AT5G07350 AT5G18480 AT1G30120 AT4G36480</t>
  </si>
  <si>
    <t xml:space="preserve">Cellular developmental process </t>
  </si>
  <si>
    <t>AT1G20090 AT1G75840 AT3G22820 AT3G23660 AT3G28910 AT4G01680 AT4G25420 AT5G49330 AT4G16515 AT5G64770 AT1G08590 AT1G25425 AT1G66350 AT3G02170 AT3G49670 AT3G63430 AT4G17695 AT4G21750 AT5G15580 AT1G72150 AT1G75780 AT3G27960 AT1G14920 AT2G38120 AT2G41420 AT3G11600 AT3G49720 AT4G17530 AT4G26690 AT5G43900 AT5G47200 AT5G54380 AT5G55480 AT5G65810 AT1G05850 AT1G12950 AT1G19835 AT1G22740 AT1G27600 AT1G31420 AT1G33240 AT1G50460 AT1G64980 AT1G68910 AT1G70940 AT1G74380 AT1G75500 AT1G79840 AT2G06850 AT2G18010 AT2G20370 AT2G35620 AT2G37620 AT2G38530 AT3G16630 AT3G18780 AT3G19820 AT3G29030 AT3G44200 AT3G50660 AT3G51160 AT3G51460 AT3G55360 AT3G60630 AT4G00480 AT4G00730 AT4G02350 AT4G12420 AT4G16780 AT4G20260 AT4G37450 AT4G39400 AT5G03150 AT5G03540 AT5G05690 AT5G09810 AT5G10430 AT5G10480 AT5G11980 AT5G39860 AT5G41950 AT5G45550 AT5G47370 AT5G54510 AT5G55910 AT5G57790 AT5G57800 AT4G12970 AT1G75750 AT2G46225</t>
  </si>
  <si>
    <t xml:space="preserve">Sterol biosynthetic process </t>
  </si>
  <si>
    <t>AT1G07420 AT1G58440 AT1G76490 AT2G22830 AT2G29390 AT3G02580 AT3G52940 AT4G12110 AT5G13710 AT1G20330 AT1G76090 AT4G11820 AT4G34640 AT5G47770</t>
  </si>
  <si>
    <t xml:space="preserve">Cell wall macromolecule metabolic process </t>
  </si>
  <si>
    <t>AT1G02640 AT1G27600 AT1G74380 AT3G02570 AT3G62720 AT4G34260 AT1G65310 AT1G68560 AT4G30280 AT4G30290 AT1G05850 AT1G10550 AT1G11545 AT1G58370 AT2G01850 AT2G06850 AT3G23730 AT4G14130 AT4G25810 AT5G57560 AT5G65730 AT2G41770 AT4G26690 AT5G55480 AT1G18580 AT1G19300 AT2G20370 AT3G25140 AT5G20950</t>
  </si>
  <si>
    <t xml:space="preserve">Brassinosteroid mediated signaling pathway </t>
  </si>
  <si>
    <t>AT1G63500 AT3G54030 AT4G30610 AT1G75080 AT2G42870 AT3G16570 AT3G51550 AT3G58850 AT4G03080 AT4G30410 AT4G36780 AT4G39400 AT5G39860 AT5G59010 AT4G28720 AT5G08130 AT2G42580 AT1G78300 AT2G30980 AT5G65430</t>
  </si>
  <si>
    <t xml:space="preserve">Steroid hormone mediated signaling pathway </t>
  </si>
  <si>
    <t xml:space="preserve">Response to steroid hormone </t>
  </si>
  <si>
    <t xml:space="preserve">Cellular response to steroid hormone stimulus </t>
  </si>
  <si>
    <t xml:space="preserve">Shade avoidance </t>
  </si>
  <si>
    <t>AT2G18010 AT2G42870 AT2G44910 AT2G46970 AT3G58850 AT4G16780 AT4G25260 AT5G47370 AT1G18400 AT5G08130</t>
  </si>
  <si>
    <t xml:space="preserve">Cellular response to brassinosteroid stimulus </t>
  </si>
  <si>
    <t xml:space="preserve">Sterol metabolic process </t>
  </si>
  <si>
    <t>AT1G07420 AT1G58440 AT1G76490 AT2G22830 AT2G29390 AT3G02580 AT3G30180 AT3G50660 AT3G52940 AT4G12110 AT5G05690 AT5G13710 AT5G38970 AT1G20330 AT1G76090 AT4G11820 AT4G34640 AT5G47770</t>
  </si>
  <si>
    <t xml:space="preserve">Hemicellulose metabolic process </t>
  </si>
  <si>
    <t>AT1G02640 AT1G27600 AT1G74380 AT3G62720 AT1G65310 AT1G68560 AT4G30280 AT4G30290 AT1G10550 AT1G11545 AT1G58370 AT2G01850 AT2G06850 AT3G23730 AT4G14130 AT4G25810 AT5G57560 AT5G65730 AT1G19300 AT2G20370 AT5G20950</t>
  </si>
  <si>
    <t xml:space="preserve">Cellular response to lipid </t>
  </si>
  <si>
    <t>AT1G12580 AT1G14920 AT1G63500 AT1G66350 AT2G17290 AT3G54030 AT4G04710 AT4G30610 AT4G35310 AT5G04870 AT5G17490 AT5G20910 AT1G22690 AT1G74670 AT1G75080 AT1G75240 AT1G75750 AT2G01150 AT2G14900 AT2G42870 AT3G16570 AT3G28857 AT3G51550 AT3G58850 AT4G03080 AT4G30410 AT4G36780 AT4G39400 AT5G14920 AT5G15160 AT5G39860 AT5G52900 AT5G59010 AT5G59845 AT5G67300 AT1G05010 AT5G28770 AT4G28720 AT5G08130 AT1G02340 AT1G05680 AT1G51940 AT2G28350 AT2G42580 AT3G18040 AT5G20270 AT5G35750 AT1G78300 AT2G30980 AT5G65430 AT4G25420 AT5G65310</t>
  </si>
  <si>
    <t xml:space="preserve">Multicellular organismal process </t>
  </si>
  <si>
    <t>AT1G05010 AT1G14920 AT1G66350 AT1G67265 AT3G22820 AT3G30180 AT3G50660 AT4G14740 AT4G25420 AT5G05690 AT5G17490 AT5G38970 AT5G43870 AT2G21540 AT2G28350 AT3G62420 AT4G12970 AT1G01950 AT1G03457 AT1G05850 AT1G08590 AT1G17345 AT1G25425 AT1G29420 AT1G29430 AT1G29440 AT1G29450 AT1G29460 AT1G29490 AT1G29500 AT1G29510 AT1G62440 AT1G69570 AT1G69690 AT1G72430 AT2G22810 AT2G45400 AT2G46710 AT3G03830 AT3G08630 AT3G20810 AT3G49670 AT3G51550 AT3G59900 AT4G03110 AT4G03190 AT4G08040 AT4G16780 AT4G17695 AT4G28190 AT4G38850 AT5G09805 AT5G10480 AT5G18010 AT5G18020 AT5G18030 AT5G18050 AT5G18060 AT5G18080 AT5G35750 AT5G42190 AT5G52250 AT5G62520 AT5G65800 AT1G05620 AT1G72150 AT3G27960 AT1G05630 AT1G07420 AT1G09100 AT1G23010 AT1G34110 AT1G72180 AT2G38120 AT2G41420 AT2G45680 AT3G02230 AT3G04080 AT3G11600 AT3G12130 AT3G28860 AT3G57550 AT4G17460 AT4G17530 AT4G21750 AT4G24510 AT4G26690 AT4G29040 YUC AT4G32810 AT4G37590 AT4G39400 AT4G39800 AT5G03150 AT5G15650 AT5G42000 AT5G43900 AT5G47200 AT5G55230 AT5G55480 AT5G56040 AT1G03170 AT1G04250 AT1G05680 AT1G09570 AT1G12950 AT1G13245 AT1G14280 AT1G14290 AT1G14830 AT1G18580 AT1G18640 AT1G19300 AT1G20090 AT1G20330 AT1G20780 AT1G23080 AT1G27600 AT1G27950 AT1G31070 AT1G33240 AT1G50460 AT1G51170 AT1G52830 AT1G53500 AT1G64520 AT1G64670 AT1G64980 AT1G67730 AT1G68060 AT1G70940 AT1G71820 AT1G72970 AT1G74380 AT1G75080 AT1G75220 AT1G75840 AT1G79840 AT2G01420 AT2G21060 AT2G35210 AT2G35620 AT2G37250 AT2G37620 AT2G38530 AT2G41110 AT2G42380 AT2G42430 AT2G42580 AT2G43010 AT2G45450 AT3G02470 AT3G02570 AT3G15540 AT3G18290 AT3G18780 AT3G29030 AT3G43720 AT3G49720 AT3G51460 AT3G54810 AT3G55360 AT3G60630 AT4G00330 AT4G00480 AT4G00730 AT4G00950 AT4G02350 AT4G14550 AT4G16515 AT4G28490 AT4G29350 AT4G29810 AT4G30340 AT4G32460 AT4G36480 AT4G37450 AT5G01040 AT5G02760 AT5G03540 AT5G04480 AT5G08790 AT5G09810 AT5G10430 AT5G11980 AT5G13710 AT5G15160 AT5G16000 AT5G18520 AT5G25460 AT5G39860 AT5G41950 AT5G45550 AT5G46290 AT5G48150 AT5G55250 AT5G55630 AT5G55910 AT5G57460 AT5G57790 AT5G57800 AT5G61270 AT5G64770 AT5G65810 AT1G07490 AT1G32440 AT2G29125 AT3G25717 AT3G53232 AT3G01640 AT3G63440</t>
  </si>
  <si>
    <t xml:space="preserve">Anatomical structure morphogenesis </t>
  </si>
  <si>
    <t>AT1G20090 AT1G75840 AT3G22820 AT3G23660 AT4G25420 AT2G18010 AT3G02170 AT3G63430 AT5G15580 AT1G26770 AT1G72150 AT1G75780 AT2G40610 AT3G27960 AT1G34110 AT2G38120 AT3G11600 AT3G49670 AT3G49720 AT4G17530 AT4G26690 AT4G32810 AT5G43900 AT5G47200 AT5G54380 AT5G55480 AT5G56040 AT5G65810 AT1G05680 AT1G05850 AT1G12950 AT1G19835 AT1G27600 AT1G31420 AT1G33240 AT1G50460 AT1G64980 AT1G68910 AT1G70940 AT1G74380 AT1G75500 AT1G79840 AT2G06850 AT2G20370 AT2G35620 AT2G37620 AT2G42430 AT2G45450 AT3G05840 AT3G16630 AT3G18780 AT3G19820 AT3G28860 AT3G29030 AT3G50660 AT3G51160 AT3G51460 AT3G55360 AT3G60630 AT4G00730 AT4G02350 AT4G12420 AT4G14550 AT4G16780 AT4G20260 AT4G28490 AT4G29040 AT4G39400 AT5G03540 AT5G05690 AT5G09810 AT5G11980 AT5G18520 AT5G25460 AT5G39860 AT5G41950 AT5G47370 AT5G54510 AT5G55910 AT4G12970 AT1G75750 AT2G46225 AT3G63440</t>
  </si>
  <si>
    <t xml:space="preserve">Multicellular organism development </t>
  </si>
  <si>
    <t>AT1G05010 AT1G14920 AT1G66350 AT1G67265 AT3G22820 AT3G30180 AT3G50660 AT4G14740 AT4G25420 AT5G05690 AT5G17490 AT5G38970 AT5G43870 AT2G21540 AT2G28350 AT3G62420 AT4G12970 AT1G01950 AT1G03457 AT1G05850 AT1G08590 AT1G17345 AT1G25425 AT1G29420 AT1G29430 AT1G29440 AT1G29450 AT1G29460 AT1G29490 AT1G29500 AT1G29510 AT1G62440 AT1G69570 AT1G69690 AT1G72430 AT2G22810 AT2G45400 AT2G46710 AT3G03830 AT3G08630 AT3G20810 AT3G49670 AT3G51550 AT3G59900 AT4G03110 AT4G03190 AT4G08040 AT4G16780 AT4G17695 AT4G28190 AT4G38850 AT5G09805 AT5G10480 AT5G18010 AT5G18020 AT5G18030 AT5G18050 AT5G18060 AT5G18080 AT5G35750 AT5G42190 AT5G52250 AT5G62520 AT5G65800 AT1G05620 AT1G07420 AT1G09100 AT1G34110 AT1G72180 AT2G38120 AT2G41420 AT2G45680 AT3G02230 AT3G11600 AT3G12130 AT3G28860 AT3G57550 AT4G17460 AT4G21750 AT4G24510 AT4G26690 YUC AT4G32810 AT4G37590 AT4G39400 AT4G39800 AT5G03150 AT5G15650 AT5G42000 AT5G43900 AT5G55230 AT5G55480 AT5G56040 AT1G04250 AT1G05630 AT1G05680 AT1G09570 AT1G12950 AT1G13245 AT1G14280 AT1G14290 AT1G14830 AT1G18580 AT1G18640 AT1G19300 AT1G20330 AT1G20780 AT1G23080 AT1G27600 AT1G27950 AT1G31070 AT1G33240 AT1G50460 AT1G51170 AT1G52830 AT1G53500 AT1G64520 AT1G64670 AT1G67730 AT1G68060 AT1G70940 AT1G72970 AT1G74380 AT1G75080 AT1G75220 AT1G79840 AT2G01420 AT2G21060 AT2G35210 AT2G35620 AT2G37250 AT2G37620 AT2G38530 AT2G42380 AT2G42430 AT2G42580 AT2G43010 AT2G45450 AT3G02470 AT3G02570 AT3G15540 AT3G18780 AT3G29030 AT3G43720 AT3G49720 AT3G51460 AT3G54810 AT3G55360 AT3G60630 AT4G00330 AT4G00480 AT4G00730 AT4G00950 AT4G14550 AT4G16515 AT4G17530 AT4G28490 AT4G29040 AT4G29350 AT4G29810 AT4G30340 AT4G32460 AT4G36480 AT4G37450 AT5G01040 AT5G02760 AT5G03540 AT5G08790 AT5G09810 AT5G13710 AT5G15160 AT5G18520 AT5G25460 AT5G39860 AT5G41950 AT5G45550 AT5G46290 AT5G48150 AT5G55250 AT5G55630 AT5G55910 AT5G57460 AT5G57790 AT5G57800 AT5G61270 AT5G64770 AT5G65810 AT1G07490 AT1G32440 AT2G29125 AT3G25717 AT3G53232 AT3G63440</t>
  </si>
  <si>
    <t xml:space="preserve">Cellular response to organic cyclic compound </t>
  </si>
  <si>
    <t>AT1G14920 AT1G63500 AT1G66350 AT3G54030 AT4G30610 AT5G17490 AT1G75080 AT2G42870 AT3G16570 AT3G51550 AT3G58850 AT4G03080 AT4G30410 AT4G36780 AT4G39400 AT5G39860 AT5G59010 AT4G28720 AT5G08130 AT2G20370 AT2G42580 AT4G03110 AT5G48485 AT5G67300 AT1G78300 AT2G30980 AT5G65430</t>
  </si>
  <si>
    <t xml:space="preserve">Response to organic cyclic compound </t>
  </si>
  <si>
    <t>AT1G14920 AT1G63500 AT1G66350 AT3G54030 AT4G30610 AT5G17490 AT3G04290 AT1G75080 AT2G42870 AT3G16570 AT3G51550 AT3G58850 AT4G03080 AT4G30410 AT4G36780 AT4G39400 AT5G39860 AT5G59010 AT1G21910 AT2G18010 AT2G26710 AT2G32690 AT3G28910 AT3G50660 AT3G61460 AT4G37260 AT5G08790 AT5G57560 AT5G67300 AT4G28720 AT5G08130 AT5G54380 AT1G75750 AT2G03760 AT2G20370 AT2G42580 AT2G47170 AT4G03110 AT4G08950 AT5G48485 AT1G78300 AT2G30980 AT5G65430</t>
  </si>
  <si>
    <t xml:space="preserve">Pectin biosynthetic process </t>
  </si>
  <si>
    <t>AT2G33570 AT1G18580 AT1G19300 AT1G24170 AT1G70090 AT3G02350 AT3G25140 AT3G28340 AT3G62660 AT4G02130 AT5G47780 AT3G49720 AT5G65810 AT4G32460</t>
  </si>
  <si>
    <t xml:space="preserve">Response to red or far red light </t>
  </si>
  <si>
    <t>AT1G02340 AT1G09570 AT5G02200 AT1G14280 AT2G02950 AT2G43010 AT3G59060 AT4G16780 AT5G04190 AT5G61270 AT1G14920 AT2G18010 AT2G42870 AT2G44910 AT2G46970 AT3G18780 AT3G58850 AT4G14130 AT4G25260 AT4G32280 AT5G38410 AT5G47370 AT5G52250 AT1G14290 AT1G18400 AT1G52830 AT3G28860 AT5G08130 AT5G08790 AT5G15160 AT5G39860 AT5G48150</t>
  </si>
  <si>
    <t xml:space="preserve">Vesicle-mediated transport </t>
  </si>
  <si>
    <t>AT1G10630 AT1G11890 AT1G13210 AT1G23490 AT1G29330 AT1G30630 AT1G30890 AT1G36050 AT1G48240 AT1G71820 AT1G79590 AT1G79990 AT2G19950 AT2G20760 AT2G21600 AT2G25430 AT2G30050 AT2G33120 AT2G35190 AT2G35210 AT2G47170 AT3G01340 AT3G17440 AT3G23340 AT3G23660 AT4G02350 AT4G17530 AT4G31490 AT4G32285 AT4G39220 AT5G03520 AT5G08080 AT5G11980 AT5G47200 AT5G52210 AT3G13720 AT4G39990 AT5G07110 AT5G41950 AT5G46330 AT1G54090 AT1G72470 AT2G17980 AT2G18860 AT2G37550 AT4G01395 AT5G03540 AT5G61010 AT3G18820 AT5G57460 AT4G17170 AT5G61210</t>
  </si>
  <si>
    <t xml:space="preserve">Hormone metabolic process </t>
  </si>
  <si>
    <t>AT2G24300 AT2G26710 AT2G28305 AT2G35990 AT3G30180 AT3G50660 AT4G25420 AT4G31000 AT5G05690 AT5G11950 AT5G38970 AT5G62570 AT2G03760 AT2G43010 AT3G59060 AT4G32810 AT4G35160 AT1G04610 AT1G05010 AT1G75500 AT2G22810 AT2G41510 AT2G45400 AT3G63440 AT4G08040 AT4G28720 YUC AT5G65800 AT1G05680 AT1G05850 AT1G29690 AT1G44350 AT1G67560 AT2G47170 AT3G19820 AT5G07350</t>
  </si>
  <si>
    <t xml:space="preserve">Response to karrikin </t>
  </si>
  <si>
    <t>AT1G05680 AT1G23010 AT1G53070 AT1G61890 AT1G71100 AT1G74670 AT2G01150 AT2G26250 AT2G47930 AT3G11600 AT3G55720 AT4G30400 AT4G31870 AT4G35110 AT4G37370 AT5G02270 AT5G06980 AT5G25460 AT5G51550 AT5G57785 AT5G63810 AT5G66920</t>
  </si>
  <si>
    <t xml:space="preserve">Localization </t>
  </si>
  <si>
    <t>AT1G08930 AT1G09270 AT1G10630 AT1G11890 AT1G12950 AT1G13210 AT1G14670 AT1G20090 AT1G22740 AT1G23080 AT1G23490 AT1G27970 AT1G29310 AT1G29330 AT1G29420 AT1G29430 AT1G29440 AT1G29450 AT1G29460 AT1G29490 AT1G29500 AT1G29510 AT1G30630 AT1G30890 AT1G35350 AT1G36050 AT1G48240 AT1G52280 AT1G61890 AT1G70940 AT1G71820 AT1G75220 AT1G75840 AT1G79590 AT1G79990 AT2G01420 AT2G03240 AT2G13610 AT2G19950 AT2G20760 AT2G21600 AT2G25430 AT2G30050 AT2G33120 AT2G34250 AT2G35190 AT2G35210 AT2G38120 AT2G39130 AT2G40540 AT2G47170 AT2G48020 AT3G01340 AT3G02460 AT3G06370 AT3G06450 AT3G13640 AT3G14810 AT3G17440 AT3G18820 AT3G23340 AT3G23660 AT3G46830 AT3G55740 AT3G62150 AT4G02350 AT4G12650 AT4G14500 AT4G17170 AT4G17530 AT4G29350 AT4G30600 AT4G31490 AT4G32285 AT4G33530 AT4G35110 AT4G39220 AT4G39990 AT5G02200 AT5G03520 AT5G08080 AT5G10840 AT5G11980 AT5G20010 AT5G41800 AT5G47200 AT5G49630 AT5G52210 AT5G55630 AT5G57090 AT5G60860 AT5G64090 AT5G65270 AT1G44800 AT1G52190 AT1G72140 AT2G30980 AT2G45140 AT2G45960 AT3G03000 AT3G08580 AT3G13720 AT3G16240 AT3G19553 AT3G26520 AT4G13350 AT4G16515 AT4G39390 AT5G03540 AT5G07110 AT5G13490 AT5G41950 AT5G44070 AT5G46330 AT5G47820 AT5G61010 AT5G64770 AT1G02630 AT1G09575 AT1G12110 AT1G12500 AT1G16390 AT1G22570 AT1G23020 AT1G23090 AT1G54090 AT1G57990 AT1G59740 AT1G66260 AT1G70330 AT1G72470 AT1G75500 AT1G76520 AT2G06925 AT2G16380 AT2G17980 AT2G18860 AT2G21540 AT2G34355 AT2G37550 AT2G38530 AT2G39010 AT2G42320 AT3G09300 AT3G11780 AT3G16690 AT3G18200 AT3G28860 AT3G54510 AT3G57330 AT4G01395 AT4G05120 AT4G09810 AT4G10770 AT4G18050 AT4G27720 AT4G32350 AT4G32390 AT4G34720 AT4G35100 AT4G38790 AT5G06930 AT5G13400 AT5G24580 AT5G36940 AT5G46240 AT5G46290 AT5G48485 AT5G57100 AT5G57460 AT5G61210 AT3G60320 AT1G22530 AT1G30690 AT1G72180 AT2G30766 AT4G09160 AT1G14920 AT1G27130 AT1G27950 AT1G64670 AT1G78100 AT2G17290 AT2G19620 AT3G24715 AT4G16990 AT4G20260 AT4G29810 AT4G32810 AT5G03150 AT5G16000 AT5G18010 AT5G35750 AT5G43900 AT1G54200 AT1G69160 AT3G03830 AT3G13980 AT3G42800 AT3G43720 AT1G08820 AT4G26610 AT5G19320</t>
  </si>
  <si>
    <t xml:space="preserve">Cellular glucan metabolic process </t>
  </si>
  <si>
    <t>AT1G74380 AT3G62720 AT5G05170 AT5G64740 AT1G65310 AT4G17090 AT4G30280 AT4G30290 AT1G10550 AT1G11545 AT1G31420 AT2G01850 AT2G06850 AT2G35620 AT3G03050 AT3G23730 AT4G14130 AT4G25810 AT5G51830 AT5G57560 AT5G65730 AT1G16860 AT2G41770 AT4G26690 AT5G55480 AT1G05850 AT1G68560 AT1G71100 AT2G20370 AT5G20950</t>
  </si>
  <si>
    <t xml:space="preserve">Response to lipid </t>
  </si>
  <si>
    <t>AT1G12580 AT1G14920 AT1G63500 AT1G66350 AT2G17290 AT3G54030 AT4G04710 AT4G30610 AT4G35310 AT5G04870 AT5G17490 AT5G20910 AT1G75750 AT3G02880 AT4G35100 AT5G08080 AT5G61210 AT5G65310 AT1G22690 AT1G74670 AT1G75080 AT1G75240 AT2G01150 AT2G14900 AT2G42870 AT3G16570 AT3G28857 AT3G51550 AT3G58850 AT4G03080 AT4G30410 AT4G36780 AT4G39400 AT5G14920 AT5G15160 AT5G39860 AT5G52900 AT5G59010 AT5G59845 AT5G67300 AT1G05010 AT1G05630 AT1G08930 AT1G26960 AT1G64670 AT2G18010 AT2G26710 AT2G31730 AT2G32690 AT3G28210 AT3G28910 AT3G50660 AT3G61460 AT4G25420 AT4G37260 AT5G17640 AT5G28770 AT5G35750 AT5G50915 AT5G57560 AT4G28720 AT5G08130 AT5G54380 AT1G02340 AT1G05680 AT1G51940 AT2G28350 AT2G42580 AT3G18040 AT3G51920 AT4G08950 AT5G20270 AT1G78300 AT2G30980 AT5G65430</t>
  </si>
  <si>
    <t xml:space="preserve">Golgi vesicle transport </t>
  </si>
  <si>
    <t>AT1G11890 AT1G13210 AT1G29330 AT1G30630 AT1G30890 AT1G36050 AT1G48240 AT1G79990 AT2G19950 AT2G21600 AT2G30050 AT2G35190 AT2G35210 AT3G01340 AT3G17440 AT3G23660 AT4G02350 AT4G17530 AT4G31490 AT4G39220 AT5G11980 AT5G47200 AT5G52210 AT2G18860 AT4G01395 AT4G17170</t>
  </si>
  <si>
    <t xml:space="preserve">Polysaccharide biosynthetic process </t>
  </si>
  <si>
    <t>AT1G27600 AT1G74380 AT3G62720 AT5G05170 AT5G64740 AT2G33570 AT1G18580 AT1G19300 AT1G24170 AT1G31420 AT1G70090 AT2G35620 AT3G02350 AT3G03050 AT3G25140 AT3G28340 AT3G62660 AT4G02130 AT5G47780 AT5G51830 AT1G16860 AT2G41770 AT3G49720 AT5G65810 AT1G05850 AT1G71100 AT2G20370 AT4G32460 AT5G20950</t>
  </si>
  <si>
    <t xml:space="preserve">Transport </t>
  </si>
  <si>
    <t>AT1G08930 AT1G09270 AT1G10630 AT1G11890 AT1G12950 AT1G13210 AT1G22740 AT1G23080 AT1G23490 AT1G27970 AT1G29310 AT1G29330 AT1G29420 AT1G29430 AT1G29440 AT1G29450 AT1G29460 AT1G29490 AT1G29500 AT1G29510 AT1G30630 AT1G30890 AT1G35350 AT1G36050 AT1G48240 AT1G52280 AT1G61890 AT1G70940 AT1G71820 AT1G75220 AT1G79590 AT1G79990 AT2G01420 AT2G03240 AT2G13610 AT2G19950 AT2G20760 AT2G21600 AT2G25430 AT2G30050 AT2G33120 AT2G34250 AT2G35190 AT2G35210 AT2G38120 AT2G39130 AT2G40540 AT2G47170 AT2G48020 AT3G01340 AT3G02460 AT3G06370 AT3G06450 AT3G13640 AT3G14810 AT3G17440 AT3G18820 AT3G23340 AT3G23660 AT3G46830 AT3G55740 AT3G62150 AT4G02350 AT4G14500 AT4G17170 AT4G17530 AT4G30600 AT4G31490 AT4G32285 AT4G33530 AT4G39220 AT4G39990 AT5G03520 AT5G08080 AT5G11980 AT5G20010 AT5G41800 AT5G47200 AT5G49630 AT5G52210 AT5G55630 AT5G57090 AT5G60860 AT5G65270 AT1G44800 AT1G52190 AT1G72140 AT2G45140 AT2G45960 AT3G03000 AT3G08580 AT3G13720 AT3G16240 AT3G19553 AT3G26520 AT4G13350 AT4G39390 AT5G03540 AT5G07110 AT5G13490 AT5G41950 AT5G44070 AT5G46330 AT5G47820 AT5G61010 AT1G02630 AT1G09575 AT1G12110 AT1G12500 AT1G16390 AT1G22570 AT1G23020 AT1G23090 AT1G54090 AT1G57990 AT1G59740 AT1G66260 AT1G70330 AT1G72470 AT1G75500 AT1G76520 AT2G06925 AT2G16380 AT2G17980 AT2G18860 AT2G21540 AT2G34355 AT2G37550 AT2G38530 AT2G39010 AT2G42320 AT3G09300 AT3G11780 AT3G16690 AT3G18200 AT3G28860 AT3G54510 AT3G57330 AT4G01395 AT4G05120 AT4G09810 AT4G10770 AT4G18050 AT4G27720 AT4G32350 AT4G32390 AT4G34720 AT4G35100 AT5G06930 AT5G13400 AT5G24580 AT5G36940 AT5G46240 AT5G46290 AT5G48485 AT5G57100 AT5G57460 AT5G61210 AT3G60320 AT1G22530 AT1G30690 AT1G72180 AT2G30766 AT4G09160 AT1G14920 AT1G27950 AT1G64670 AT1G78100 AT2G17290 AT2G19620 AT3G24715 AT4G16515 AT4G20260 AT4G29810 AT4G32810 AT5G18010 AT5G35750 AT5G64770 AT1G54200 AT1G69160 AT3G03830 AT3G13980 AT3G42800 AT3G43720 AT1G08820 AT4G26610 AT5G19320</t>
  </si>
  <si>
    <t xml:space="preserve">Auxin homeostasis </t>
  </si>
  <si>
    <t>AT1G23080 AT1G70940 AT2G01420 AT5G57090 AT1G69690 AT1G05630 AT5G55250 AT1G28130 AT2G23170 AT4G27260 AT5G54510</t>
  </si>
  <si>
    <t xml:space="preserve">Glucan metabolic process </t>
  </si>
  <si>
    <t>AT1G74380 AT3G62720 AT5G05170 AT5G20950 AT5G64740 AT1G65310 AT4G17090 AT4G30280 AT4G30290 AT1G10550 AT1G11545 AT1G31420 AT2G01850 AT2G06850 AT2G35620 AT3G03050 AT3G23730 AT4G14130 AT4G25810 AT5G51830 AT5G57560 AT5G65730 AT1G16860 AT2G41770 AT4G26690 AT5G55480 AT1G05850 AT1G68560 AT1G71100 AT2G20370</t>
  </si>
  <si>
    <t xml:space="preserve">Response to light stimulus </t>
  </si>
  <si>
    <t>AT5G02200 AT5G52250 AT1G02340 AT1G09570 AT1G20090 AT1G70940 AT2G43010 AT3G59060 AT4G01120 AT5G61270 AT1G14280 AT2G02950 AT4G16780 AT5G04190 AT1G01120 AT1G05630 AT1G14920 AT1G75780 AT2G06850 AT2G16280 AT2G18010 AT2G26250 AT2G26640 AT2G42870 AT2G44910 AT2G45400 AT2G46970 AT3G02570 AT3G03830 AT3G18780 AT3G58850 AT4G01660 AT4G03400 AT4G14130 AT4G25260 AT4G25420 AT4G32280 AT5G04530 AT5G08790 AT5G09810 AT5G38410 AT5G43760 AT5G47370 AT5G49330 AT5G53980 AT3G12130 AT4G39400 AT5G05690 AT1G03457 AT1G14290 AT1G18400 AT1G26945 AT1G52830 AT1G56510 AT1G64520 AT1G69570 AT3G28860 AT3G44610 AT4G00730 AT4G03110 AT4G26610 AT5G08130 AT5G15160 AT5G39860 AT5G48150 AT5G55910 AT5G59920</t>
  </si>
  <si>
    <t xml:space="preserve">Response to far red light </t>
  </si>
  <si>
    <t>AT1G02340 AT1G09570 AT5G02200 AT1G14920 AT2G02950 AT2G44910 AT3G18780 AT4G14130 AT4G16780 AT4G32280 AT5G38410 AT5G52250 AT3G28860</t>
  </si>
  <si>
    <t xml:space="preserve">Establishment of localization </t>
  </si>
  <si>
    <t>AT1G08930 AT1G09270 AT1G10630 AT1G11890 AT1G12950 AT1G13210 AT1G22740 AT1G23080 AT1G23490 AT1G27970 AT1G29310 AT1G29330 AT1G29420 AT1G29430 AT1G29440 AT1G29450 AT1G29460 AT1G29490 AT1G29500 AT1G29510 AT1G30630 AT1G30890 AT1G35350 AT1G36050 AT1G48240 AT1G52280 AT1G61890 AT1G70940 AT1G71820 AT1G75220 AT1G79590 AT1G79990 AT2G01420 AT2G03240 AT2G13610 AT2G19950 AT2G20760 AT2G21600 AT2G25430 AT2G30050 AT2G33120 AT2G34250 AT2G35190 AT2G35210 AT2G38120 AT2G39130 AT2G40540 AT2G47170 AT2G48020 AT3G01340 AT3G02460 AT3G06370 AT3G06450 AT3G13640 AT3G14810 AT3G17440 AT3G18820 AT3G23340 AT3G23660 AT3G46830 AT3G55740 AT3G62150 AT4G02350 AT4G14500 AT4G17170 AT4G17530 AT4G30600 AT4G31490 AT4G32285 AT4G33530 AT4G35110 AT4G39220 AT4G39990 AT5G03520 AT5G08080 AT5G11980 AT5G20010 AT5G41800 AT5G47200 AT5G49630 AT5G52210 AT5G55630 AT5G57090 AT5G60860 AT5G65270 AT1G44800 AT1G52190 AT1G72140 AT2G45140 AT2G45960 AT3G03000 AT3G08580 AT3G13720 AT3G16240 AT3G19553 AT3G26520 AT4G13350 AT4G39390 AT5G03540 AT5G07110 AT5G13490 AT5G41950 AT5G44070 AT5G46330 AT5G47820 AT5G61010 AT1G02630 AT1G09575 AT1G12110 AT1G12500 AT1G16390 AT1G22570 AT1G23020 AT1G23090 AT1G54090 AT1G57990 AT1G59740 AT1G66260 AT1G70330 AT1G72470 AT1G75500 AT1G76520 AT2G06925 AT2G16380 AT2G17980 AT2G18860 AT2G21540 AT2G34355 AT2G37550 AT2G38530 AT2G39010 AT2G42320 AT3G09300 AT3G11780 AT3G16690 AT3G18200 AT3G28860 AT3G54510 AT3G57330 AT4G01395 AT4G05120 AT4G09810 AT4G10770 AT4G18050 AT4G27720 AT4G32350 AT4G32390 AT4G34720 AT4G35100 AT5G06930 AT5G13400 AT5G24580 AT5G36940 AT5G46240 AT5G46290 AT5G48485 AT5G57100 AT5G57460 AT5G61210 AT3G60320 AT1G22530 AT1G30690 AT1G72180 AT2G30766 AT4G09160 AT1G14920 AT1G27950 AT1G64670 AT1G78100 AT2G17290 AT2G19620 AT3G24715 AT4G16515 AT4G20260 AT4G29810 AT4G32810 AT5G18010 AT5G35750 AT5G64770 AT1G54200 AT1G69160 AT3G03830 AT3G13980 AT3G42800 AT3G43720 AT1G08820 AT4G26610 AT5G19320</t>
  </si>
  <si>
    <t xml:space="preserve">Positive regulation of auxin mediated signaling pathway </t>
  </si>
  <si>
    <t>AT4G37260 AT5G67300 AT1G54200 AT1G69160 AT3G13980 AT3G42800</t>
  </si>
  <si>
    <t xml:space="preserve">Phosphorus metabolic process </t>
  </si>
  <si>
    <t>AT1G01540 AT1G05630 AT1G08590 AT1G12580 AT1G18640 AT1G28440 AT1G30820 AT1G31070 AT1G32440 AT1G34110 AT1G49730 AT1G50460 AT1G51170 AT1G52290 AT1G53050 AT1G53730 AT1G56720 AT1G66150 AT1G70210 AT1G72180 AT1G74330 AT2G17290 AT2G18730 AT2G25220 AT2G30040 AT2G35620 AT2G39180 AT2G39360 AT2G41540 AT2G41820 AT3G02230 AT3G04910 AT3G18850 AT3G20830 AT3G23340 AT3G23750 AT3G24550 AT3G26030 AT3G44610 AT3G48260 AT3G48610 AT3G49670 AT3G51160 AT3G51460 AT3G51550 AT3G59350 AT4G00970 AT4G01330 AT4G03390 AT4G04570 AT4G04710 AT4G11820 AT4G26610 AT4G29810 AT4G30340 AT4G34640 AT4G35310 AT4G39400 AT5G04870 AT5G04980 AT5G09890 AT5G15650 AT5G16000 AT5G24010 AT5G25930 AT5G41080 AT5G46330 AT5G47770 AT5G53450 AT5G54380 AT5G55910 AT5G56350 AT5G63650 AT5G64090 AT1G53500 AT1G68330 AT1G76490 AT2G30980 AT3G05840 AT3G29360 AT4G28490 AT5G26667 AT5G39320 AT1G01130 AT1G01610 AT1G03590 AT1G04040 AT1G06410 AT1G09160 AT1G09570 AT1G10850 AT1G12460 AT1G13050 AT1G18030 AT1G21980 AT1G30120 AT1G31420 AT1G36180 AT1G47380 AT1G48480 AT1G51940 AT1G53163 AT1G60060 AT1G62950 AT1G63500 AT1G66940 AT1G67050 AT1G68020 AT1G68400 AT1G68410 AT1G71100 AT1G76550 AT1G78040 AT2G02950 AT2G06925 AT2G16250 AT2G26730 AT2G31010 AT2G37250 AT2G39370 AT2G40730 AT2G40940 AT2G44740 AT3G01490 AT3G01640 AT3G02600 AT3G02880 AT3G08680 AT3G12610 AT3G15820 AT3G17090 AT3G18040 AT3G24715 AT3G25860 AT3G44200 AT3G47570 AT3G49060 AT3G53380 AT3G53520 AT3G54030 AT3G57550 AT3G60450 AT3G62830 AT3G63120 AT4G00300 AT4G00330 AT4G00400 AT4G01660 AT4G01950 AT4G02420 AT4G03080 AT4G22730 AT4G25390 AT4G26910 AT4G29260 AT4G39800 AT5G01020 AT5G02760 AT5G08160 AT5G10480 AT5G16590 AT5G35750 AT5G40540 AT5G44020 AT5G50000 AT5G51460 AT5G51770 AT5G51830 AT5G56040 AT5G59010 AT5G61560 AT5G61570 AT5G66080 AT5G49460</t>
  </si>
  <si>
    <t xml:space="preserve">Positive gravitropism </t>
  </si>
  <si>
    <t>AT4G37590 AT1G68370 AT1G70940 AT2G02950 AT2G38120 AT3G20130 AT3G28860 AT4G16515 AT5G57090 AT5G64770</t>
  </si>
  <si>
    <t xml:space="preserve">Cellular polysaccharide metabolic process </t>
  </si>
  <si>
    <t>AT1G27600 AT1G74380 AT3G62720 AT5G05170 AT5G64740 AT1G65310 AT4G17090 AT4G30280 AT4G30290 AT1G10550 AT1G11545 AT1G31420 AT2G01850 AT2G06850 AT2G35620 AT3G03050 AT3G23730 AT4G14130 AT4G25810 AT5G51830 AT5G57560 AT5G65730 AT1G16860 AT2G41770 AT4G26690 AT5G55480 AT1G05850 AT1G18580 AT1G19300 AT1G68560 AT1G71100 AT2G20370 AT3G25140 AT5G20950</t>
  </si>
  <si>
    <t xml:space="preserve">Organic hydroxy compound metabolic process </t>
  </si>
  <si>
    <t>AT1G05630 AT1G07420 AT1G58440 AT1G76490 AT2G22830 AT2G24300 AT2G26710 AT2G29390 AT3G02580 AT3G30180 AT3G50660 AT3G52940 AT4G12110 AT4G31000 AT4G39800 AT5G05690 AT5G13710 AT5G38970 AT5G62570 AT1G20330 AT2G03760 AT1G64670 AT1G76090 AT2G19800 AT2G45400 AT4G11820 AT4G26690 AT4G34640 AT5G41080 AT5G47770 AT5G55480 AT1G05850 AT1G20780 AT1G29690 AT3G19820 AT3G48720 AT5G49330 AT3G01640</t>
  </si>
  <si>
    <t xml:space="preserve">Cytoskeleton organization </t>
  </si>
  <si>
    <t>AT1G20010 AT1G20090 AT1G75780 AT1G75840 AT2G29550 AT3G03000 AT3G51920 AT4G20890 AT4G29350 AT5G12250 AT5G23860 AT5G44340 AT5G48460 AT1G19835 AT3G16630 AT3G25500 AT4G20260 AT5G55230 AT1G04820 AT1G50010 AT1G68060 AT2G01750 AT2G37620 AT2G41740 AT3G12110 AT3G18780 AT5G09810 AT5G19770 AT5G19780 AT5G43900 AT3G44200 AT5G64740 AT2G46225</t>
  </si>
  <si>
    <t xml:space="preserve">Response to radiation </t>
  </si>
  <si>
    <t xml:space="preserve">Cellular component organization </t>
  </si>
  <si>
    <t>AT1G04200 AT1G04430 AT1G09100 AT1G11890 AT1G13210 AT1G14830 AT1G20010 AT1G20090 AT1G29150 AT1G29470 AT1G48240 AT1G61580 AT1G65010 AT1G70210 AT1G75780 AT1G75840 AT1G79590 AT2G19950 AT2G20760 AT2G25430 AT2G29550 AT2G30050 AT2G33120 AT2G34300 AT2G35190 AT2G35210 AT2G42320 AT3G01340 AT3G03000 AT3G05910 AT3G13640 AT3G17440 AT3G20810 AT3G23660 AT3G51920 AT4G14360 AT4G18030 AT4G19006 AT4G19120 AT4G20890 AT4G25420 AT4G26990 AT4G29350 AT4G32285 AT4G35110 AT5G06930 AT5G08080 AT5G12250 AT5G16730 AT5G20000 AT5G23860 AT5G23870 AT5G44340 AT5G45280 AT5G48460 AT1G19835 AT3G16630 AT3G16690 AT3G25500 AT4G20260 AT5G55230 AT5G61010 AT1G04820 AT1G08200 AT1G10550 AT1G11545 AT1G18580 AT1G19300 AT1G20190 AT1G23480 AT1G24170 AT1G26770 AT1G27600 AT1G50010 AT1G53830 AT1G62440 AT1G64670 AT1G64760 AT1G65310 AT1G67230 AT1G68060 AT1G68560 AT1G70090 AT1G75500 AT2G01750 AT2G01850 AT2G06850 AT2G26440 AT2G27860 AT2G33570 AT2G37620 AT2G40610 AT2G41740 AT2G44500 AT3G02170 AT3G02230 AT3G02350 AT3G03050 AT3G06770 AT3G10720 AT3G12110 AT3G16850 AT3G18780 AT3G23730 AT3G24480 AT3G25140 AT3G28180 AT3G28340 AT3G29030 AT3G49220 AT3G49720 AT3G62110 AT3G62660 AT3G63430 AT4G02130 AT4G13340 AT4G14130 AT4G16120 AT4G18670 AT4G20170 AT4G23820 AT4G24510 AT4G25810 AT4G26690 AT4G30280 AT4G30290 AT4G31590 AT4G33220 AT5G03760 AT5G05170 AT5G09810 AT5G15580 AT5G15650 AT5G19770 AT5G19780 AT5G22940 AT5G25780 AT5G41900 AT5G42100 AT5G43900 AT5G47780 AT5G47820 AT5G55480 AT5G57560 AT5G64740 AT5G65730 AT5G65810 ATCG00600 AT1G72150 AT3G27960 AT2G41770 AT2G45680 AT3G13360 AT3G29360 AT4G17530 AT5G47200 AT5G54380 AT1G17345 AT1G29430 AT1G31420 AT1G33240 AT1G64520 AT1G64980 AT1G68910 AT1G70940 AT1G72430 AT2G18010 AT2G20370 AT2G30040 AT2G35620 AT2G46710 AT3G18820 AT3G19820 AT3G28860 AT3G44200 AT3G50660 AT3G51160 AT3G51460 AT3G51550 AT3G54920 AT3G55360 AT3G60630 AT4G00730 AT4G00740 AT4G02350 AT4G12420 AT4G16780 AT4G29040 AT4G39400 AT5G01075 AT5G03540 AT5G05690 AT5G08790 AT5G11980 AT5G18010 AT5G38410 AT5G39860 AT5G41950 AT5G44070 AT5G46290 AT5G46330 AT5G47370 AT5G54510 AT5G55910 AT5G56010 AT5G55630 AT1G62740 AT2G21140 AT3G03830 AT5G02200 AT2G38530 AT1G75750 AT2G46225 AT5G13820 AT5G61210</t>
  </si>
  <si>
    <t xml:space="preserve">Plant epidermal cell differentiation </t>
  </si>
  <si>
    <t>AT3G22820 AT2G38120 AT3G11600 AT4G26690 AT5G55480 AT1G05850 AT1G12950 AT1G50460 AT1G70940 AT1G74380 AT1G79840 AT2G37620 AT2G38530 AT3G18780 AT3G51460 AT3G60630 AT4G00730 AT4G21750 AT5G09810 AT5G41950 AT5G43900 AT5G55910 AT4G12970</t>
  </si>
  <si>
    <t xml:space="preserve">Hormone biosynthetic process </t>
  </si>
  <si>
    <t>AT2G24300 AT2G28305 AT2G35990 AT3G30180 AT3G50660 AT4G25420 AT4G31000 AT5G05690 AT5G11950 AT5G38970 AT5G62570 AT2G43010 AT3G59060 AT4G32810 AT4G35160 AT1G04610 AT1G05010 AT1G75500 AT2G22810 AT2G45400 AT4G08040 AT4G28720 YUC AT5G65800 AT1G67560 AT3G19820 AT5G07350</t>
  </si>
  <si>
    <t xml:space="preserve">Developmental maturation </t>
  </si>
  <si>
    <t>AT1G14920 AT1G66350 AT5G17490 AT3G62420 AT1G05010 AT2G22810 AT4G08040 AT5G65800 AT2G38120 AT3G11600 AT4G03190 AT1G12950 AT1G14830 AT1G50460 AT1G70940 AT1G74380 AT2G37620 AT3G18780 AT3G51460 AT3G60630 AT4G00730 AT4G26690 AT5G09810 AT5G41950 AT5G43900 AT5G55910 AT1G32440</t>
  </si>
  <si>
    <t xml:space="preserve">Cellular lipid metabolic process </t>
  </si>
  <si>
    <t>AT1G05630 AT1G06350 AT1G07420 AT1G14290 AT1G18460 AT1G76490 AT1G78970 AT2G18730 AT2G19880 AT2G29390 AT2G34770 AT2G37940 AT3G06060 AT3G18850 AT3G48610 AT3G51460 AT3G54020 AT3G55360 AT4G11820 AT4G20870 AT4G25420 AT4G30340 AT4G32810 AT4G34640 AT5G04980 AT5G14180 AT5G41080 AT5G42000 AT5G46290 AT5G47770 AT5G57800 AT5G64090 AT1G67560 AT2G45970 AT4G00360 AT4G24510 AT1G01120 AT1G01610 AT1G08510 AT1G21980 AT1G34550 AT1G36180 AT1G64670 AT1G67730 AT1G75960 AT2G06925 AT2G16280 AT2G26250 AT2G26640 AT3G15820 AT4G00400 AT4G01950 AT4G23850 AT4G36480 AT4G38500 AT4G39800 AT5G04530 AT5G10480 AT5G16390 AT5G43760 AT1G79700 AT5G51830 AT1G20780 AT1G72970 AT3G28910 AT5G07350 AT5G18480 AT3G02600 AT4G12110 AT1G30120</t>
  </si>
  <si>
    <t xml:space="preserve">Protein phosphorylation </t>
  </si>
  <si>
    <t>AT1G01540 AT1G08590 AT1G12580 AT1G28440 AT1G34110 AT1G49730 AT1G51170 AT1G52290 AT1G53050 AT1G53730 AT1G56720 AT1G66150 AT1G70210 AT1G72180 AT1G74330 AT2G17290 AT2G25220 AT2G30040 AT2G35620 AT2G39180 AT2G39360 AT2G41820 AT3G04910 AT3G20830 AT3G23340 AT3G23750 AT3G24550 AT3G26030 AT3G44610 AT3G48260 AT3G49670 AT3G51550 AT3G59350 AT4G00970 AT4G01330 AT4G03390 AT4G04570 AT4G04710 AT4G26610 AT4G29810 AT4G35310 AT4G39400 AT5G04870 AT5G09890 AT5G16000 AT5G24010 AT5G25930 AT5G46330 AT5G53450 AT5G54380 AT5G55910 AT5G63650 AT1G68330 AT2G30980 AT3G05840 AT4G28490 AT1G09570 AT1G10850 AT1G12460 AT1G31420 AT1G48480 AT1G51940 AT1G62950 AT1G63500 AT1G68400 AT2G16250 AT2G26730 AT2G31010 AT2G40730 AT2G40940 AT2G44740 AT3G01490 AT3G02880 AT3G08680 AT3G18040 AT3G24715 AT3G44200 AT3G47570 AT3G49060 AT3G53380 AT3G54030 AT3G63120 AT4G00330 AT4G02420 AT4G22730 AT4G25390 AT5G01020 AT5G08160 AT5G16590 AT5G35750 AT5G40540 AT5G50000 AT5G51770 AT5G56040 AT5G59010 AT5G61560 AT5G61570 AT5G10480</t>
  </si>
  <si>
    <t xml:space="preserve">Anatomical structure maturation </t>
  </si>
  <si>
    <t>AT1G14920 AT1G66350 AT5G17490 AT3G62420 AT1G05010 AT2G22810 AT4G08040 AT5G65800 AT2G38120 AT3G11600 AT1G12950 AT1G50460 AT1G70940 AT1G74380 AT2G37620 AT3G18780 AT3G51460 AT3G60630 AT4G00730 AT4G26690 AT5G09810 AT5G41950 AT5G43900 AT5G55910 AT1G32440</t>
  </si>
  <si>
    <t xml:space="preserve">Phosphorylation </t>
  </si>
  <si>
    <t>AT1G01540 AT1G08590 AT1G12580 AT1G28440 AT1G32440 AT1G34110 AT1G49730 AT1G50460 AT1G51170 AT1G52290 AT1G53050 AT1G53730 AT1G56720 AT1G66150 AT1G70210 AT1G72180 AT1G74330 AT2G17290 AT2G18730 AT2G25220 AT2G30040 AT2G35620 AT2G39180 AT2G39360 AT2G41820 AT3G04910 AT3G20830 AT3G23340 AT3G23750 AT3G24550 AT3G26030 AT3G44610 AT3G48260 AT3G49670 AT3G51550 AT3G59350 AT4G00970 AT4G01330 AT4G03390 AT4G04570 AT4G04710 AT4G26610 AT4G29810 AT4G30340 AT4G35310 AT4G39400 AT5G04870 AT5G09890 AT5G16000 AT5G24010 AT5G25930 AT5G46330 AT5G53450 AT5G54380 AT5G55910 AT5G56350 AT5G63650 AT5G64090 AT1G68330 AT2G30980 AT3G05840 AT4G28490 AT1G01130 AT1G09570 AT1G10850 AT1G12460 AT1G13050 AT1G21980 AT1G30120 AT1G31420 AT1G48480 AT1G51940 AT1G53163 AT1G60060 AT1G62950 AT1G63500 AT1G66940 AT1G67050 AT1G68400 AT1G76550 AT1G78040 AT2G02950 AT2G16250 AT2G26730 AT2G31010 AT2G37250 AT2G39370 AT2G40730 AT2G40940 AT2G44740 AT3G01490 AT3G01640 AT3G02880 AT3G08680 AT3G12610 AT3G18040 AT3G24715 AT3G25860 AT3G44200 AT3G47570 AT3G49060 AT3G53380 AT3G54030 AT3G57550 AT3G63120 AT4G00300 AT4G00330 AT4G01660 AT4G02420 AT4G22730 AT4G25390 AT5G01020 AT5G08160 AT5G16590 AT5G26667 AT5G35750 AT5G40540 AT5G50000 AT5G51770 AT5G51830 AT5G56040 AT5G59010 AT5G61560 AT5G61570 AT5G10480</t>
  </si>
  <si>
    <t xml:space="preserve">Tropism </t>
  </si>
  <si>
    <t>AT1G14280 AT2G02950 AT5G04190 AT4G37590 AT1G05630 AT1G09570 AT1G68370 AT1G70940 AT2G38120 AT3G20130 AT3G23050 AT3G28860 AT3G44610 AT4G16515 AT4G26610 AT5G55910 AT5G57090 AT5G64770</t>
  </si>
  <si>
    <t xml:space="preserve">Monocarboxylic acid biosynthetic process </t>
  </si>
  <si>
    <t>AT1G06350 AT1G32440 AT1G50460 AT2G24300 AT3G55360 AT4G31000 AT5G46290 AT5G56350 AT5G62570 AT4G24510 AT1G01120 AT1G08510 AT1G30120 AT1G36180 AT1G64670 AT1G67560 AT1G67730 AT1G76550 AT1G78040 AT2G16280 AT2G22810 AT2G26250 AT2G26640 AT2G34770 AT3G25860 AT4G08040 AT4G20870 AT5G04530 AT5G10480 AT5G16390 AT5G43760 AT5G65800 AT1G79700 AT5G51830 AT1G20780 AT3G28910</t>
  </si>
  <si>
    <t xml:space="preserve">Cellular response to iron ion starvation </t>
  </si>
  <si>
    <t>AT2G41240 AT3G18290 AT3G56980 AT5G04150 AT3G47640</t>
  </si>
  <si>
    <t xml:space="preserve">Fatty acid biosynthetic process </t>
  </si>
  <si>
    <t>AT1G06350 AT3G55360 AT5G46290 AT4G24510 AT1G01120 AT1G08510 AT1G36180 AT1G67560 AT1G67730 AT2G16280 AT2G26250 AT2G26640 AT2G34770 AT4G20870 AT5G04530 AT5G10480 AT5G16390 AT5G43760 AT1G79700 AT5G51830 AT3G28910 AT1G30120</t>
  </si>
  <si>
    <t xml:space="preserve">Protein autophosphorylation </t>
  </si>
  <si>
    <t>AT1G08590 AT1G12580 AT1G28440 AT1G34110 AT1G72180 AT2G17290 AT2G35620 AT2G39360 AT2G41820 AT3G26030 AT3G49670 AT3G51550 AT4G04710 AT4G35310 AT4G39400 AT5G04870 AT5G24010 AT5G25930 AT5G46330 AT5G54380 AT1G01540 AT1G51170 AT1G56720 AT1G68330 AT2G30040 AT3G05840 AT3G24550 AT4G28490 AT5G16000</t>
  </si>
  <si>
    <t xml:space="preserve">Cellular response to oxygen-containing compound </t>
  </si>
  <si>
    <t>AT1G05010 AT1G12580 AT1G14920 AT1G32440 AT1G63500 AT1G66350 AT2G17290 AT3G54030 AT4G04710 AT4G30610 AT4G35310 AT5G04870 AT5G17490 AT5G20910 AT5G42250 AT5G56350 AT1G22690 AT1G74670 AT1G75080 AT1G75240 AT1G75750 AT2G01150 AT2G14900 AT2G42870 AT3G16570 AT3G28857 AT3G51550 AT3G58850 AT3G60320 AT4G03080 AT4G30410 AT4G36780 AT4G39400 AT5G14920 AT5G15160 AT5G39860 AT5G52900 AT5G59010 AT5G59845 AT5G67300 AT1G05680 AT1G33240 AT3G15356 AT4G20260 AT5G24800 AT5G28770 AT5G55620 AT3G50660 AT4G28720 AT5G08130 AT1G02340 AT1G05630 AT1G09100 AT1G51940 AT2G20370 AT2G28350 AT2G42580 AT3G18040 AT4G03110 AT5G20270 AT5G35750 AT5G48485 AT1G78300 AT2G30980 AT5G65430 AT4G25420 AT5G65310</t>
  </si>
  <si>
    <t xml:space="preserve">Organic hydroxy compound biosynthetic process </t>
  </si>
  <si>
    <t>AT1G07420 AT1G58440 AT1G76490 AT2G22830 AT2G24300 AT2G29390 AT3G02580 AT3G30180 AT3G50660 AT3G52940 AT4G12110 AT4G31000 AT4G39800 AT5G05690 AT5G13710 AT5G38970 AT5G62570 AT1G20330 AT1G64670 AT1G76090 AT2G45400 AT4G11820 AT4G34640 AT5G47770 AT1G20780 AT3G19820 AT5G49330</t>
  </si>
  <si>
    <t xml:space="preserve">ER to Golgi vesicle-mediated transport </t>
  </si>
  <si>
    <t>AT1G11890 AT1G29330 AT1G30630 AT1G30890 AT1G36050 AT1G48240 AT1G79990 AT2G30050 AT2G35190 AT2G35210 AT3G01340 AT3G17440 AT3G23660 AT4G17530 AT4G31490 AT5G47200 AT4G17170</t>
  </si>
  <si>
    <t xml:space="preserve">Root development </t>
  </si>
  <si>
    <t>AT1G01950 AT1G34110 AT1G72180 AT2G28350 AT2G38120 AT3G11600 AT5G03150 AT5G55230 AT5G56040 AT1G05630 AT1G05850 AT1G12950 AT1G18640 AT1G50460 AT1G64520 AT1G64670 AT1G70940 AT1G74380 AT1G79840 AT2G01420 AT2G37250 AT2G37620 AT2G42430 AT2G45680 AT3G18780 AT3G28860 AT3G29030 AT3G51460 AT3G51550 AT3G60630 AT4G00730 AT4G14550 AT4G16515 AT4G16780 AT4G26690 AT4G28490 AT4G29040 AT4G29350 AT4G30340 AT5G03540 AT5G09810 AT5G18520 AT5G25460 AT5G41950 AT5G43900 AT5G45550 AT5G55910 AT5G64770</t>
  </si>
  <si>
    <t xml:space="preserve">Root system development </t>
  </si>
  <si>
    <t xml:space="preserve">Regulation of hormone metabolic process </t>
  </si>
  <si>
    <t>AT2G24300 AT4G31000 AT5G62570 AT2G43010 AT3G59060 AT1G05850 AT1G29690 AT1G75500 AT2G45400 AT2G47170 AT4G28720 AT5G07350</t>
  </si>
  <si>
    <t xml:space="preserve">Nucleotide-sugar metabolic process </t>
  </si>
  <si>
    <t>AT1G31070 AT3G02230 AT3G02570 AT3G51160 AT5G15650 AT1G53500 AT2G27860 AT3G29360 AT5G39320 AT3G53520 AT3G62830</t>
  </si>
  <si>
    <t xml:space="preserve">Auxin efflux </t>
  </si>
  <si>
    <t>AT1G23080 AT1G70940 AT2G01420 AT5G57090 AT3G62150 AT3G28860 AT1G75500</t>
  </si>
  <si>
    <t xml:space="preserve">Response to blue light </t>
  </si>
  <si>
    <t>AT2G43010 AT3G59060 AT4G01120 AT1G14280 AT2G02950 AT5G04190 AT1G05630 AT5G38410 AT5G53980 AT1G09570 AT3G28860 AT3G44610 AT4G26610 AT5G02200 AT5G55910 AT1G02340</t>
  </si>
  <si>
    <t xml:space="preserve">Gibberellic acid mediated signaling pathway </t>
  </si>
  <si>
    <t>AT1G14920 AT1G66350 AT5G17490 AT1G22690 AT1G74670 AT1G75750 AT2G14900 AT3G28857 AT4G30410 AT5G14920 AT5G15160 AT5G39860 AT5G59845 AT4G25420</t>
  </si>
  <si>
    <t xml:space="preserve">Carbohydrate biosynthetic process </t>
  </si>
  <si>
    <t>AT1G06410 AT1G27600 AT1G74380 AT3G62720 AT4G39800 AT5G05170 AT5G51460 AT5G64740 AT2G33570 AT1G18580 AT1G19300 AT1G24170 AT1G31420 AT1G68020 AT1G70090 AT2G19800 AT2G35620 AT3G02350 AT3G03050 AT3G25140 AT3G28340 AT3G62660 AT4G02130 AT5G38410 AT5G47780 AT5G51830 AT1G16860 AT2G41770 AT3G49720 AT5G65810 AT1G05850 AT1G71100 AT2G20370 AT4G17090 AT4G32460 AT5G15650 AT5G20950</t>
  </si>
  <si>
    <t xml:space="preserve">Phosphate-containing compound metabolic process </t>
  </si>
  <si>
    <t>AT1G01540 AT1G05630 AT1G08590 AT1G12580 AT1G18640 AT1G28440 AT1G30820 AT1G32440 AT1G34110 AT1G49730 AT1G50460 AT1G51170 AT1G52290 AT1G53050 AT1G53730 AT1G56720 AT1G66150 AT1G70210 AT1G72180 AT1G74330 AT2G17290 AT2G18730 AT2G25220 AT2G30040 AT2G35620 AT2G39180 AT2G39360 AT2G41540 AT2G41820 AT3G04910 AT3G18850 AT3G20830 AT3G23340 AT3G23750 AT3G24550 AT3G26030 AT3G44610 AT3G48260 AT3G48610 AT3G49670 AT3G51460 AT3G51550 AT3G59350 AT4G00970 AT4G01330 AT4G03390 AT4G04570 AT4G04710 AT4G11820 AT4G26610 AT4G29810 AT4G30340 AT4G34640 AT4G35310 AT4G39400 AT5G04870 AT5G04980 AT5G09890 AT5G16000 AT5G24010 AT5G25930 AT5G41080 AT5G46330 AT5G47770 AT5G53450 AT5G54380 AT5G55910 AT5G56350 AT5G63650 AT5G64090 AT1G68330 AT1G76490 AT2G30980 AT3G05840 AT4G28490 AT5G26667 AT1G01130 AT1G01610 AT1G03590 AT1G04040 AT1G06410 AT1G09160 AT1G09570 AT1G10850 AT1G12460 AT1G13050 AT1G18030 AT1G21980 AT1G30120 AT1G31420 AT1G36180 AT1G47380 AT1G48480 AT1G51940 AT1G53163 AT1G60060 AT1G62950 AT1G63500 AT1G66940 AT1G67050 AT1G68020 AT1G68400 AT1G68410 AT1G71100 AT1G76550 AT1G78040 AT2G02950 AT2G06925 AT2G16250 AT2G26730 AT2G31010 AT2G37250 AT2G39370 AT2G40730 AT2G40940 AT2G44740 AT3G01490 AT3G01640 AT3G02600 AT3G02880 AT3G08680 AT3G12610 AT3G15820 AT3G17090 AT3G18040 AT3G24715 AT3G25860 AT3G44200 AT3G47570 AT3G49060 AT3G53380 AT3G54030 AT3G57550 AT3G60450 AT3G63120 AT4G00300 AT4G00330 AT4G00400 AT4G01660 AT4G01950 AT4G02420 AT4G03080 AT4G22730 AT4G25390 AT4G26910 AT4G29260 AT4G39800 AT5G01020 AT5G02760 AT5G08160 AT5G10480 AT5G16590 AT5G35750 AT5G40540 AT5G44020 AT5G50000 AT5G51460 AT5G51770 AT5G51830 AT5G56040 AT5G59010 AT5G61560 AT5G61570 AT5G66080 AT5G49460</t>
  </si>
  <si>
    <t xml:space="preserve">Gibberellin mediated signaling pathway </t>
  </si>
  <si>
    <t xml:space="preserve">Detection of stimulus </t>
  </si>
  <si>
    <t>AT1G05010 AT1G02340 AT1G09570 AT1G14280 AT2G02950 AT2G43010 AT3G59060 AT4G16780 AT5G04190 AT5G61270 AT4G39400 AT5G39890 AT5G46330 AT5G48150 AT3G51920</t>
  </si>
  <si>
    <t xml:space="preserve">Cellular carbohydrate metabolic process </t>
  </si>
  <si>
    <t>AT1G05630 AT1G06410 AT1G27600 AT1G68020 AT1G74380 AT3G62720 AT4G39800 AT5G05170 AT5G51460 AT5G64740 AT1G65310 AT4G17090 AT4G30280 AT4G30290 AT1G10550 AT1G11545 AT1G31420 AT1G50460 AT1G76550 AT2G01850 AT2G06850 AT2G19800 AT2G35620 AT3G01640 AT3G03050 AT3G23730 AT4G14130 AT4G25810 AT4G26690 AT5G41080 AT5G51830 AT5G55480 AT5G57560 AT5G65730 AT1G16860 AT2G41770 AT1G05850 AT1G18580 AT1G19300 AT1G68560 AT1G71100 AT2G20370 AT3G25140 AT5G20950</t>
  </si>
  <si>
    <t xml:space="preserve">Plant epidermis development </t>
  </si>
  <si>
    <t>AT3G22820 AT4G12970 AT1G14920 AT2G38120 AT3G11600 AT4G26690 AT5G43900 AT5G55480 AT1G05850 AT1G12950 AT1G19835 AT1G33240 AT1G50460 AT1G70940 AT1G74380 AT1G79840 AT2G37620 AT3G16630 AT3G18780 AT3G51460 AT3G55360 AT3G60630 AT4G00480 AT4G00730 AT5G09810 AT5G41950 AT5G55910 AT2G46225 AT3G63440</t>
  </si>
  <si>
    <t xml:space="preserve">Cellular response to gibberellin stimulus </t>
  </si>
  <si>
    <t xml:space="preserve">Trichoblast differentiation </t>
  </si>
  <si>
    <t>AT2G38120 AT3G11600 AT1G12950 AT1G50460 AT1G70940 AT1G74380 AT1G79840 AT2G37620 AT3G18780 AT3G51460 AT3G60630 AT4G00730 AT4G26690 AT5G09810 AT5G41950 AT5G43900 AT5G55910</t>
  </si>
  <si>
    <t xml:space="preserve">Gravitropism </t>
  </si>
  <si>
    <t>AT4G37590 AT1G05630 AT1G09570 AT1G68370 AT1G70940 AT2G02950 AT2G38120 AT3G20130 AT3G23050 AT3G28860 AT3G44610 AT4G16515 AT5G55910 AT5G57090 AT5G64770</t>
  </si>
  <si>
    <t xml:space="preserve">Sphingolipid biosynthetic process </t>
  </si>
  <si>
    <t>AT1G14290 AT2G19880 AT2G37940 AT3G06060 AT3G54020 AT5G42000 AT5G57800 AT5G18480 AT4G36480</t>
  </si>
  <si>
    <t xml:space="preserve">Phototropism </t>
  </si>
  <si>
    <t>AT1G14280 AT2G02950 AT5G04190 AT1G09570 AT3G44610 AT4G26610 AT5G55910</t>
  </si>
  <si>
    <t xml:space="preserve">Cuticle development </t>
  </si>
  <si>
    <t>AT1G27950 AT1G64670 AT2G38530 AT3G43720 AT3G55360 AT4G00730 AT5G57800</t>
  </si>
  <si>
    <t xml:space="preserve">Sphingolipid metabolic process </t>
  </si>
  <si>
    <t>AT1G14290 AT2G19880 AT2G37940 AT3G06060 AT3G54020 AT5G42000 AT5G57800 AT1G34550 AT4G36480 AT4G38500 AT3G55360 AT5G18480</t>
  </si>
  <si>
    <t xml:space="preserve">Root epidermal cell differentiation </t>
  </si>
  <si>
    <t>AT2G38120 AT3G11600 AT1G05850 AT1G12950 AT1G50460 AT1G70940 AT1G74380 AT1G79840 AT2G37620 AT3G18780 AT3G51460 AT3G60630 AT4G00730 AT4G26690 AT5G09810 AT5G41950 AT5G43900 AT5G55910</t>
  </si>
  <si>
    <t xml:space="preserve">Protein localization involved in auxin polar transport </t>
  </si>
  <si>
    <t>AT5G03540 AT1G22530 AT1G30690 AT4G09160</t>
  </si>
  <si>
    <t xml:space="preserve">Cell development </t>
  </si>
  <si>
    <t>AT1G72150 AT3G27960 AT2G38120 AT3G11600 AT4G17530 AT4G26690 AT5G43900 AT5G47200 AT5G55480 AT1G12950 AT1G19835 AT1G20090 AT1G22740 AT1G33240 AT1G50460 AT1G64980 AT1G70940 AT1G74380 AT1G75840 AT2G37620 AT3G16630 AT3G18780 AT3G51460 AT3G55360 AT3G60630 AT4G00730 AT4G02350 AT5G09810 AT5G10430 AT5G11980 AT5G41950 AT5G55910 AT2G46225</t>
  </si>
  <si>
    <t xml:space="preserve">Phytosteroid metabolic process </t>
  </si>
  <si>
    <t>AT2G26710 AT3G30180 AT3G50660 AT5G05690 AT5G38970 AT2G03760 AT2G45400 AT4G34640 AT3G19820</t>
  </si>
  <si>
    <t xml:space="preserve">Trichoblast maturation </t>
  </si>
  <si>
    <t>AT2G38120 AT3G11600 AT1G12950 AT1G50460 AT1G70940 AT1G74380 AT2G37620 AT3G18780 AT3G51460 AT3G60630 AT4G00730 AT4G26690 AT5G09810 AT5G41950 AT5G43900 AT5G55910</t>
  </si>
  <si>
    <t xml:space="preserve">Root hair cell differentiation </t>
  </si>
  <si>
    <t xml:space="preserve">Ceramide biosynthetic process </t>
  </si>
  <si>
    <t>AT2G19880 AT2G37940 AT3G54020 AT5G42000 AT5G18480</t>
  </si>
  <si>
    <t xml:space="preserve">Chemical homeostasis </t>
  </si>
  <si>
    <t>AT1G23020 AT1G23080 AT1G50460 AT1G70940 AT2G01420 AT2G26710 AT3G06370 AT3G06450 AT3G30180 AT3G50660 AT5G05690 AT5G38970 AT5G42000 AT5G57090 AT1G14920 AT3G26520 AT1G09575 AT2G41240 AT3G18290 AT3G56980 AT4G39400 AT5G04150 AT5G24800 AT5G28770 AT1G69690 AT1G05630 AT1G09100 AT1G44800 AT1G75220 AT3G47640 AT3G57330 AT5G55250 AT5G55630 AT1G28130 AT2G23170 AT4G27260 AT5G54510</t>
  </si>
  <si>
    <t xml:space="preserve">Nucleotide-sugar biosynthetic process </t>
  </si>
  <si>
    <t>AT1G31070 AT3G02570 AT3G51160 AT1G53500 AT2G27860 AT3G29360 AT5G39320 AT3G53520 AT3G62830</t>
  </si>
  <si>
    <t xml:space="preserve">Cutin biosynthetic process </t>
  </si>
  <si>
    <t>AT1G01610 AT4G00400 AT4G01950 AT1G79700 AT1G64670 AT2G38530 AT3G48720</t>
  </si>
  <si>
    <t xml:space="preserve">Cell maturation </t>
  </si>
  <si>
    <t xml:space="preserve">Response to gravity </t>
  </si>
  <si>
    <t xml:space="preserve">Cellular component organization or biogenesis </t>
  </si>
  <si>
    <t>AT1G03870 AT1G04200 AT1G04430 AT1G09100 AT1G11890 AT1G13210 AT1G14830 AT1G20010 AT1G20090 AT1G27600 AT1G29150 AT1G29470 AT1G48240 AT1G61580 AT1G65010 AT1G70210 AT1G75780 AT1G75840 AT1G79590 AT2G04780 AT2G19950 AT2G20760 AT2G25430 AT2G29550 AT2G30050 AT2G33120 AT2G34300 AT2G35190 AT2G35210 AT2G42320 AT3G01340 AT3G02230 AT3G02570 AT3G03000 AT3G03050 AT3G05910 AT3G13640 AT3G17440 AT3G20810 AT3G23660 AT3G51920 AT4G14360 AT4G18030 AT4G19006 AT4G19120 AT4G20890 AT4G25420 AT4G26990 AT4G29350 AT4G32285 AT4G35110 AT5G05170 AT5G06930 AT5G08080 AT5G12250 AT5G15650 AT5G16730 AT5G20000 AT5G23860 AT5G23870 AT5G42000 AT5G44130 AT5G44340 AT5G45280 AT5G48460 AT5G64740 AT1G19835 AT3G16630 AT3G16690 AT3G25500 AT4G20260 AT5G55230 AT5G61010 AT1G04820 AT1G08200 AT1G10550 AT1G11545 AT1G18580 AT1G19300 AT1G20190 AT1G23480 AT1G24170 AT1G26770 AT1G50010 AT1G53830 AT1G62440 AT1G64670 AT1G64760 AT1G65310 AT1G67230 AT1G68060 AT1G68560 AT1G70090 AT1G75500 AT2G01750 AT2G01850 AT2G06850 AT2G26440 AT2G27860 AT2G33570 AT2G37620 AT2G40610 AT2G41740 AT2G44500 AT3G02170 AT3G02350 AT3G06770 AT3G10720 AT3G12110 AT3G16850 AT3G18780 AT3G23730 AT3G24480 AT3G25140 AT3G28180 AT3G28340 AT3G29030 AT3G49220 AT3G49720 AT3G62110 AT3G62660 AT3G63430 AT4G02130 AT4G13340 AT4G14130 AT4G16120 AT4G18670 AT4G20170 AT4G23820 AT4G24510 AT4G25810 AT4G26690 AT4G30280 AT4G30290 AT4G31590 AT4G33220 AT5G03760 AT5G09810 AT5G15580 AT5G19770 AT5G19780 AT5G22940 AT5G25780 AT5G41900 AT5G42100 AT5G43900 AT5G47780 AT5G47820 AT5G55480 AT5G57560 AT5G65730 AT5G65810 ATCG00600 AT1G72150 AT3G27960 AT2G41770 AT2G45680 AT3G13360 AT3G29360 AT4G17530 AT5G47200 AT5G54380 AT1G17345 AT1G29430 AT1G31420 AT1G33240 AT1G64520 AT1G64980 AT1G68910 AT1G70940 AT1G72430 AT2G18010 AT2G20370 AT2G30040 AT2G35620 AT2G46710 AT3G18820 AT3G19820 AT3G28860 AT3G44200 AT3G50660 AT3G51160 AT3G51460 AT3G51550 AT3G54920 AT3G55360 AT3G60630 AT4G00730 AT4G00740 AT4G02350 AT4G12420 AT4G16780 AT4G29040 AT4G39400 AT4G39990 AT5G01075 AT5G03540 AT5G05690 AT5G08790 AT5G11980 AT5G18010 AT5G38410 AT5G39860 AT5G41950 AT5G44070 AT5G46290 AT5G46330 AT5G47370 AT5G54510 AT5G55910 AT5G56010 AT5G65270 AT5G55630 AT1G62740 AT2G21140 AT3G03830 AT5G02200 AT2G38530 AT1G75750 AT2G46225 AT3G01640 AT5G13820 AT5G61210</t>
  </si>
  <si>
    <t xml:space="preserve">Tissue development </t>
  </si>
  <si>
    <t>AT3G22820 AT4G14740 AT5G43870 AT4G12970 AT3G01670 AT1G14920 AT1G23010 AT1G34110 AT2G38120 AT3G11600 AT3G49670 AT4G17460 AT4G26690 AT4G28190 AT5G43900 AT5G55480 AT5G56040 AT1G03170 AT1G05630 AT1G05850 AT1G08590 AT1G12950 AT1G19835 AT1G22740 AT1G33240 AT1G50460 AT1G51170 AT1G70940 AT1G74380 AT1G79840 AT2G01850 AT2G37620 AT2G41510 AT3G05840 AT3G16630 AT3G18780 AT3G44200 AT3G51460 AT3G55360 AT3G60630 AT4G00480 AT4G00730 AT4G29040 AT5G03150 AT5G09810 AT5G15160 AT5G35750 AT5G39860 AT5G41950 AT5G45550 AT5G55910 AT5G65800 AT2G46225 AT3G63440</t>
  </si>
  <si>
    <t xml:space="preserve">Rab protein signal transduction </t>
  </si>
  <si>
    <t>AT1G22740 AT1G52280 AT3G18820 AT3G46830 AT4G17170 AT4G17530 AT4G39990 AT5G03520 AT5G47200 AT5G60860 AT5G65270</t>
  </si>
  <si>
    <t xml:space="preserve">Brassinosteroid metabolic process </t>
  </si>
  <si>
    <t>AT2G26710 AT3G30180 AT3G50660 AT5G05690 AT5G38970 AT2G03760 AT2G45400 AT3G19820</t>
  </si>
  <si>
    <t xml:space="preserve">Phototransduction </t>
  </si>
  <si>
    <t>AT1G02340 AT1G09570 AT1G14280 AT2G02950 AT2G43010 AT3G59060 AT4G16780 AT5G04190 AT5G61270 AT5G48150</t>
  </si>
  <si>
    <t xml:space="preserve">Red, far-red light phototransduction </t>
  </si>
  <si>
    <t xml:space="preserve">Root morphogenesis </t>
  </si>
  <si>
    <t>AT1G34110 AT2G38120 AT3G11600 AT5G56040 AT1G05850 AT1G12950 AT1G50460 AT1G70940 AT1G74380 AT1G79840 AT2G37620 AT2G42430 AT3G18780 AT3G51460 AT3G60630 AT4G00730 AT4G14550 AT4G26690 AT4G28490 AT4G29040 AT5G03540 AT5G09810 AT5G18520 AT5G25460 AT5G41950 AT5G43900 AT5G55910</t>
  </si>
  <si>
    <t xml:space="preserve">Plant organ development </t>
  </si>
  <si>
    <t>AT1G01950 AT3G50660 AT5G09805 AT1G05620 AT1G14920 AT1G34110 AT1G72180 AT2G28350 AT2G38120 AT2G45680 AT3G11600 AT3G28860 AT3G49670 AT4G21750 YUC AT5G03150 AT5G42000 AT5G43900 AT5G55230 AT5G56040 AT1G04250 AT1G05630 AT1G05850 AT1G12950 AT1G14280 AT1G18640 AT1G19300 AT1G20780 AT1G29430 AT1G29440 AT1G50460 AT1G51170 AT1G64520 AT1G64670 AT1G70940 AT1G74380 AT1G75080 AT1G79840 AT2G01420 AT2G37250 AT2G37620 AT2G42430 AT2G45450 AT3G02470 AT3G12130 AT3G15540 AT3G18780 AT3G29030 AT3G49720 AT3G51460 AT3G51550 AT3G60630 AT4G00730 AT4G14550 AT4G16515 AT4G16780 AT4G25420 AT4G26690 AT4G28490 AT4G29040 AT4G29350 AT4G30340 AT4G32810 AT4G39400 AT5G02760 AT5G03540 AT5G05690 AT5G08790 AT5G09810 AT5G18520 AT5G25460 AT5G41950 AT5G45550 AT5G55910 AT5G64770 AT5G65810</t>
  </si>
  <si>
    <t xml:space="preserve">Positive regulation of growth </t>
  </si>
  <si>
    <t>AT3G59900 AT3G49720 AT5G65810 AT1G17345 AT1G72430 AT5G18010 AT5G56170 AT3G03830</t>
  </si>
  <si>
    <t xml:space="preserve">Response to gibberellin </t>
  </si>
  <si>
    <t>AT1G14920 AT1G66350 AT5G17490 AT1G75750 AT1G22690 AT1G74670 AT2G14900 AT3G28857 AT4G30410 AT5G14920 AT5G15160 AT5G39860 AT5G59845 AT1G26960 AT2G31730 AT3G28910 AT4G25420 AT5G50915 AT5G67300</t>
  </si>
  <si>
    <t xml:space="preserve">Detection of light stimulus </t>
  </si>
  <si>
    <t xml:space="preserve">Microtubule-based process </t>
  </si>
  <si>
    <t>AT1G01950 AT1G20010 AT1G75780 AT2G29550 AT3G03000 AT3G16630 AT3G44200 AT3G51920 AT4G20890 AT5G12250 AT5G23860 AT5G44340 AT5G47820 AT5G66310 AT1G19835 AT4G20260 AT5G55230 AT1G04820 AT1G50010 AT5G19770 AT5G19780 AT5G20110 AT1G20090 AT5G64740</t>
  </si>
  <si>
    <t xml:space="preserve">Ras protein signal transduction </t>
  </si>
  <si>
    <t>AT1G20090 AT1G22740 AT1G52280 AT1G75840 AT3G18820 AT3G46830 AT4G17170 AT4G17530 AT4G39990 AT5G03520 AT5G47200 AT5G60860 AT5G65270</t>
  </si>
  <si>
    <t xml:space="preserve">Monopolar cell growth </t>
  </si>
  <si>
    <t>AT3G02170 AT3G63430 AT5G15580 AT5G03540</t>
  </si>
  <si>
    <t xml:space="preserve">Regulation of auxin metabolic process </t>
  </si>
  <si>
    <t>AT2G43010 AT3G59060 AT1G75500 AT2G47170 AT4G28720</t>
  </si>
  <si>
    <t xml:space="preserve">Very long-chain fatty acid metabolic process </t>
  </si>
  <si>
    <t>AT3G55360 AT2G34770 AT4G24510 AT1G67730 AT3G28910 AT5G10480</t>
  </si>
  <si>
    <t xml:space="preserve">Positive regulation of cell growth </t>
  </si>
  <si>
    <t>AT3G49720 AT5G65810 AT1G17345 AT1G72430 AT5G18010 AT3G03830</t>
  </si>
  <si>
    <t xml:space="preserve">Ceramide metabolic process </t>
  </si>
  <si>
    <t>AT2G19880 AT2G37940 AT3G54020 AT5G42000 AT1G34550 AT4G38500 AT5G18480</t>
  </si>
  <si>
    <t xml:space="preserve">Regulation of developmental growth </t>
  </si>
  <si>
    <t>AT3G02170 AT3G59900 AT3G63430 AT5G15580 AT1G14920 AT1G34110 AT3G49670 AT3G49720 AT5G56040 AT5G65810 AT1G03170 AT2G18010 AT3G57550 AT4G20260 AT4G28190 AT5G03150 AT5G10480 AT5G16000</t>
  </si>
  <si>
    <t xml:space="preserve">Fatty acid metabolic process </t>
  </si>
  <si>
    <t>AT1G06350 AT2G34770 AT3G55360 AT4G20870 AT5G46290 AT2G45970 AT4G00360 AT4G24510 AT1G01120 AT1G08510 AT1G36180 AT1G67560 AT1G67730 AT1G75960 AT2G16280 AT2G26250 AT2G26640 AT4G23850 AT5G04530 AT5G10480 AT5G16390 AT5G43760 AT1G79700 AT5G51830 AT1G72970 AT3G28910 AT1G30120</t>
  </si>
  <si>
    <t xml:space="preserve">Plant-type cell wall biogenesis </t>
  </si>
  <si>
    <t>AT1G03870 AT1G27600 AT2G04780 AT3G02230 AT3G03050 AT5G05170 AT5G15650 AT5G44130 AT5G64740 AT4G16120 AT2G33120 AT2G41770 AT1G68060 AT1G75500 AT3G16630 AT3G19820 AT3G25140 AT3G49720 AT5G47820 AT5G65810</t>
  </si>
  <si>
    <t xml:space="preserve">Cell wall pectin metabolic process </t>
  </si>
  <si>
    <t>AT1G04430 AT1G29470 AT2G34300 AT4G14360 AT4G18030 AT4G19120 AT3G29360 AT1G18580 AT3G25140 AT4G00740</t>
  </si>
  <si>
    <t xml:space="preserve">Intra-Golgi vesicle-mediated transport </t>
  </si>
  <si>
    <t>AT1G30630 AT1G48240 AT1G79990 AT2G19950 AT2G35190 AT3G17440 AT4G31490 AT5G11980</t>
  </si>
  <si>
    <t xml:space="preserve">Monocarboxylic acid metabolic process </t>
  </si>
  <si>
    <t>AT1G06350 AT1G32440 AT1G50460 AT2G24300 AT2G34770 AT3G55360 AT4G20870 AT4G31000 AT5G46290 AT5G56350 AT5G62570 AT2G45970 AT4G00360 AT4G24510 AT1G01120 AT1G08510 AT1G30120 AT1G36180 AT1G64670 AT1G67560 AT1G67730 AT1G75960 AT1G76550 AT1G78040 AT2G16280 AT2G22810 AT2G26250 AT2G26640 AT3G25860 AT4G08040 AT4G23850 AT5G04530 AT5G10480 AT5G16390 AT5G43760 AT5G65800 AT1G79700 AT5G51830 AT1G05850 AT1G20780 AT1G29690 AT1G44350 AT1G72970 AT3G28910 AT3G48720</t>
  </si>
  <si>
    <t xml:space="preserve">Maintenance of protein localization in organelle </t>
  </si>
  <si>
    <t>AT1G29330 AT2G21600 AT4G39220 AT5G02200 AT4G38790</t>
  </si>
  <si>
    <t xml:space="preserve">System development </t>
  </si>
  <si>
    <t>AT1G14920 AT1G66350 AT1G67265 AT3G22820 AT4G25420 AT5G17490 AT2G21540 AT3G62420 AT1G01950 AT1G03457 AT1G05010 AT1G69570 AT2G22810 AT3G20810 AT3G50660 AT4G03110 AT4G08040 AT5G09805 AT5G52250 AT5G65800 AT1G05620 AT1G07420 AT1G34110 AT1G69690 AT1G72180 AT2G28350 AT2G38120 AT2G45680 AT3G11600 AT3G12130 AT3G28860 AT3G49670 AT4G17460 AT4G21750 AT4G26690 AT4G28190 YUC AT4G32810 AT4G37590 AT4G39400 AT4G39800 AT5G03150 AT5G05690 AT5G42000 AT5G42190 AT5G43900 AT5G55230 AT5G55480 AT5G56040 AT1G04250 AT1G05630 AT1G05680 AT1G05850 AT1G12950 AT1G13245 AT1G14280 AT1G18580 AT1G18640 AT1G19300 AT1G20780 AT1G23080 AT1G29430 AT1G29440 AT1G31070 AT1G50460 AT1G51170 AT1G53500 AT1G64520 AT1G64670 AT1G67730 AT1G70940 AT1G74380 AT1G75080 AT1G79840 AT2G01420 AT2G21060 AT2G35210 AT2G35620 AT2G37250 AT2G37620 AT2G42430 AT2G45450 AT3G02470 AT3G02570 AT3G15540 AT3G18780 AT3G29030 AT3G49720 AT3G51460 AT3G51550 AT3G60630 AT4G00730 AT4G00950 AT4G14550 AT4G16515 AT4G16780 AT4G28490 AT4G29040 AT4G29350 AT4G30340 AT4G32460 AT4G36480 AT5G01040 AT5G02760 AT5G03540 AT5G08790 AT5G09810 AT5G13710 AT5G18520 AT5G25460 AT5G35750 AT5G41950 AT5G45550 AT5G46290 AT5G55910 AT5G64770 AT5G65810 AT1G07490 AT1G08590 AT1G32440 AT2G29125 AT3G25717 AT3G53232 AT4G12970 AT3G63440</t>
  </si>
  <si>
    <t xml:space="preserve">Small GTPase mediated signal transduction </t>
  </si>
  <si>
    <t xml:space="preserve">Detection of external stimulus </t>
  </si>
  <si>
    <t xml:space="preserve">Detection of abiotic stimulus </t>
  </si>
  <si>
    <t xml:space="preserve">Vesicle organization </t>
  </si>
  <si>
    <t>AT1G11890 AT1G13210 AT1G48240 AT1G79590 AT2G25430 AT2G30050 AT2G33120 AT2G35190 AT2G35210 AT3G01340 AT3G17440 AT3G23660 AT4G32285 AT5G08080 AT5G61010</t>
  </si>
  <si>
    <t xml:space="preserve">Response to oxygen-containing compound </t>
  </si>
  <si>
    <t>AT1G05010 AT1G12110 AT1G12580 AT1G14920 AT1G32440 AT1G63500 AT1G66350 AT1G76550 AT2G17290 AT2G39010 AT2G45960 AT3G54030 AT4G04710 AT4G30610 AT4G33580 AT4G35100 AT4G35310 AT5G04870 AT5G17490 AT5G20910 AT5G42250 AT5G56350 AT1G08930 AT1G75750 AT3G02880 AT3G04290 AT5G08080 AT5G61210 AT5G65310 AT1G22690 AT1G74670 AT1G75080 AT1G75240 AT2G01150 AT2G14900 AT2G42870 AT3G16570 AT3G28857 AT3G51550 AT3G58850 AT3G60320 AT4G03080 AT4G30410 AT4G36780 AT4G39400 AT5G14920 AT5G15160 AT5G39860 AT5G52900 AT5G59010 AT5G59845 AT5G67300 AT1G05630 AT1G05680 AT1G21910 AT1G23030 AT1G26960 AT1G33240 AT1G42990 AT1G64670 AT1G75490 AT2G18010 AT2G21210 AT2G26710 AT2G31730 AT2G32690 AT2G38530 AT2G41240 AT3G02570 AT3G15356 AT3G16690 AT3G19380 AT3G23050 AT3G28210 AT3G28910 AT3G50660 AT3G61460 AT4G20260 AT4G25420 AT4G37260 AT5G08790 AT5G17640 AT5G20270 AT5G24800 AT5G28770 AT5G35750 AT5G50915 AT5G55620 AT5G57090 AT5G57560 AT5G65730 AT3G30775 AT4G28720 AT5G08130 AT5G54380 AT1G02340 AT1G05850 AT1G09100 AT1G44350 AT1G51940 AT1G58440 AT1G72180 AT2G03760 AT2G20370 AT2G28350 AT2G42580 AT2G47170 AT3G18040 AT3G51920 AT4G03110 AT4G08950 AT4G24275 AT5G48485 AT1G78300 AT2G30980 AT5G65430</t>
  </si>
  <si>
    <t xml:space="preserve">Fruit ripening </t>
  </si>
  <si>
    <t>AT1G05010 AT2G22810 AT4G08040 AT5G65800</t>
  </si>
  <si>
    <t xml:space="preserve">Very long-chain fatty acid biosynthetic process </t>
  </si>
  <si>
    <t>AT3G55360 AT4G24510 AT1G67730 AT3G28910 AT5G10480</t>
  </si>
  <si>
    <t xml:space="preserve">Regulation of cell growth </t>
  </si>
  <si>
    <t>AT3G02170 AT3G63430 AT5G15580 AT3G49720 AT5G65810 AT1G17345 AT1G33240 AT1G72430 AT2G18010 AT3G51550 AT4G20260 AT5G18010 AT3G03830</t>
  </si>
  <si>
    <t xml:space="preserve">Proteasomal ubiquitin-independent protein catabolic process </t>
  </si>
  <si>
    <t>AT2G05840 AT3G22110 AT3G51260 AT4G14800 AT4G31300 AT5G40580</t>
  </si>
  <si>
    <t xml:space="preserve">Regulation of monopolar cell growth </t>
  </si>
  <si>
    <t>AT3G02170 AT3G63430 AT5G15580</t>
  </si>
  <si>
    <t xml:space="preserve">Red or far-red light signaling pathway </t>
  </si>
  <si>
    <t>AT1G02340 AT1G09570 AT1G14280 AT2G02950 AT2G43010 AT3G59060 AT4G16780 AT5G04190 AT5G61270 AT2G46970 AT5G48150</t>
  </si>
  <si>
    <t xml:space="preserve">Cellulose biosynthetic process </t>
  </si>
  <si>
    <t>AT5G05170 AT5G64740 AT1G31420 AT2G35620 AT3G03050 AT1G16860 AT2G41770 AT1G05850 AT1G71100</t>
  </si>
  <si>
    <t xml:space="preserve">Cell differentiation </t>
  </si>
  <si>
    <t>AT3G22820 AT3G28910 AT4G01680 AT5G49330 AT4G16515 AT5G64770 AT1G08590 AT1G25425 AT1G66350 AT3G49670 AT4G17695 AT4G21750 AT1G72150 AT3G27960 AT1G14920 AT2G38120 AT3G11600 AT4G17530 AT4G26690 AT5G43900 AT5G47200 AT5G55480 AT1G05850 AT1G12950 AT1G19835 AT1G20090 AT1G22740 AT1G33240 AT1G50460 AT1G64980 AT1G70940 AT1G74380 AT1G75840 AT1G79840 AT2G37620 AT2G38530 AT3G16630 AT3G18780 AT3G44200 AT3G51460 AT3G55360 AT3G60630 AT4G00480 AT4G00730 AT4G02350 AT4G39400 AT5G03150 AT5G05690 AT5G09810 AT5G10430 AT5G10480 AT5G11980 AT5G41950 AT5G55910 AT5G57800 AT4G12970 AT2G46225</t>
  </si>
  <si>
    <t xml:space="preserve">Root hair elongation </t>
  </si>
  <si>
    <t>AT1G12950 AT1G70940 AT1G74380 AT2G37620 AT3G18780 AT3G51460 AT3G60630 AT5G09810 AT5G41950 AT5G43900</t>
  </si>
  <si>
    <t xml:space="preserve">Regulation of signal transduction </t>
  </si>
  <si>
    <t>AT1G14920 AT1G23080 AT1G66350 AT1G70940 AT2G01420 AT2G30050 AT3G01340 AT4G29810 AT5G17490 AT5G20910 AT5G57090 AT2G43010 AT3G59060 AT3G62150 AT4G37260 AT5G67300 AT3G05490 AT3G16570 AT3G23805 AT3G28860 AT4G15800 AT4G16515 AT5G64770 AT1G51940 AT1G75500 AT2G01150 AT3G51550 AT4G03110 AT5G20270 AT1G54200 AT1G69160 AT3G13980 AT3G42800 AT2G40940 AT5G25350</t>
  </si>
  <si>
    <t xml:space="preserve">Phytosteroid biosynthetic process </t>
  </si>
  <si>
    <t>AT3G30180 AT3G50660 AT5G05690 AT5G38970 AT2G45400 AT4G34640 AT3G19820</t>
  </si>
  <si>
    <t xml:space="preserve">Maintenance of protein location in cell </t>
  </si>
  <si>
    <t>AT1G29330 AT2G21600 AT4G29350 AT4G39220 AT5G02200 AT4G38790</t>
  </si>
  <si>
    <t xml:space="preserve">Maintenance of protein location </t>
  </si>
  <si>
    <t xml:space="preserve">Cellular response to red or far red light </t>
  </si>
  <si>
    <t xml:space="preserve">Protein retention in ER lumen </t>
  </si>
  <si>
    <t>AT1G29330 AT2G21600 AT4G39220 AT4G38790</t>
  </si>
  <si>
    <t xml:space="preserve">Plant organ morphogenesis </t>
  </si>
  <si>
    <t>AT1G34110 AT2G38120 AT3G11600 AT5G56040 AT1G05850 AT1G12950 AT1G50460 AT1G70940 AT1G74380 AT1G79840 AT2G37620 AT2G42430 AT2G45450 AT3G18780 AT3G49720 AT3G50660 AT3G51460 AT3G60630 AT4G00730 AT4G14550 AT4G26690 AT4G28490 AT4G29040 AT4G32810 AT4G39400 AT5G03540 AT5G05690 AT5G09810 AT5G18520 AT5G25460 AT5G41950 AT5G43900 AT5G55910 AT5G65810</t>
  </si>
  <si>
    <t xml:space="preserve">Cellular carbohydrate biosynthetic process </t>
  </si>
  <si>
    <t>AT1G06410 AT1G27600 AT1G74380 AT3G62720 AT4G39800 AT5G05170 AT5G51460 AT5G64740 AT1G31420 AT1G68020 AT2G35620 AT3G03050 AT5G51830 AT1G16860 AT2G41770 AT1G05850 AT1G19300 AT1G71100 AT2G20370 AT3G25140 AT4G17090 AT5G20950</t>
  </si>
  <si>
    <t xml:space="preserve">Root hair cell development </t>
  </si>
  <si>
    <t>AT3G11600 AT1G12950 AT1G50460 AT1G70940 AT1G74380 AT2G37620 AT3G18780 AT3G51460 AT3G60630 AT5G09810 AT5G41950 AT5G43900</t>
  </si>
  <si>
    <t xml:space="preserve">Nitrogen compound transport </t>
  </si>
  <si>
    <t>AT1G09270 AT1G10630 AT1G22740 AT1G23490 AT1G29310 AT1G48240 AT1G52280 AT1G79590 AT1G79990 AT2G34250 AT2G35190 AT2G38120 AT2G39130 AT2G47170 AT3G02460 AT3G13640 AT3G17440 AT3G18820 AT3G46830 AT3G55740 AT4G17170 AT4G17530 AT4G30600 AT4G39990 AT5G03520 AT5G08080 AT5G20010 AT5G41800 AT5G47200 AT5G49630 AT5G52210 AT5G60860 AT5G65270 AT1G27970 AT1G44800 AT1G52190 AT1G72140 AT2G45140 AT3G08580 AT3G19553 AT4G39390 AT5G13490 AT5G61010 AT1G02630 AT1G11890 AT1G12110 AT1G12500 AT1G22570 AT1G29330 AT1G30630 AT1G54090 AT1G57990 AT1G59740 AT1G66260 AT1G70330 AT1G72470 AT2G16380 AT2G17980 AT2G20760 AT2G21540 AT2G30050 AT2G33120 AT3G01340 AT3G16240 AT3G23660 AT4G01395 AT4G05120 AT4G09810 AT4G10770 AT4G31490 AT4G32350 AT5G03540 AT5G11980 AT5G13400 AT5G36940 AT5G46290 AT5G57100 AT5G57460 AT5G61210 AT3G60320 AT1G72180</t>
  </si>
  <si>
    <t xml:space="preserve">Cell morphogenesis involved in differentiation </t>
  </si>
  <si>
    <t>AT1G72150 AT3G27960 AT4G17530 AT4G26690 AT5G43900 AT5G47200 AT5G55480 AT1G19835 AT1G20090 AT1G33240 AT1G64980 AT1G70940 AT1G75840 AT3G16630 AT3G18780 AT3G51460 AT3G55360 AT3G60630 AT4G02350 AT5G11980 AT5G41950 AT5G55910 AT2G46225</t>
  </si>
  <si>
    <t xml:space="preserve">Regulation of signaling </t>
  </si>
  <si>
    <t xml:space="preserve">Regulation of cell communication </t>
  </si>
  <si>
    <t xml:space="preserve">Negative regulation of growth </t>
  </si>
  <si>
    <t>AT1G14920 AT1G33240 AT3G16570 AT3G51550 AT4G20260 AT5G10480 AT5G16000</t>
  </si>
  <si>
    <t xml:space="preserve">Protein localization </t>
  </si>
  <si>
    <t>AT1G09270 AT1G10630 AT1G14670 AT1G22740 AT1G23490 AT1G29310 AT1G29330 AT1G48240 AT1G52280 AT1G71820 AT1G79590 AT1G79990 AT2G21600 AT2G30050 AT2G34250 AT2G35190 AT2G47170 AT3G01340 AT3G02460 AT3G13640 AT3G17440 AT3G18820 AT3G46830 AT4G12650 AT4G17170 AT4G17530 AT4G29350 AT4G30600 AT4G35110 AT4G39220 AT4G39990 AT5G02200 AT5G03520 AT5G08080 AT5G10840 AT5G20010 AT5G47200 AT5G52210 AT5G60860 AT5G64090 AT5G65270 AT1G27970 AT2G30980 AT2G45140 AT4G16515 AT5G03540 AT5G61010 AT5G64770 AT1G11890 AT1G30630 AT1G54090 AT1G72470 AT2G16380 AT2G17980 AT2G20760 AT2G21540 AT2G33120 AT3G23660 AT4G01395 AT4G10770 AT4G31490 AT4G32350 AT4G38790 AT5G11980 AT5G57460 AT5G61210 AT1G22530 AT1G30690 AT4G09160 AT5G03150 AT5G16000</t>
  </si>
  <si>
    <t xml:space="preserve">Brassinosteroid homeostasis </t>
  </si>
  <si>
    <t>AT2G26710 AT3G30180 AT3G50660 AT5G05690 AT5G38970 AT4G39400</t>
  </si>
  <si>
    <t xml:space="preserve">Intracellular signal transduction </t>
  </si>
  <si>
    <t>AT1G12580 AT1G20090 AT1G22740 AT1G52280 AT1G75840 AT2G17290 AT2G18730 AT2G30040 AT2G30050 AT2G41110 AT3G01340 AT3G03000 AT3G04910 AT3G05490 AT3G16570 AT3G18040 AT3G18820 AT3G23805 AT3G46830 AT3G48260 AT3G51920 AT3G56800 AT4G04710 AT4G15800 AT4G17170 AT4G17530 AT4G29810 AT4G30340 AT4G35310 AT4G39990 AT5G03520 AT5G04870 AT5G09890 AT5G47200 AT5G60860 AT5G63650 AT5G65270 AT1G05850 AT1G09570 AT1G17345 AT1G21910 AT1G72430 AT1G77640 AT1G79700 AT2G19660 AT2G40940 AT3G15356 AT3G27500 AT3G51550 AT5G25190 AT5G25350 AT5G35750 AT5G42190 AT5G59920</t>
  </si>
  <si>
    <t xml:space="preserve">Maintenance of protein localization in endoplasmic reticulum </t>
  </si>
  <si>
    <t xml:space="preserve">Vesicle fusion with Golgi apparatus </t>
  </si>
  <si>
    <t>AT1G11890 AT1G48240 AT2G35190 AT3G17440</t>
  </si>
  <si>
    <t xml:space="preserve">Exocytosis </t>
  </si>
  <si>
    <t>AT1G71820 AT2G33120 AT4G02350 AT5G03520 AT5G08080 AT1G54090 AT1G72470 AT2G17980 AT5G03540 AT5G61010 AT5G41950</t>
  </si>
  <si>
    <t xml:space="preserve">Regulation of hormone biosynthetic process </t>
  </si>
  <si>
    <t>AT2G24300 AT4G31000 AT5G62570 AT2G43010 AT3G59060 AT2G45400 AT4G28720 AT5G07350</t>
  </si>
  <si>
    <t xml:space="preserve">Regulation of salicylic acid metabolic process </t>
  </si>
  <si>
    <t>AT2G24300 AT4G31000 AT5G62570 AT1G05850 AT1G29690</t>
  </si>
  <si>
    <t xml:space="preserve">Cellulose metabolic process </t>
  </si>
  <si>
    <t>AT5G05170 AT5G64740 AT1G31420 AT2G35620 AT3G03050 AT1G16860 AT2G41770 AT4G26690 AT5G55480 AT1G05850 AT1G71100</t>
  </si>
  <si>
    <t xml:space="preserve">Respiratory gaseous exchange </t>
  </si>
  <si>
    <t>AT3G49720 AT5G65810</t>
  </si>
  <si>
    <t xml:space="preserve">Guard cell development </t>
  </si>
  <si>
    <t>AT4G26690 AT5G55480</t>
  </si>
  <si>
    <t xml:space="preserve">Guard cell morphogenesis </t>
  </si>
  <si>
    <t xml:space="preserve">Regulation of respiratory gaseous exchange </t>
  </si>
  <si>
    <t xml:space="preserve">4-alpha-methyl-delta7-sterol oxidation </t>
  </si>
  <si>
    <t>AT1G07420 AT2G29390</t>
  </si>
  <si>
    <t xml:space="preserve">Positive regulation of respiratory gaseous exchange </t>
  </si>
  <si>
    <t xml:space="preserve">Water transport </t>
  </si>
  <si>
    <t>AT2G45960 AT3G16240 AT2G39010 AT3G26520 AT4G35100 AT1G64670 AT3G24715</t>
  </si>
  <si>
    <t xml:space="preserve">Fluid transport </t>
  </si>
  <si>
    <t xml:space="preserve">Drug metabolic process </t>
  </si>
  <si>
    <t>AT1G04430 AT1G29470 AT1G32440 AT1G50460 AT2G24300 AT2G34300 AT3G02470 AT4G14360 AT4G18030 AT4G19120 AT4G31000 AT5G42250 AT5G56350 AT5G62570 AT2G33570 AT4G35160 AT1G04680 AT1G05850 AT1G18580 AT1G19300 AT1G24170 AT1G30120 AT1G53830 AT1G65840 AT1G70090 AT1G76550 AT1G78040 AT2G26440 AT2G41480 AT3G02350 AT3G07010 AT3G10720 AT3G17390 AT3G25140 AT3G25860 AT3G28200 AT3G28340 AT3G49220 AT3G54920 AT3G62660 AT4G02130 AT4G26910 AT4G33220 AT4G33420 AT4G35260 AT5G13700 AT5G46290 AT5G47780 AT5G48900 AT3G29360 AT3G49720 AT5G65810 AT1G29690 AT3G48720 AT4G00740 AT4G28490 AT4G32460 AT4G39800 AT5G05660</t>
  </si>
  <si>
    <t xml:space="preserve">Macromolecule localization </t>
  </si>
  <si>
    <t>AT1G09270 AT1G10630 AT1G13210 AT1G14670 AT1G22740 AT1G23490 AT1G29310 AT1G29330 AT1G48240 AT1G52280 AT1G71820 AT1G79590 AT1G79990 AT2G21600 AT2G30050 AT2G34250 AT2G35190 AT2G47170 AT3G01340 AT3G02460 AT3G13640 AT3G17440 AT3G18820 AT3G46830 AT4G12650 AT4G14500 AT4G17170 AT4G17530 AT4G29350 AT4G30600 AT4G35110 AT4G39220 AT4G39990 AT5G02200 AT5G03520 AT5G08080 AT5G10840 AT5G20010 AT5G47200 AT5G52210 AT5G60860 AT5G64090 AT5G65270 AT1G27970 AT2G30980 AT2G45140 AT4G16515 AT5G03540 AT5G61010 AT5G64770 AT1G11890 AT1G30630 AT1G54090 AT1G66260 AT1G72470 AT2G06925 AT2G16380 AT2G17980 AT2G20760 AT2G21540 AT2G33120 AT2G38530 AT3G09300 AT3G11780 AT3G23660 AT4G01395 AT4G10770 AT4G31490 AT4G32350 AT4G38790 AT5G11980 AT5G48485 AT5G57460 AT5G61210 AT1G22530 AT1G30690 AT4G09160 AT1G27130 AT1G27950 AT4G16990 AT5G03150 AT5G16000 AT5G44070 AT5G46330 AT3G43720</t>
  </si>
  <si>
    <t xml:space="preserve">Retrograde vesicle-mediated transport, Golgi to ER </t>
  </si>
  <si>
    <t>AT1G11890 AT1G36050 AT1G79990 AT2G21600 AT2G35210 AT4G39220 AT1G30630</t>
  </si>
  <si>
    <t xml:space="preserve">Glucan biosynthetic process </t>
  </si>
  <si>
    <t>AT1G74380 AT3G62720 AT5G05170 AT5G64740 AT1G31420 AT2G35620 AT3G03050 AT5G51830 AT1G16860 AT2G41770 AT1G05850 AT1G71100 AT2G20370 AT5G20950</t>
  </si>
  <si>
    <t xml:space="preserve">Peptidyl-tyrosine phosphorylation </t>
  </si>
  <si>
    <t>AT1G72180 AT2G16250 AT2G41820 AT3G59350 AT4G28490 AT4G39400 AT5G10480</t>
  </si>
  <si>
    <t xml:space="preserve">Peptidyl-tyrosine modification </t>
  </si>
  <si>
    <t xml:space="preserve">Brassinosteroid biosynthetic process </t>
  </si>
  <si>
    <t>AT3G30180 AT3G50660 AT5G05690 AT5G38970 AT2G45400 AT3G19820</t>
  </si>
  <si>
    <t xml:space="preserve">Regulation of cutin biosynthetic process </t>
  </si>
  <si>
    <t>AT1G79700 AT1G64670 AT2G38530</t>
  </si>
  <si>
    <t xml:space="preserve">Microtubule cytoskeleton organization </t>
  </si>
  <si>
    <t>AT1G20010 AT1G75780 AT2G29550 AT3G03000 AT3G51920 AT4G20890 AT5G12250 AT5G23860 AT5G44340 AT1G19835 AT3G16630 AT4G20260 AT5G55230 AT1G20090 AT3G44200 AT5G64740</t>
  </si>
  <si>
    <t xml:space="preserve">Acetyl-CoA metabolic process </t>
  </si>
  <si>
    <t>AT4G11820 AT1G76490 AT4G26910 AT3G25860 AT5G49460</t>
  </si>
  <si>
    <t xml:space="preserve">Organic substance transport </t>
  </si>
  <si>
    <t>AT1G08930 AT1G09270 AT1G10630 AT1G13210 AT1G22740 AT1G23490 AT1G29310 AT1G48240 AT1G52280 AT1G75220 AT1G79590 AT1G79990 AT2G34250 AT2G35190 AT2G38120 AT2G39130 AT2G47170 AT2G48020 AT3G02460 AT3G13640 AT3G17440 AT3G18820 AT3G46830 AT3G55740 AT4G14500 AT4G17170 AT4G17530 AT4G30600 AT4G39990 AT5G03520 AT5G08080 AT5G20010 AT5G41800 AT5G47200 AT5G49630 AT5G52210 AT5G60860 AT5G65270 AT1G27970 AT1G44800 AT2G45140 AT3G08580 AT3G19553 AT4G39390 AT5G13490 AT5G61010 AT1G02630 AT1G11890 AT1G12110 AT1G12500 AT1G22570 AT1G29330 AT1G30630 AT1G52190 AT1G54090 AT1G57990 AT1G59740 AT1G66260 AT1G70330 AT1G72140 AT1G72470 AT2G06925 AT2G16380 AT2G17980 AT2G20760 AT2G21540 AT2G30050 AT2G33120 AT2G38530 AT3G01340 AT3G09300 AT3G11780 AT3G16240 AT3G16690 AT3G23660 AT4G01395 AT4G05120 AT4G09810 AT4G10770 AT4G31490 AT4G32350 AT4G32390 AT5G03540 AT5G11980 AT5G13400 AT5G36940 AT5G46290 AT5G48485 AT5G57100 AT5G57460 AT5G61210 AT1G27950 AT2G45960 AT3G43720</t>
  </si>
  <si>
    <t xml:space="preserve">Lipid homeostasis </t>
  </si>
  <si>
    <t>AT2G26710 AT3G30180 AT3G50660 AT5G05690 AT5G38970 AT5G42000 AT1G14920 AT4G39400</t>
  </si>
  <si>
    <t xml:space="preserve">Glycosylation </t>
  </si>
  <si>
    <t>AT1G53290 AT3G02570 AT1G08280 AT1G12990 AT1G23480 AT1G34130 AT1G67880 AT2G20370 AT2G35710 AT2G44500 AT3G03050 AT3G62720 AT4G22580 AT4G32790 AT5G03760 AT5G22940 AT5G35570 AT5G37000 AT5G50420 AT5G65470</t>
  </si>
  <si>
    <t xml:space="preserve">Homeostatic process </t>
  </si>
  <si>
    <t>AT1G23020 AT1G23080 AT1G50460 AT1G70940 AT2G01420 AT2G26710 AT3G06370 AT3G06450 AT3G30180 AT3G50660 AT5G05690 AT5G38970 AT5G42000 AT5G57090 AT1G14920 AT3G26520 AT1G09575 AT2G42580 AT3G58620 AT3G62930 AT3G62960 AT5G60640 AT5G61440 AT2G41240 AT3G18290 AT3G56980 AT4G39400 AT5G04150 AT5G24800 AT5G28770 AT1G69690 AT1G05630 AT1G09100 AT1G44800 AT1G75220 AT3G47640 AT3G57330 AT5G55250 AT5G55630 AT1G28130 AT2G23170 AT4G27260 AT5G13820 AT5G54510</t>
  </si>
  <si>
    <t xml:space="preserve">Regulation of protein complex assembly </t>
  </si>
  <si>
    <t>AT1G09100 AT1G20090 AT1G75840 AT3G23660 AT4G26990 AT4G29350 AT5G20000 AT3G25500 AT4G20260 AT5G55230 AT2G41740 AT2G46225</t>
  </si>
  <si>
    <t xml:space="preserve">Positive regulation of signal transduction </t>
  </si>
  <si>
    <t>AT2G30050 AT3G01340 AT4G29810 AT1G14920 AT4G37260 AT5G67300 AT1G51940 AT2G01150 AT4G03110 AT1G54200 AT1G69160 AT3G13980 AT3G42800</t>
  </si>
  <si>
    <t xml:space="preserve">Positive regulation of signaling </t>
  </si>
  <si>
    <t xml:space="preserve">Beta-glucan biosynthetic process </t>
  </si>
  <si>
    <t xml:space="preserve">Regulation of cellular component size </t>
  </si>
  <si>
    <t>AT1G20090 AT1G75840 AT4G29350 AT3G25500 AT2G41740 AT2G45680 AT1G33240 AT1G67230 AT3G28860 AT5G08790 AT2G46225</t>
  </si>
  <si>
    <t xml:space="preserve">Regulation of anatomical structure size </t>
  </si>
  <si>
    <t xml:space="preserve">Regulation of protein polymerization </t>
  </si>
  <si>
    <t>AT1G20090 AT1G75840 AT4G29350 AT3G25500 AT4G20260 AT5G55230 AT2G41740 AT2G46225</t>
  </si>
  <si>
    <t xml:space="preserve">Developmental cell growth </t>
  </si>
  <si>
    <t>AT1G72150 AT3G27960 AT4G17530 AT5G47200 AT1G12950 AT1G20090 AT1G64980 AT1G70940 AT1G74380 AT1G75840 AT2G37620 AT3G18780 AT3G51460 AT3G60630 AT4G02350 AT5G09810 AT5G11980 AT5G41950 AT5G43900</t>
  </si>
  <si>
    <t xml:space="preserve">Negative regulation of developmental growth </t>
  </si>
  <si>
    <t>AT1G14920 AT4G20260 AT5G10480 AT5G16000</t>
  </si>
  <si>
    <t xml:space="preserve">Enzyme linked receptor protein signaling pathway </t>
  </si>
  <si>
    <t>AT1G01540 AT1G49730 AT1G52290 AT1G53730 AT1G56720 AT1G66150 AT2G25220 AT2G39180 AT3G23750 AT3G24550 AT3G53380 AT3G59350 AT4G01330 AT4G02420 AT4G03390 AT5G16000 AT5G46330</t>
  </si>
  <si>
    <t xml:space="preserve">Transmembrane receptor protein serine/threonine kinase signaling pathway </t>
  </si>
  <si>
    <t xml:space="preserve">Acropetal auxin transport </t>
  </si>
  <si>
    <t>AT1G78100 AT3G28860</t>
  </si>
  <si>
    <t xml:space="preserve">Positive regulation of cell communication </t>
  </si>
  <si>
    <t xml:space="preserve">Nuclear pore distribution </t>
  </si>
  <si>
    <t>AT2G30050 AT3G01340</t>
  </si>
  <si>
    <t xml:space="preserve">Nuclear pore localization </t>
  </si>
  <si>
    <t xml:space="preserve">Regulation of phytoalexin metabolic process </t>
  </si>
  <si>
    <t>AT2G41760 AT4G27260</t>
  </si>
  <si>
    <t xml:space="preserve">Regulation of phytoalexin biosynthetic process </t>
  </si>
  <si>
    <t xml:space="preserve">Positive regulation of phytoalexin metabolic process </t>
  </si>
  <si>
    <t xml:space="preserve">Positive regulation of phytoalexin biosynthetic process </t>
  </si>
  <si>
    <t xml:space="preserve">Plant epidermis morphogenesis </t>
  </si>
  <si>
    <t>AT3G22820 AT4G26690 AT5G43900 AT5G55480 AT1G19835 AT1G33240 AT3G16630 AT3G55360 AT4G12970 AT2G46225 AT3G63440</t>
  </si>
  <si>
    <t xml:space="preserve">Regulation of camalexin biosynthetic process </t>
  </si>
  <si>
    <t xml:space="preserve">Positive regulation of camalexin biosynthetic process </t>
  </si>
  <si>
    <t xml:space="preserve">Regulation of TORC1 signaling </t>
  </si>
  <si>
    <t xml:space="preserve">Positive regulation of TORC1 signaling </t>
  </si>
  <si>
    <t xml:space="preserve">Beta-glucan metabolic process </t>
  </si>
  <si>
    <t xml:space="preserve">Multidimensional cell growth </t>
  </si>
  <si>
    <t>AT1G05850 AT1G10550 AT1G20330 AT3G54920 AT4G36480 AT5G64740</t>
  </si>
  <si>
    <t xml:space="preserve">Secretion </t>
  </si>
  <si>
    <t>AT1G71820 AT2G33120 AT4G02350 AT5G03520 AT5G08080 AT1G54090 AT1G72470 AT2G06925 AT2G17980 AT5G03540 AT5G61010 AT5G41950</t>
  </si>
  <si>
    <t xml:space="preserve">Cellular localization </t>
  </si>
  <si>
    <t>AT1G09270 AT1G10630 AT1G11890 AT1G14670 AT1G22740 AT1G23490 AT1G27970 AT1G29310 AT1G29330 AT1G30630 AT1G30890 AT1G36050 AT1G48240 AT1G52280 AT1G71820 AT1G79590 AT1G79990 AT2G21600 AT2G30050 AT2G34250 AT2G35190 AT2G35210 AT2G47170 AT3G01340 AT3G02460 AT3G13640 AT3G17440 AT3G18820 AT3G23660 AT3G46830 AT4G12650 AT4G17170 AT4G17530 AT4G29350 AT4G30600 AT4G31490 AT4G35110 AT4G39220 AT4G39990 AT5G02200 AT5G03520 AT5G08080 AT5G10840 AT5G20010 AT5G47200 AT5G52210 AT5G60860 AT5G64090 AT5G65270 AT2G45140 AT4G13350 AT5G47820 AT5G61010 AT2G17980 AT2G20760 AT2G42320 AT3G11780 AT4G02350 AT4G38790 AT5G06930 AT5G03150 AT5G16000 AT5G43900 AT5G44070 AT5G46330 AT1G08820 AT5G19320</t>
  </si>
  <si>
    <t xml:space="preserve">Cellular polysaccharide biosynthetic process </t>
  </si>
  <si>
    <t>AT1G27600 AT1G74380 AT3G62720 AT5G05170 AT5G64740 AT1G31420 AT2G35620 AT3G03050 AT5G51830 AT1G16860 AT2G41770 AT1G05850 AT1G19300 AT1G71100 AT2G20370 AT3G25140 AT5G20950</t>
  </si>
  <si>
    <t xml:space="preserve">Wax biosynthetic process </t>
  </si>
  <si>
    <t>AT1G01120 AT1G79700 AT3G55360 AT4G24510 AT5G57800</t>
  </si>
  <si>
    <t xml:space="preserve">Regulation of auxin polar transport </t>
  </si>
  <si>
    <t>AT2G19620 AT4G16515 AT5G18010 AT5G64770 AT3G03830</t>
  </si>
  <si>
    <t xml:space="preserve">Nucleoside transport </t>
  </si>
  <si>
    <t>AT1G02630 AT1G70330 AT4G05120</t>
  </si>
  <si>
    <t xml:space="preserve">Nucleoside transmembrane transport </t>
  </si>
  <si>
    <t xml:space="preserve">ns* </t>
  </si>
  <si>
    <t>response to starvation</t>
  </si>
  <si>
    <t>AT4G20260 AT1G72180 AT1G35350 AT2G03240 AT3G62960 AT2G30766 AT2G41240 AT2G44670 AT3G16690 AT3G18290 AT3G56980 AT3G62420 AT5G04150 AT1G23010 AT3G47640 AT5G28770</t>
  </si>
  <si>
    <r>
      <t xml:space="preserve">*This term is not signficantly enriched in total misregulated genes but  enriched in </t>
    </r>
    <r>
      <rPr>
        <i/>
        <sz val="12"/>
        <color theme="1"/>
        <rFont val="Calibri"/>
        <scheme val="minor"/>
      </rPr>
      <t>yuc2589</t>
    </r>
    <r>
      <rPr>
        <sz val="12"/>
        <color theme="1"/>
        <rFont val="Calibri"/>
        <family val="2"/>
        <scheme val="minor"/>
      </rPr>
      <t xml:space="preserve"> specifically misregulated genes</t>
    </r>
  </si>
  <si>
    <t>AT1G04180</t>
  </si>
  <si>
    <t>AT1G06080</t>
  </si>
  <si>
    <t>AT1G14520</t>
  </si>
  <si>
    <t>AT1G15050</t>
  </si>
  <si>
    <t>AT1G19320</t>
  </si>
  <si>
    <t>AT1G19350</t>
  </si>
  <si>
    <t>AT1G22060</t>
  </si>
  <si>
    <t>AT1G23052</t>
  </si>
  <si>
    <t>AT1G28330</t>
  </si>
  <si>
    <t>AT1G29395</t>
  </si>
  <si>
    <t>AT1G52040</t>
  </si>
  <si>
    <t>AT1G58190</t>
  </si>
  <si>
    <t>AT2G18260</t>
  </si>
  <si>
    <t>AT2G40880</t>
  </si>
  <si>
    <t>AT2G40970</t>
  </si>
  <si>
    <t>AT2G44080</t>
  </si>
  <si>
    <t>AT2G45050</t>
  </si>
  <si>
    <t>AT3G16800</t>
  </si>
  <si>
    <t>AT3G18080</t>
  </si>
  <si>
    <t>AT3G20395</t>
  </si>
  <si>
    <t>AT3G23150</t>
  </si>
  <si>
    <t>AT3G60390</t>
  </si>
  <si>
    <t>AT4G02715</t>
  </si>
  <si>
    <t>AT4G04223</t>
  </si>
  <si>
    <t>AT4G13575</t>
  </si>
  <si>
    <t>AT4G14840</t>
  </si>
  <si>
    <t>AT4G15233</t>
  </si>
  <si>
    <t>AT4G23200</t>
  </si>
  <si>
    <t>AT4G37980</t>
  </si>
  <si>
    <t>AT5G05750</t>
  </si>
  <si>
    <t>AT5G19140</t>
  </si>
  <si>
    <t>AT5G22580</t>
  </si>
  <si>
    <t>AT5G40100</t>
  </si>
  <si>
    <t>AT5G47240</t>
  </si>
  <si>
    <t>AT5G47590</t>
  </si>
  <si>
    <t>AT5G48960</t>
  </si>
  <si>
    <t>AT5G50335</t>
  </si>
  <si>
    <t>AT5G56980</t>
  </si>
  <si>
    <t>AT5G57230</t>
  </si>
  <si>
    <t>AT5G57700</t>
  </si>
  <si>
    <t>AT5G58670</t>
  </si>
  <si>
    <t>AT5G60840</t>
  </si>
  <si>
    <t>AT5G60850</t>
  </si>
  <si>
    <t>AT5G61250</t>
  </si>
  <si>
    <t>AT5G67020</t>
  </si>
  <si>
    <t>AT5G58570</t>
  </si>
  <si>
    <t>AT5G58120</t>
  </si>
  <si>
    <t>AT5G57770</t>
  </si>
  <si>
    <t>AT5G56720</t>
  </si>
  <si>
    <t>AT5G56230</t>
  </si>
  <si>
    <t>AT5G52890</t>
  </si>
  <si>
    <t>AT5G51810</t>
  </si>
  <si>
    <t>AT5G51790</t>
  </si>
  <si>
    <t>AT5G49700</t>
  </si>
  <si>
    <t>AT5G48110</t>
  </si>
  <si>
    <t>AT5G46800</t>
  </si>
  <si>
    <t>AT5G44440</t>
  </si>
  <si>
    <t>AT5G39660</t>
  </si>
  <si>
    <t>AT5G38565</t>
  </si>
  <si>
    <t>AT5G35740</t>
  </si>
  <si>
    <t>AT5G27920</t>
  </si>
  <si>
    <t>AT5G25370</t>
  </si>
  <si>
    <t>AT5G22090</t>
  </si>
  <si>
    <t>AT5G18670</t>
  </si>
  <si>
    <t>AT5G17780</t>
  </si>
  <si>
    <t>AT5G17310</t>
  </si>
  <si>
    <t>AT5G17300</t>
  </si>
  <si>
    <t>AT5G15950</t>
  </si>
  <si>
    <t>AT5G15850</t>
  </si>
  <si>
    <t>AT5G14760</t>
  </si>
  <si>
    <t>AT5G14200</t>
  </si>
  <si>
    <t>AT5G13740</t>
  </si>
  <si>
    <t>AT5G09970</t>
  </si>
  <si>
    <t>AT5G05440</t>
  </si>
  <si>
    <t>AT5G04890</t>
  </si>
  <si>
    <t>AT5G01730</t>
  </si>
  <si>
    <t>AT5G01720</t>
  </si>
  <si>
    <t>AT4G38210</t>
  </si>
  <si>
    <t>AT4G37580</t>
  </si>
  <si>
    <t>AT4G30270</t>
  </si>
  <si>
    <t>AT4G29950</t>
  </si>
  <si>
    <t>AT4G29400</t>
  </si>
  <si>
    <t>AT4G21870</t>
  </si>
  <si>
    <t>AT4G18640</t>
  </si>
  <si>
    <t>AT4G16370</t>
  </si>
  <si>
    <t>AT4G15430</t>
  </si>
  <si>
    <t>AT4G14690</t>
  </si>
  <si>
    <t>AT4G14040</t>
  </si>
  <si>
    <t>AT4G13260</t>
  </si>
  <si>
    <t>AT4G08555</t>
  </si>
  <si>
    <t>AT4G03210</t>
  </si>
  <si>
    <t>AT3G61310</t>
  </si>
  <si>
    <t>AT3G57520</t>
  </si>
  <si>
    <t>AT3G57130</t>
  </si>
  <si>
    <t>AT3G56970</t>
  </si>
  <si>
    <t>AT3G56890</t>
  </si>
  <si>
    <t>AT3G51910</t>
  </si>
  <si>
    <t>AT3G50470</t>
  </si>
  <si>
    <t>AT3G46490</t>
  </si>
  <si>
    <t>AT3G26500</t>
  </si>
  <si>
    <t>AT3G22750</t>
  </si>
  <si>
    <t>AT3G22100</t>
  </si>
  <si>
    <t>AT3G17609</t>
  </si>
  <si>
    <t>AT3G16910</t>
  </si>
  <si>
    <t>AT3G12560</t>
  </si>
  <si>
    <t>AT3G12320</t>
  </si>
  <si>
    <t>AT3G09600</t>
  </si>
  <si>
    <t>AT3G05150</t>
  </si>
  <si>
    <t>AT3G02380</t>
  </si>
  <si>
    <t>AT2G47800</t>
  </si>
  <si>
    <t>AT2G46830</t>
  </si>
  <si>
    <t>AT2G43140</t>
  </si>
  <si>
    <t>AT2G40100</t>
  </si>
  <si>
    <t>AT2G38310</t>
  </si>
  <si>
    <t>AT2G38230</t>
  </si>
  <si>
    <t>AT2G38210</t>
  </si>
  <si>
    <t>AT2G37280</t>
  </si>
  <si>
    <t>AT2G37030</t>
  </si>
  <si>
    <t>AT2G36830</t>
  </si>
  <si>
    <t>AT2G32550</t>
  </si>
  <si>
    <t>AT2G31380</t>
  </si>
  <si>
    <t>AT2G26080</t>
  </si>
  <si>
    <t>AT2G24190</t>
  </si>
  <si>
    <t>AT2G21970</t>
  </si>
  <si>
    <t>AT2G20900</t>
  </si>
  <si>
    <t>AT2G16500</t>
  </si>
  <si>
    <t>AT2G01430</t>
  </si>
  <si>
    <t>AT1G78290</t>
  </si>
  <si>
    <t>AT1G74055</t>
  </si>
  <si>
    <t>AT1G64500</t>
  </si>
  <si>
    <t>AT1G56150</t>
  </si>
  <si>
    <t>AT1G55960</t>
  </si>
  <si>
    <t>AT1G55850</t>
  </si>
  <si>
    <t>AT1G49790</t>
  </si>
  <si>
    <t>AT1G47400</t>
  </si>
  <si>
    <t>AT1G47395</t>
  </si>
  <si>
    <t>AT1G33790</t>
  </si>
  <si>
    <t>AT1G31880</t>
  </si>
  <si>
    <t>AT1G31310</t>
  </si>
  <si>
    <t>AT1G29840</t>
  </si>
  <si>
    <t>AT1G26790</t>
  </si>
  <si>
    <t>AT1G24530</t>
  </si>
  <si>
    <t>AT1G21460</t>
  </si>
  <si>
    <t>AT1G16400</t>
  </si>
  <si>
    <t>AT1G15750</t>
  </si>
  <si>
    <t>AT1G14820</t>
  </si>
  <si>
    <t>AT1G13640</t>
  </si>
  <si>
    <t>AT1G02700</t>
  </si>
  <si>
    <t>AT1G01060</t>
  </si>
  <si>
    <t>AT1G02400</t>
  </si>
  <si>
    <t>AT1G07570</t>
  </si>
  <si>
    <t>AT1G73830</t>
  </si>
  <si>
    <t>AT2G47000</t>
  </si>
  <si>
    <t>AT3G21320</t>
  </si>
  <si>
    <t>AT3G21330</t>
  </si>
  <si>
    <t>AT4G10695</t>
  </si>
  <si>
    <t>AT4G37770</t>
  </si>
  <si>
    <t>AT5G02540</t>
  </si>
  <si>
    <t>AT5G12050</t>
  </si>
  <si>
    <t>AT5G22500</t>
  </si>
  <si>
    <t>AT5G57760</t>
  </si>
  <si>
    <t>AT1G23080 AT1G70940 AT2G43010 AT2G47000 AT3G59060 AT1G04240 AT1G12110 AT1G13670 AT1G15050 AT1G17345 AT1G29420 AT1G29430 AT1G29440 AT1G29450 AT1G29460 AT1G29500 AT1G29510 AT1G52830 AT1G56150 AT1G69160 AT1G75500 AT2G28350 AT2G37030 AT3G03830 AT3G03840 AT3G03850 AT3G04730 AT3G13980 AT3G15540 AT3G23030 AT3G23050 AT3G28860 AT3G42800 AT3G53250 AT4G14560 AT4G32280 AT5G12050 AT5G18010 AT5G18020 AT5G18030 AT5G18050 AT5G18060 AT5G18080 AT5G43700 AT5G65670 AT1G01060 AT2G06850 AT2G46830 AT3G09600 AT3G59900 AT5G47370 AT4G09160 AT1G28130 AT1G31880 AT4G16780 AT4G27260 AT4G37580 AT5G17300 AT5G54510 AT1G15750</t>
  </si>
  <si>
    <t>AT1G23080 AT1G70940 AT2G43010 AT2G47000 AT3G59060 AT1G04240 AT1G12110 AT1G13670 AT1G15050 AT1G29420 AT1G29430 AT1G29440 AT1G29450 AT1G29460 AT1G29500 AT1G29510 AT1G52830 AT1G56150 AT1G69160 AT1G75500 AT2G28350 AT3G03830 AT3G04730 AT3G13980 AT3G15540 AT3G23030 AT3G23050 AT3G28860 AT3G42800 AT4G14560 AT4G32280 AT5G12050 AT5G18010 AT5G18020 AT5G18030 AT5G18050 AT5G18060 AT5G18080 AT5G43700 AT5G65670 AT5G47370 AT1G31880 AT4G37580 AT5G17300 AT5G54510</t>
  </si>
  <si>
    <t>AT1G23080 AT1G70940 AT2G43010 AT2G47000 AT3G59060 AT1G04240 AT1G12110 AT1G13670 AT1G15050 AT1G29420 AT1G29430 AT1G29440 AT1G29450 AT1G29460 AT1G29500 AT1G29510 AT1G52830 AT1G56150 AT1G69160 AT1G75500 AT2G28350 AT3G03830 AT3G04730 AT3G13980 AT3G15540 AT3G23030 AT3G23050 AT3G28860 AT3G42800 AT4G14560 AT4G32280 AT5G12050 AT5G18010 AT5G18020 AT5G18030 AT5G18050 AT5G18060 AT5G18080 AT5G43700 AT5G65670 AT5G47370 AT4G09160 AT1G31880 AT4G37580 AT5G17300 AT5G54510</t>
  </si>
  <si>
    <t>AT1G14920 AT1G23080 AT1G70940 AT2G38310 AT3G57130 AT5G05440 AT2G43010 AT2G47000 AT3G59060 AT1G04240 AT1G12110 AT1G13670 AT1G15050 AT1G17345 AT1G19350 AT1G22690 AT1G29420 AT1G29430 AT1G29440 AT1G29450 AT1G29460 AT1G29500 AT1G29510 AT1G52830 AT1G56150 AT1G69160 AT1G75500 AT1G75750 AT2G14900 AT2G28350 AT2G40940 AT2G42870 AT3G03830 AT3G04730 AT3G13980 AT3G15356 AT3G15540 AT3G23030 AT3G23050 AT3G23150 AT3G28860 AT3G42800 AT4G03080 AT4G14560 AT4G32280 AT4G36780 AT4G39400 AT5G12050 AT5G14920 AT5G15160 AT5G18010 AT5G18020 AT5G18030 AT5G18050 AT5G18060 AT5G18080 AT5G25190 AT5G25350 AT5G43700 AT5G52900 AT5G65670 AT2G43140 AT3G59900 AT5G28770 AT5G47370 AT4G09160 AT4G28720 AT5G22090 AT1G02340 AT1G15750 AT1G31880 AT1G78100 AT4G37580 AT5G17300 AT5G48485 AT5G54510 AT4G25420 AT5G58670</t>
  </si>
  <si>
    <t>AT1G14920 AT1G23080 AT1G70940 AT2G38310 AT3G57130 AT5G05440 AT2G43010 AT2G47000 AT3G59060 AT1G04240 AT1G12110 AT1G13670 AT1G15050 AT1G17345 AT1G19350 AT1G22690 AT1G29420 AT1G29430 AT1G29440 AT1G29450 AT1G29460 AT1G29500 AT1G29510 AT1G52830 AT1G56150 AT1G69160 AT1G75500 AT1G75750 AT2G14900 AT2G28350 AT2G40940 AT2G42870 AT3G03830 AT3G04730 AT3G13980 AT3G15356 AT3G15540 AT3G23030 AT3G23050 AT3G23150 AT3G28860 AT3G42800 AT4G03080 AT4G14560 AT4G32280 AT4G36780 AT4G39400 AT5G12050 AT5G14920 AT5G15160 AT5G18010 AT5G18020 AT5G18030 AT5G18050 AT5G18060 AT5G18080 AT5G25190 AT5G25350 AT5G43700 AT5G52900 AT5G65670 AT5G47370 AT4G28720 AT5G22090 AT1G02340 AT1G15750 AT1G31880 AT1G78100 AT4G37580 AT5G17300 AT5G54510 AT4G25420 AT5G58670</t>
  </si>
  <si>
    <t>AT1G14920 AT1G23080 AT1G70940 AT2G38310 AT3G57130 AT5G05440 AT5G05750 AT2G43010 AT2G47000 AT3G59060 AT1G04240 AT1G12110 AT1G13670 AT1G15050 AT1G17345 AT1G19350 AT1G22690 AT1G29420 AT1G29430 AT1G29440 AT1G29450 AT1G29460 AT1G29500 AT1G29510 AT1G52830 AT1G56150 AT1G69160 AT1G75500 AT1G75750 AT2G14900 AT2G28350 AT2G40940 AT2G42870 AT3G03830 AT3G04730 AT3G13980 AT3G15356 AT3G15540 AT3G23030 AT3G23050 AT3G23150 AT3G28860 AT3G42800 AT4G03080 AT4G14560 AT4G32280 AT4G36780 AT4G39400 AT5G12050 AT5G14920 AT5G15160 AT5G18010 AT5G18020 AT5G18030 AT5G18050 AT5G18060 AT5G18080 AT5G25190 AT5G25350 AT5G43700 AT5G52900 AT5G65670 AT1G05010 AT2G43140 AT3G59900 AT5G24800 AT5G28770 AT5G47370 AT4G09160 AT4G28720 AT5G22090 AT1G02340 AT1G15750 AT1G31880 AT1G78100 AT4G37580 AT5G17300 AT5G48485 AT5G54510 AT4G25420 AT5G58670</t>
  </si>
  <si>
    <t>AT1G05010 AT1G14920 AT1G23080 AT1G70940 AT2G38310 AT3G57130 AT5G05440 AT1G75750 AT2G43010 AT2G47000 AT3G59060 AT1G04240 AT1G12110 AT1G13670 AT1G15050 AT1G17345 AT1G19350 AT1G22690 AT1G29420 AT1G29430 AT1G29440 AT1G29450 AT1G29460 AT1G29500 AT1G29510 AT1G52830 AT1G56150 AT1G69160 AT1G75500 AT2G14900 AT2G28350 AT2G37030 AT2G40940 AT2G42870 AT3G03830 AT3G03840 AT3G03850 AT3G04730 AT3G13980 AT3G15356 AT3G15540 AT3G23030 AT3G23050 AT3G23150 AT3G28860 AT3G42800 AT3G53250 AT4G03080 AT4G14560 AT4G32280 AT4G36780 AT4G39400 AT5G12050 AT5G14920 AT5G15160 AT5G18010 AT5G18020 AT5G18030 AT5G18050 AT5G18060 AT5G18080 AT5G25190 AT5G25350 AT5G43700 AT5G52900 AT5G65670 AT1G01060 AT1G29395 AT2G06850 AT2G26710 AT2G43140 AT2G44080 AT2G46830 AT3G09600 AT3G12560 AT3G59900 AT3G61460 AT4G16780 AT4G25420 AT4G28720 AT5G14200 AT5G28770 AT5G47370 AT5G51810 AT5G56980 AT4G09160 AT5G22090 AT5G54380 AT1G02340 AT1G15750 AT1G28130 AT1G31880 AT1G78100 AT4G27260 AT4G37580 AT5G17300 AT5G25370 AT5G48485 AT5G54510 AT5G58670</t>
  </si>
  <si>
    <t>AT1G05010 AT1G14920 AT1G23080 AT1G70940 AT2G38310 AT3G57130 AT5G05440 AT5G05750 AT1G75750 AT2G43010 AT2G47000 AT3G59060 AT1G04240 AT1G12110 AT1G13670 AT1G15050 AT1G17345 AT1G19350 AT1G22690 AT1G29420 AT1G29430 AT1G29440 AT1G29450 AT1G29460 AT1G29500 AT1G29510 AT1G52830 AT1G56150 AT1G69160 AT1G75500 AT2G14900 AT2G28350 AT2G37030 AT2G40940 AT2G42870 AT3G03830 AT3G03840 AT3G03850 AT3G04730 AT3G13980 AT3G15356 AT3G15540 AT3G23030 AT3G23050 AT3G23150 AT3G28860 AT3G42800 AT3G53250 AT4G03080 AT4G14560 AT4G32280 AT4G36780 AT4G39400 AT5G12050 AT5G14920 AT5G15160 AT5G18010 AT5G18020 AT5G18030 AT5G18050 AT5G18060 AT5G18080 AT5G25190 AT5G25350 AT5G43700 AT5G52900 AT5G65670 AT1G01060 AT1G28330 AT1G29395 AT2G06850 AT2G26710 AT2G43140 AT2G44080 AT2G46830 AT3G09600 AT3G12560 AT3G59900 AT3G61460 AT4G16780 AT4G25420 AT4G28720 AT5G14200 AT5G24800 AT5G28770 AT5G47370 AT5G51810 AT5G56980 AT4G09160 AT5G22090 AT5G54380 AT1G02340 AT1G15750 AT1G28130 AT1G31880 AT1G78100 AT4G27260 AT4G37580 AT5G17300 AT5G25370 AT5G48485 AT5G54510 AT5G58670</t>
  </si>
  <si>
    <t>AT1G05010 AT1G14920 AT1G23080 AT1G70940 AT2G38310 AT3G57130 AT5G05440 AT5G05750 AT2G43010 AT2G47000 AT3G59060 AT1G04240 AT1G12110 AT1G13670 AT1G15050 AT1G17345 AT1G19350 AT1G22690 AT1G29420 AT1G29430 AT1G29440 AT1G29450 AT1G29460 AT1G29500 AT1G29510 AT1G52830 AT1G56150 AT1G69160 AT1G75500 AT1G75750 AT2G14900 AT2G28350 AT2G40940 AT2G42870 AT3G03830 AT3G04730 AT3G13980 AT3G15356 AT3G15540 AT3G23030 AT3G23050 AT3G23150 AT3G28860 AT3G42800 AT4G03080 AT4G14560 AT4G31870 AT4G32280 AT4G36780 AT4G39400 AT5G12050 AT5G14920 AT5G15160 AT5G18010 AT5G18020 AT5G18030 AT5G18050 AT5G18060 AT5G18080 AT5G25190 AT5G25350 AT5G43700 AT5G52900 AT5G65670 AT1G29395 AT2G22810 AT2G43140 AT3G59900 AT5G24800 AT5G28770 AT5G47370 AT4G09160 AT4G28720 AT5G22090 AT1G02340 AT1G15750 AT1G31880 AT1G78100 AT4G37580 AT5G17300 AT5G48485 AT5G54510 AT4G25420 AT5G58670</t>
  </si>
  <si>
    <t>AT1G14920 AT1G22740 AT1G23080 AT1G35350 AT1G70940 AT1G78290 AT2G20900 AT2G38310 AT3G17609 AT3G48260 AT3G57130 AT3G62960 AT5G05440 AT5G58670 AT5G60860 AT5G63650 AT2G43010 AT2G47000 AT3G59060 AT1G02340 AT1G04240 AT1G09570 AT1G12110 AT1G13670 AT1G15050 AT1G17345 AT1G19350 AT1G22690 AT1G29420 AT1G29430 AT1G29440 AT1G29450 AT1G29460 AT1G29500 AT1G29510 AT1G52830 AT1G56150 AT1G69160 AT1G75500 AT1G75750 AT2G14900 AT2G19660 AT2G28350 AT2G40940 AT2G42870 AT3G03830 AT3G04730 AT3G13980 AT3G15356 AT3G15540 AT3G23030 AT3G23050 AT3G23150 AT3G23750 AT3G28860 AT3G42800 AT4G03080 AT4G03390 AT4G14560 AT4G16515 AT4G16780 AT4G32280 AT4G36780 AT4G39400 AT5G04190 AT5G12050 AT5G14920 AT5G15160 AT5G18010 AT5G18020 AT5G18030 AT5G18050 AT5G18060 AT5G18080 AT5G25190 AT5G25350 AT5G40100 AT5G43700 AT5G46330 AT5G52900 AT5G58120 AT5G61270 AT5G64770 AT5G65670 AT1G29395 AT2G41240 AT3G18290 AT3G56970 AT3G56980 AT5G04150 AT5G47370 AT4G28720 AT5G22090 AT1G15750 AT1G31880 AT1G78100 AT3G47640 AT4G37580 AT5G17300 AT5G28770 AT5G42100 AT5G48485 AT5G54510 AT4G25420</t>
  </si>
  <si>
    <t>AT1G05010 AT1G12110 AT1G14920 AT1G23080 AT1G70940 AT2G38310 AT3G57130 AT4G21870 AT5G05440 AT5G05750 AT5G46800 AT1G52827 AT1G75750 AT2G36830 AT2G43010 AT2G47000 AT3G59060 AT1G04240 AT1G13670 AT1G15050 AT1G17345 AT1G19350 AT1G22690 AT1G29420 AT1G29430 AT1G29440 AT1G29450 AT1G29460 AT1G29500 AT1G29510 AT1G52830 AT1G56150 AT1G69160 AT1G75500 AT2G14900 AT2G28350 AT2G37030 AT2G40940 AT2G42870 AT3G03830 AT3G03840 AT3G03850 AT3G04730 AT3G13980 AT3G15356 AT3G15540 AT3G23030 AT3G23050 AT3G23150 AT3G28860 AT3G42800 AT3G53250 AT4G03080 AT4G14560 AT4G31870 AT4G32280 AT4G36780 AT4G39400 AT5G12050 AT5G14920 AT5G15160 AT5G18010 AT5G18020 AT5G18030 AT5G18050 AT5G18060 AT5G18080 AT5G25190 AT5G25350 AT5G43700 AT5G52900 AT5G65670 AT1G01060 AT1G28330 AT1G29395 AT1G60710 AT1G68560 AT2G06850 AT2G22810 AT2G26710 AT2G29550 AT2G41240 AT2G43140 AT2G44080 AT2G46830 AT3G09600 AT3G12560 AT3G59900 AT3G61460 AT4G16780 AT4G25420 AT4G28720 AT5G13740 AT5G14200 AT5G17310 AT5G24800 AT5G28770 AT5G47370 AT5G51810 AT5G56980 AT5G58670 AT3G30775 AT4G09160 AT5G22090 AT5G54380 AT1G02340 AT1G09570 AT1G15750 AT1G28130 AT1G31880 AT1G78100 AT2G40880 AT2G47800 AT3G16800 AT4G24275 AT4G27260 AT4G37580 AT5G17300 AT5G25370 AT5G48485 AT5G54510 AT2G37280</t>
  </si>
  <si>
    <t>AT1G14920 AT1G22740 AT1G23080 AT1G70940 AT1G78290 AT2G20900 AT2G38310 AT3G17609 AT3G48260 AT3G57130 AT5G05440 AT5G58670 AT5G60860 AT5G63650 AT2G43010 AT2G47000 AT3G59060 AT1G02340 AT1G04240 AT1G09570 AT1G12110 AT1G13670 AT1G15050 AT1G17345 AT1G19350 AT1G22690 AT1G29420 AT1G29430 AT1G29440 AT1G29450 AT1G29460 AT1G29500 AT1G29510 AT1G52830 AT1G56150 AT1G69160 AT1G75500 AT1G75750 AT2G14900 AT2G19660 AT2G28350 AT2G40940 AT2G42870 AT3G03830 AT3G04730 AT3G13980 AT3G15356 AT3G15540 AT3G23030 AT3G23050 AT3G23150 AT3G23750 AT3G28860 AT3G42800 AT4G03080 AT4G03390 AT4G14560 AT4G16515 AT4G16780 AT4G32280 AT4G36780 AT4G39400 AT5G04190 AT5G12050 AT5G14920 AT5G15160 AT5G18010 AT5G18020 AT5G18030 AT5G18050 AT5G18060 AT5G18080 AT5G25190 AT5G25350 AT5G40100 AT5G43700 AT5G46330 AT5G52900 AT5G58120 AT5G61270 AT5G64770 AT5G65670 AT5G47370 AT4G28720 AT5G22090 AT1G15750 AT1G31880 AT1G78100 AT4G37580 AT5G17300 AT5G48485 AT5G54510 AT4G25420</t>
  </si>
  <si>
    <t>AT1G05010 AT1G14920 AT1G22740 AT1G23080 AT1G35350 AT1G70940 AT1G78290 AT2G20900 AT2G38310 AT3G17609 AT3G48260 AT3G51910 AT3G57130 AT3G62960 AT5G05440 AT5G05750 AT5G56220 AT5G58670 AT5G60860 AT5G63650 AT2G43010 AT2G47000 AT3G59060 AT1G02340 AT1G04240 AT1G09570 AT1G12110 AT1G13670 AT1G15050 AT1G17345 AT1G19350 AT1G22690 AT1G29420 AT1G29430 AT1G29440 AT1G29450 AT1G29460 AT1G29500 AT1G29510 AT1G52830 AT1G56150 AT1G69160 AT1G75500 AT1G75750 AT2G14900 AT2G19660 AT2G28350 AT2G40940 AT2G42870 AT3G03830 AT3G04730 AT3G13980 AT3G15356 AT3G15540 AT3G23030 AT3G23050 AT3G23150 AT3G23750 AT3G28860 AT3G42800 AT3G50470 AT4G03080 AT4G03390 AT4G14560 AT4G16515 AT4G16780 AT4G31870 AT4G32280 AT4G36780 AT4G39400 AT5G04190 AT5G12050 AT5G14920 AT5G15160 AT5G18010 AT5G18020 AT5G18030 AT5G18050 AT5G18060 AT5G18080 AT5G25190 AT5G25350 AT5G40100 AT5G43700 AT5G46330 AT5G52900 AT5G58120 AT5G61270 AT5G64770 AT5G65670 AT1G29395 AT2G21970 AT2G22810 AT2G41240 AT2G43140 AT3G18290 AT3G56970 AT3G56980 AT3G59900 AT4G14690 AT5G04150 AT5G24800 AT5G28770 AT5G47370 AT4G09160 AT4G28720 AT5G22090 AT1G15750 AT1G31880 AT1G78100 AT3G47640 AT4G37580 AT5G17300 AT5G48485 AT5G54510 AT4G25420</t>
  </si>
  <si>
    <t>AT1G02400 AT1G23080 AT1G29420 AT1G29430 AT1G29440 AT1G29450 AT1G29460 AT1G29500 AT1G29510 AT1G70940 AT2G26710 AT2G47000 AT3G30180 AT4G25420 AT5G51810 AT2G43010 AT3G59060 AT1G04180 AT1G04610 AT1G05010 AT1G75500 AT2G22810 AT3G28860 AT4G08040 AT4G13260 AT4G28720 AT4G37770 AT4G09160 AT1G78100 AT4G16515 AT5G17300 AT5G18010 AT5G64770 AT1G69160 AT3G03830 AT3G13980 AT3G42800 AT5G12050</t>
  </si>
  <si>
    <t>AT1G23080 AT1G29420 AT1G29430 AT1G29440 AT1G29450 AT1G29460 AT1G29500 AT1G29510 AT1G70940 AT2G47000 AT3G28860 AT4G09160 AT1G75500 AT1G78100 AT4G16515 AT5G18010 AT5G64770 AT1G69160 AT3G03830 AT3G13980 AT3G42800 AT5G12050</t>
  </si>
  <si>
    <t>AT1G02400 AT1G23020 AT1G23080 AT1G29420 AT1G29430 AT1G29440 AT1G29450 AT1G29460 AT1G29500 AT1G29510 AT1G50460 AT1G70940 AT2G26080 AT2G26710 AT2G47000 AT3G30180 AT4G25420 AT5G02200 AT5G51810 AT5G58670 AT1G14920 AT2G43010 AT3G59060 AT4G16370 AT1G04180 AT1G04610 AT1G05010 AT1G64500 AT1G75500 AT2G22810 AT3G28860 AT3G62960 AT4G08040 AT4G13260 AT4G28720 AT4G37770 AT2G41240 AT3G18290 AT3G56970 AT3G56980 AT4G39400 AT5G04150 AT5G24800 AT5G28770 AT4G09160 AT1G78100 AT3G47640 AT4G16515 AT5G01730 AT5G13740 AT5G17300 AT5G18010 AT5G64770 AT1G69160 AT3G03830 AT3G13980 AT3G42800 AT5G12050 AT1G28130 AT2G23170 AT4G27260 AT5G54510</t>
  </si>
  <si>
    <t>AT1G05010 AT1G14920 AT2G31380 AT2G40100 AT3G17609 AT3G51910 AT4G21870 AT5G02200 AT1G02340 AT1G09570 AT1G70940 AT2G43010 AT3G59060 AT5G61270 AT5G63650 AT3G21320 AT4G16780 AT5G04190 AT1G01060 AT1G02400 AT1G29395 AT1G50460 AT1G78290 AT2G06850 AT2G18260 AT2G21970 AT2G29550 AT2G41240 AT2G42870 AT2G45050 AT2G46830 AT2G47930 AT3G03830 AT3G09600 AT3G57520 AT4G14130 AT4G14690 AT4G17090 AT4G25260 AT4G25420 AT4G31870 AT4G32280 AT4G38210 AT5G06980 AT5G14200 AT5G17310 AT5G17780 AT5G22500 AT5G25460 AT5G47370 AT5G51810 AT5G58670 AT5G66920 AT3G30775 AT4G37590 AT4G39400 AT1G12110 AT1G18400 AT1G26945 AT1G52830 AT1G69570 AT2G01430 AT2G16500 AT2G40880 AT2G40970 AT2G47000 AT2G47800 AT3G05890 AT3G16800 AT3G20130 AT3G23050 AT3G28860 AT3G44610 AT4G16515 AT4G24275 AT4G37580 AT5G14920 AT5G15160 AT5G25370 AT5G44440 AT5G64770</t>
  </si>
  <si>
    <t>AT4G25420 AT5G51810 AT1G17345 AT1G26945 AT1G29420 AT1G29430 AT1G29440 AT1G29450 AT1G29460 AT1G29500 AT1G29510 AT1G56150 AT2G26710 AT2G42870 AT2G44080 AT3G02170 AT3G03830 AT3G59900 AT4G37580 AT5G09970 AT5G15160 AT5G15580 AT5G18010 AT5G18020 AT5G18030 AT5G18050 AT5G18060 AT5G18080 AT1G14920 AT5G54380 AT1G10550 AT1G70940 AT1G75500 AT2G06850 AT2G28350 AT2G47000 AT3G16800 AT4G16780 AT5G47370 AT5G54510 AT1G75750</t>
  </si>
  <si>
    <t>AT2G31380 AT3G17609 AT1G02340 AT1G09570 AT5G02200 AT2G43010 AT3G59060 AT4G16780 AT5G04190 AT5G61270 AT1G02400 AT1G14920 AT2G40100 AT2G42870 AT4G14130 AT4G14690 AT4G25260 AT4G32280 AT5G47370 AT5G51810 AT1G18400 AT1G52830 AT3G28860 AT4G37580 AT5G15160</t>
  </si>
  <si>
    <t>AT1G23080 AT1G29420 AT1G29430 AT1G29440 AT1G29450 AT1G29460 AT1G29500 AT1G29510 AT1G70940 AT2G47000 AT4G09160 AT1G78100 AT3G28860 AT4G16515 AT5G18010 AT5G64770 AT3G03830</t>
  </si>
  <si>
    <t>AT1G17345 AT1G26945 AT1G29420 AT1G29430 AT1G29440 AT1G29450 AT1G29460 AT1G29500 AT1G29510 AT1G56150 AT2G26710 AT2G42870 AT2G44080 AT3G02170 AT3G03830 AT3G59900 AT4G37580 AT5G09970 AT5G15160 AT5G15580 AT5G18010 AT5G18020 AT5G18030 AT5G18050 AT5G18060 AT5G18080 AT1G14920 AT3G16800</t>
  </si>
  <si>
    <t>AT2G31380 AT2G40100 AT3G17609 AT5G02200 AT1G02340 AT1G09570 AT1G70940 AT2G43010 AT3G59060 AT5G61270 AT3G21320 AT4G16780 AT5G04190 AT1G02400 AT1G14920 AT2G06850 AT2G21970 AT2G42870 AT2G45050 AT3G03830 AT3G51910 AT4G14130 AT4G14690 AT4G25260 AT4G25420 AT4G32280 AT5G17780 AT5G47370 AT5G51810 AT1G01060 AT2G46830 AT4G39400 AT1G18400 AT1G26945 AT1G52830 AT1G69570 AT3G09600 AT3G28860 AT3G44610 AT4G37580 AT5G15160</t>
  </si>
  <si>
    <t>AT1G23080 AT1G70940 AT2G43010 AT2G47000 AT3G59060 AT3G28860 AT1G75500 AT1G69160 AT3G13980 AT3G42800 AT5G12050</t>
  </si>
  <si>
    <t>AT2G41240 AT3G18290 AT3G56970 AT3G56980 AT5G04150 AT3G47640</t>
  </si>
  <si>
    <t>AT3G17609 AT1G02340 AT1G09570 AT5G02200 AT1G14920 AT2G40100 AT4G14130 AT4G14690 AT4G16780 AT4G32280 AT3G28860</t>
  </si>
  <si>
    <t>PIFs and YUCs (591)</t>
  </si>
  <si>
    <t>PIFs only (259)</t>
  </si>
  <si>
    <t>YUCs only (498)</t>
  </si>
  <si>
    <t>PIFs and YUCs (50)</t>
  </si>
  <si>
    <t>PIFs only (105)</t>
  </si>
  <si>
    <t>YUCs only (222)</t>
  </si>
  <si>
    <t>P values (red borders indicate &lt;0.05)</t>
  </si>
  <si>
    <t>Supplementary Data. Ince et al. (submitted)</t>
  </si>
  <si>
    <r>
      <rPr>
        <b/>
        <sz val="12"/>
        <color theme="1"/>
        <rFont val="Calibri"/>
        <family val="2"/>
        <scheme val="minor"/>
      </rPr>
      <t>Supplementary</t>
    </r>
    <r>
      <rPr>
        <sz val="12"/>
        <color theme="1"/>
        <rFont val="Calibri"/>
        <family val="2"/>
        <scheme val="minor"/>
      </rPr>
      <t xml:space="preserve"> </t>
    </r>
    <r>
      <rPr>
        <b/>
        <sz val="12"/>
        <color theme="1"/>
        <rFont val="Calibri"/>
        <family val="2"/>
        <scheme val="minor"/>
      </rPr>
      <t>Table 5:</t>
    </r>
    <r>
      <rPr>
        <sz val="12"/>
        <color theme="1"/>
        <rFont val="Calibri"/>
        <family val="2"/>
        <scheme val="minor"/>
      </rPr>
      <t xml:space="preserve"> List of genes that are misregulated in </t>
    </r>
    <r>
      <rPr>
        <i/>
        <sz val="12"/>
        <color theme="1"/>
        <rFont val="Calibri"/>
        <scheme val="minor"/>
      </rPr>
      <t>pif457</t>
    </r>
    <r>
      <rPr>
        <sz val="12"/>
        <color theme="1"/>
        <rFont val="Calibri"/>
        <family val="2"/>
        <scheme val="minor"/>
      </rPr>
      <t xml:space="preserve"> and </t>
    </r>
    <r>
      <rPr>
        <i/>
        <sz val="12"/>
        <color theme="1"/>
        <rFont val="Calibri"/>
        <scheme val="minor"/>
      </rPr>
      <t>yuc2589</t>
    </r>
    <r>
      <rPr>
        <sz val="12"/>
        <color theme="1"/>
        <rFont val="Calibri"/>
        <family val="2"/>
        <scheme val="minor"/>
      </rPr>
      <t xml:space="preserve"> mutants in WL and their distribution in GO Terms enriched in WL-misregulated genes in </t>
    </r>
    <r>
      <rPr>
        <i/>
        <sz val="12"/>
        <color theme="1"/>
        <rFont val="Calibri"/>
        <scheme val="minor"/>
      </rPr>
      <t>pif457</t>
    </r>
    <r>
      <rPr>
        <sz val="12"/>
        <color theme="1"/>
        <rFont val="Calibri"/>
        <family val="2"/>
        <scheme val="minor"/>
      </rPr>
      <t xml:space="preserve"> and </t>
    </r>
    <r>
      <rPr>
        <i/>
        <sz val="12"/>
        <color theme="1"/>
        <rFont val="Calibri"/>
        <scheme val="minor"/>
      </rPr>
      <t>yuc2589</t>
    </r>
    <r>
      <rPr>
        <sz val="12"/>
        <color theme="1"/>
        <rFont val="Calibri"/>
        <family val="2"/>
        <scheme val="minor"/>
      </rPr>
      <t xml:space="preserve"> mut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i/>
      <sz val="12"/>
      <color theme="1"/>
      <name val="Calibri"/>
      <scheme val="minor"/>
    </font>
    <font>
      <b/>
      <i/>
      <sz val="12"/>
      <color theme="1"/>
      <name val="Calibri"/>
      <scheme val="minor"/>
    </font>
    <font>
      <sz val="12"/>
      <color rgb="FF000000"/>
      <name val="Calibri"/>
      <family val="2"/>
      <scheme val="minor"/>
    </font>
    <font>
      <u/>
      <sz val="12"/>
      <color theme="10"/>
      <name val="Calibri"/>
      <family val="2"/>
      <scheme val="minor"/>
    </font>
    <font>
      <u/>
      <sz val="12"/>
      <color theme="11"/>
      <name val="Calibri"/>
      <family val="2"/>
      <scheme val="minor"/>
    </font>
  </fonts>
  <fills count="5">
    <fill>
      <patternFill patternType="none"/>
    </fill>
    <fill>
      <patternFill patternType="gray125"/>
    </fill>
    <fill>
      <patternFill patternType="solid">
        <fgColor rgb="FFC5491E"/>
        <bgColor indexed="64"/>
      </patternFill>
    </fill>
    <fill>
      <patternFill patternType="solid">
        <fgColor rgb="FF175F9D"/>
        <bgColor indexed="64"/>
      </patternFill>
    </fill>
    <fill>
      <patternFill patternType="solid">
        <fgColor rgb="FFEEE761"/>
        <bgColor indexed="64"/>
      </patternFill>
    </fill>
  </fills>
  <borders count="6">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s>
  <cellStyleXfs count="13">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3">
    <xf numFmtId="0" fontId="0" fillId="0" borderId="0" xfId="0"/>
    <xf numFmtId="0" fontId="1" fillId="0" borderId="0" xfId="0" applyFont="1"/>
    <xf numFmtId="0" fontId="1" fillId="0" borderId="1" xfId="0" applyFont="1" applyBorder="1"/>
    <xf numFmtId="0" fontId="1" fillId="0" borderId="2" xfId="0" applyFont="1" applyBorder="1"/>
    <xf numFmtId="0" fontId="1" fillId="0" borderId="3" xfId="0" applyFont="1" applyBorder="1"/>
    <xf numFmtId="0" fontId="1" fillId="0" borderId="5" xfId="0" applyFont="1" applyBorder="1"/>
    <xf numFmtId="0" fontId="1" fillId="2" borderId="4" xfId="0" applyFont="1" applyFill="1" applyBorder="1"/>
    <xf numFmtId="0" fontId="1" fillId="3" borderId="4" xfId="0" applyFont="1" applyFill="1" applyBorder="1"/>
    <xf numFmtId="0" fontId="1" fillId="4" borderId="4" xfId="0" applyFont="1" applyFill="1" applyBorder="1"/>
    <xf numFmtId="0" fontId="4" fillId="0" borderId="0" xfId="0" applyFont="1"/>
    <xf numFmtId="11" fontId="0" fillId="0" borderId="0" xfId="0" applyNumberFormat="1"/>
    <xf numFmtId="0" fontId="1" fillId="0" borderId="3" xfId="0" applyFont="1" applyBorder="1" applyAlignment="1">
      <alignment horizontal="center"/>
    </xf>
    <xf numFmtId="0" fontId="1" fillId="0" borderId="4" xfId="0" applyFont="1" applyBorder="1" applyAlignment="1">
      <alignment horizontal="center"/>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3">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2"/>
  <sheetViews>
    <sheetView tabSelected="1" workbookViewId="0">
      <selection activeCell="A4" sqref="A4"/>
    </sheetView>
  </sheetViews>
  <sheetFormatPr baseColWidth="10" defaultRowHeight="16" x14ac:dyDescent="0.2"/>
  <cols>
    <col min="1" max="1" width="17.83203125" customWidth="1"/>
  </cols>
  <sheetData>
    <row r="1" spans="1:2" x14ac:dyDescent="0.2">
      <c r="A1" s="9" t="s">
        <v>2036</v>
      </c>
    </row>
    <row r="3" spans="1:2" x14ac:dyDescent="0.2">
      <c r="A3" t="s">
        <v>2037</v>
      </c>
    </row>
    <row r="8" spans="1:2" x14ac:dyDescent="0.2">
      <c r="A8" t="s">
        <v>0</v>
      </c>
    </row>
    <row r="9" spans="1:2" x14ac:dyDescent="0.2">
      <c r="A9" t="s">
        <v>1</v>
      </c>
    </row>
    <row r="13" spans="1:2" x14ac:dyDescent="0.2">
      <c r="A13" s="1" t="s">
        <v>2</v>
      </c>
      <c r="B13" s="1" t="s">
        <v>3</v>
      </c>
    </row>
    <row r="14" spans="1:2" x14ac:dyDescent="0.2">
      <c r="A14" t="s">
        <v>4</v>
      </c>
      <c r="B14" t="s">
        <v>5</v>
      </c>
    </row>
    <row r="15" spans="1:2" x14ac:dyDescent="0.2">
      <c r="A15" t="s">
        <v>6</v>
      </c>
      <c r="B15" t="s">
        <v>7</v>
      </c>
    </row>
    <row r="16" spans="1:2" x14ac:dyDescent="0.2">
      <c r="A16" t="s">
        <v>8</v>
      </c>
      <c r="B16" t="s">
        <v>9</v>
      </c>
    </row>
    <row r="17" spans="1:2" x14ac:dyDescent="0.2">
      <c r="A17" t="s">
        <v>10</v>
      </c>
      <c r="B17" t="s">
        <v>11</v>
      </c>
    </row>
    <row r="21" spans="1:2" x14ac:dyDescent="0.2">
      <c r="A21" t="s">
        <v>12</v>
      </c>
    </row>
    <row r="22" spans="1:2" x14ac:dyDescent="0.2">
      <c r="A22" t="s">
        <v>1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349"/>
  <sheetViews>
    <sheetView workbookViewId="0">
      <pane ySplit="1" topLeftCell="A2" activePane="bottomLeft" state="frozen"/>
      <selection activeCell="B4" sqref="B4"/>
      <selection pane="bottomLeft" activeCell="B4" sqref="B4"/>
    </sheetView>
  </sheetViews>
  <sheetFormatPr baseColWidth="10" defaultRowHeight="16" x14ac:dyDescent="0.2"/>
  <sheetData>
    <row r="1" spans="1:2" x14ac:dyDescent="0.2">
      <c r="A1" s="1" t="s">
        <v>14</v>
      </c>
      <c r="B1" s="1" t="s">
        <v>15</v>
      </c>
    </row>
    <row r="2" spans="1:2" x14ac:dyDescent="0.2">
      <c r="A2" t="s">
        <v>16</v>
      </c>
      <c r="B2" t="s">
        <v>17</v>
      </c>
    </row>
    <row r="3" spans="1:2" x14ac:dyDescent="0.2">
      <c r="A3" t="s">
        <v>18</v>
      </c>
      <c r="B3" t="s">
        <v>17</v>
      </c>
    </row>
    <row r="4" spans="1:2" x14ac:dyDescent="0.2">
      <c r="A4" t="s">
        <v>19</v>
      </c>
      <c r="B4" t="s">
        <v>17</v>
      </c>
    </row>
    <row r="5" spans="1:2" x14ac:dyDescent="0.2">
      <c r="A5" t="s">
        <v>20</v>
      </c>
      <c r="B5" t="s">
        <v>17</v>
      </c>
    </row>
    <row r="6" spans="1:2" x14ac:dyDescent="0.2">
      <c r="A6" t="s">
        <v>21</v>
      </c>
      <c r="B6" t="s">
        <v>17</v>
      </c>
    </row>
    <row r="7" spans="1:2" x14ac:dyDescent="0.2">
      <c r="A7" t="s">
        <v>22</v>
      </c>
      <c r="B7" t="s">
        <v>17</v>
      </c>
    </row>
    <row r="8" spans="1:2" x14ac:dyDescent="0.2">
      <c r="A8" t="s">
        <v>23</v>
      </c>
      <c r="B8" t="s">
        <v>17</v>
      </c>
    </row>
    <row r="9" spans="1:2" x14ac:dyDescent="0.2">
      <c r="A9" t="s">
        <v>24</v>
      </c>
      <c r="B9" t="s">
        <v>17</v>
      </c>
    </row>
    <row r="10" spans="1:2" x14ac:dyDescent="0.2">
      <c r="A10" t="s">
        <v>25</v>
      </c>
      <c r="B10" t="s">
        <v>17</v>
      </c>
    </row>
    <row r="11" spans="1:2" x14ac:dyDescent="0.2">
      <c r="A11" t="s">
        <v>26</v>
      </c>
      <c r="B11" t="s">
        <v>17</v>
      </c>
    </row>
    <row r="12" spans="1:2" x14ac:dyDescent="0.2">
      <c r="A12" t="s">
        <v>27</v>
      </c>
      <c r="B12" t="s">
        <v>17</v>
      </c>
    </row>
    <row r="13" spans="1:2" x14ac:dyDescent="0.2">
      <c r="A13" t="s">
        <v>28</v>
      </c>
      <c r="B13" t="s">
        <v>17</v>
      </c>
    </row>
    <row r="14" spans="1:2" x14ac:dyDescent="0.2">
      <c r="A14" t="s">
        <v>29</v>
      </c>
      <c r="B14" t="s">
        <v>17</v>
      </c>
    </row>
    <row r="15" spans="1:2" x14ac:dyDescent="0.2">
      <c r="A15" t="s">
        <v>30</v>
      </c>
      <c r="B15" t="s">
        <v>17</v>
      </c>
    </row>
    <row r="16" spans="1:2" x14ac:dyDescent="0.2">
      <c r="A16" t="s">
        <v>31</v>
      </c>
      <c r="B16" t="s">
        <v>17</v>
      </c>
    </row>
    <row r="17" spans="1:2" x14ac:dyDescent="0.2">
      <c r="A17" t="s">
        <v>32</v>
      </c>
      <c r="B17" t="s">
        <v>17</v>
      </c>
    </row>
    <row r="18" spans="1:2" x14ac:dyDescent="0.2">
      <c r="A18" t="s">
        <v>33</v>
      </c>
      <c r="B18" t="s">
        <v>17</v>
      </c>
    </row>
    <row r="19" spans="1:2" x14ac:dyDescent="0.2">
      <c r="A19" t="s">
        <v>34</v>
      </c>
      <c r="B19" t="s">
        <v>17</v>
      </c>
    </row>
    <row r="20" spans="1:2" x14ac:dyDescent="0.2">
      <c r="A20" t="s">
        <v>35</v>
      </c>
      <c r="B20" t="s">
        <v>17</v>
      </c>
    </row>
    <row r="21" spans="1:2" x14ac:dyDescent="0.2">
      <c r="A21" t="s">
        <v>36</v>
      </c>
      <c r="B21" t="s">
        <v>17</v>
      </c>
    </row>
    <row r="22" spans="1:2" x14ac:dyDescent="0.2">
      <c r="A22" t="s">
        <v>37</v>
      </c>
      <c r="B22" t="s">
        <v>17</v>
      </c>
    </row>
    <row r="23" spans="1:2" x14ac:dyDescent="0.2">
      <c r="A23" t="s">
        <v>38</v>
      </c>
      <c r="B23" t="s">
        <v>17</v>
      </c>
    </row>
    <row r="24" spans="1:2" x14ac:dyDescent="0.2">
      <c r="A24" t="s">
        <v>39</v>
      </c>
      <c r="B24" t="s">
        <v>17</v>
      </c>
    </row>
    <row r="25" spans="1:2" x14ac:dyDescent="0.2">
      <c r="A25" t="s">
        <v>40</v>
      </c>
      <c r="B25" t="s">
        <v>17</v>
      </c>
    </row>
    <row r="26" spans="1:2" x14ac:dyDescent="0.2">
      <c r="A26" t="s">
        <v>41</v>
      </c>
      <c r="B26" t="s">
        <v>17</v>
      </c>
    </row>
    <row r="27" spans="1:2" x14ac:dyDescent="0.2">
      <c r="A27" t="s">
        <v>42</v>
      </c>
      <c r="B27" t="s">
        <v>17</v>
      </c>
    </row>
    <row r="28" spans="1:2" x14ac:dyDescent="0.2">
      <c r="A28" t="s">
        <v>43</v>
      </c>
      <c r="B28" t="s">
        <v>17</v>
      </c>
    </row>
    <row r="29" spans="1:2" x14ac:dyDescent="0.2">
      <c r="A29" t="s">
        <v>44</v>
      </c>
      <c r="B29" t="s">
        <v>17</v>
      </c>
    </row>
    <row r="30" spans="1:2" x14ac:dyDescent="0.2">
      <c r="A30" t="s">
        <v>45</v>
      </c>
      <c r="B30" t="s">
        <v>17</v>
      </c>
    </row>
    <row r="31" spans="1:2" x14ac:dyDescent="0.2">
      <c r="A31" t="s">
        <v>46</v>
      </c>
      <c r="B31" t="s">
        <v>17</v>
      </c>
    </row>
    <row r="32" spans="1:2" x14ac:dyDescent="0.2">
      <c r="A32" t="s">
        <v>47</v>
      </c>
      <c r="B32" t="s">
        <v>17</v>
      </c>
    </row>
    <row r="33" spans="1:2" x14ac:dyDescent="0.2">
      <c r="A33" t="s">
        <v>48</v>
      </c>
      <c r="B33" t="s">
        <v>17</v>
      </c>
    </row>
    <row r="34" spans="1:2" x14ac:dyDescent="0.2">
      <c r="A34" t="s">
        <v>49</v>
      </c>
      <c r="B34" t="s">
        <v>17</v>
      </c>
    </row>
    <row r="35" spans="1:2" x14ac:dyDescent="0.2">
      <c r="A35" t="s">
        <v>50</v>
      </c>
      <c r="B35" t="s">
        <v>17</v>
      </c>
    </row>
    <row r="36" spans="1:2" x14ac:dyDescent="0.2">
      <c r="A36" t="s">
        <v>51</v>
      </c>
      <c r="B36" t="s">
        <v>17</v>
      </c>
    </row>
    <row r="37" spans="1:2" x14ac:dyDescent="0.2">
      <c r="A37" t="s">
        <v>52</v>
      </c>
      <c r="B37" t="s">
        <v>17</v>
      </c>
    </row>
    <row r="38" spans="1:2" x14ac:dyDescent="0.2">
      <c r="A38" t="s">
        <v>53</v>
      </c>
      <c r="B38" t="s">
        <v>17</v>
      </c>
    </row>
    <row r="39" spans="1:2" x14ac:dyDescent="0.2">
      <c r="A39" t="s">
        <v>54</v>
      </c>
      <c r="B39" t="s">
        <v>17</v>
      </c>
    </row>
    <row r="40" spans="1:2" x14ac:dyDescent="0.2">
      <c r="A40" t="s">
        <v>55</v>
      </c>
      <c r="B40" t="s">
        <v>17</v>
      </c>
    </row>
    <row r="41" spans="1:2" x14ac:dyDescent="0.2">
      <c r="A41" t="s">
        <v>56</v>
      </c>
      <c r="B41" t="s">
        <v>17</v>
      </c>
    </row>
    <row r="42" spans="1:2" x14ac:dyDescent="0.2">
      <c r="A42" t="s">
        <v>57</v>
      </c>
      <c r="B42" t="s">
        <v>17</v>
      </c>
    </row>
    <row r="43" spans="1:2" x14ac:dyDescent="0.2">
      <c r="A43" t="s">
        <v>58</v>
      </c>
      <c r="B43" t="s">
        <v>17</v>
      </c>
    </row>
    <row r="44" spans="1:2" x14ac:dyDescent="0.2">
      <c r="A44" t="s">
        <v>59</v>
      </c>
      <c r="B44" t="s">
        <v>17</v>
      </c>
    </row>
    <row r="45" spans="1:2" x14ac:dyDescent="0.2">
      <c r="A45" t="s">
        <v>60</v>
      </c>
      <c r="B45" t="s">
        <v>17</v>
      </c>
    </row>
    <row r="46" spans="1:2" x14ac:dyDescent="0.2">
      <c r="A46" t="s">
        <v>61</v>
      </c>
      <c r="B46" t="s">
        <v>17</v>
      </c>
    </row>
    <row r="47" spans="1:2" x14ac:dyDescent="0.2">
      <c r="A47" t="s">
        <v>62</v>
      </c>
      <c r="B47" t="s">
        <v>17</v>
      </c>
    </row>
    <row r="48" spans="1:2" x14ac:dyDescent="0.2">
      <c r="A48" t="s">
        <v>63</v>
      </c>
      <c r="B48" t="s">
        <v>17</v>
      </c>
    </row>
    <row r="49" spans="1:2" x14ac:dyDescent="0.2">
      <c r="A49" t="s">
        <v>64</v>
      </c>
      <c r="B49" t="s">
        <v>17</v>
      </c>
    </row>
    <row r="50" spans="1:2" x14ac:dyDescent="0.2">
      <c r="A50" t="s">
        <v>65</v>
      </c>
      <c r="B50" t="s">
        <v>17</v>
      </c>
    </row>
    <row r="51" spans="1:2" x14ac:dyDescent="0.2">
      <c r="A51" t="s">
        <v>66</v>
      </c>
      <c r="B51" t="s">
        <v>17</v>
      </c>
    </row>
    <row r="52" spans="1:2" x14ac:dyDescent="0.2">
      <c r="A52" t="s">
        <v>67</v>
      </c>
      <c r="B52" t="s">
        <v>17</v>
      </c>
    </row>
    <row r="53" spans="1:2" x14ac:dyDescent="0.2">
      <c r="A53" t="s">
        <v>68</v>
      </c>
      <c r="B53" t="s">
        <v>17</v>
      </c>
    </row>
    <row r="54" spans="1:2" x14ac:dyDescent="0.2">
      <c r="A54" t="s">
        <v>69</v>
      </c>
      <c r="B54" t="s">
        <v>17</v>
      </c>
    </row>
    <row r="55" spans="1:2" x14ac:dyDescent="0.2">
      <c r="A55" t="s">
        <v>70</v>
      </c>
      <c r="B55" t="s">
        <v>17</v>
      </c>
    </row>
    <row r="56" spans="1:2" x14ac:dyDescent="0.2">
      <c r="A56" t="s">
        <v>71</v>
      </c>
      <c r="B56" t="s">
        <v>17</v>
      </c>
    </row>
    <row r="57" spans="1:2" x14ac:dyDescent="0.2">
      <c r="A57" t="s">
        <v>72</v>
      </c>
      <c r="B57" t="s">
        <v>17</v>
      </c>
    </row>
    <row r="58" spans="1:2" x14ac:dyDescent="0.2">
      <c r="A58" t="s">
        <v>73</v>
      </c>
      <c r="B58" t="s">
        <v>17</v>
      </c>
    </row>
    <row r="59" spans="1:2" x14ac:dyDescent="0.2">
      <c r="A59" t="s">
        <v>74</v>
      </c>
      <c r="B59" t="s">
        <v>17</v>
      </c>
    </row>
    <row r="60" spans="1:2" x14ac:dyDescent="0.2">
      <c r="A60" t="s">
        <v>75</v>
      </c>
      <c r="B60" t="s">
        <v>17</v>
      </c>
    </row>
    <row r="61" spans="1:2" x14ac:dyDescent="0.2">
      <c r="A61" t="s">
        <v>76</v>
      </c>
      <c r="B61" t="s">
        <v>17</v>
      </c>
    </row>
    <row r="62" spans="1:2" x14ac:dyDescent="0.2">
      <c r="A62" t="s">
        <v>77</v>
      </c>
      <c r="B62" t="s">
        <v>17</v>
      </c>
    </row>
    <row r="63" spans="1:2" x14ac:dyDescent="0.2">
      <c r="A63" t="s">
        <v>78</v>
      </c>
      <c r="B63" t="s">
        <v>17</v>
      </c>
    </row>
    <row r="64" spans="1:2" x14ac:dyDescent="0.2">
      <c r="A64" t="s">
        <v>79</v>
      </c>
      <c r="B64" t="s">
        <v>17</v>
      </c>
    </row>
    <row r="65" spans="1:2" x14ac:dyDescent="0.2">
      <c r="A65" t="s">
        <v>80</v>
      </c>
      <c r="B65" t="s">
        <v>17</v>
      </c>
    </row>
    <row r="66" spans="1:2" x14ac:dyDescent="0.2">
      <c r="A66" t="s">
        <v>81</v>
      </c>
      <c r="B66" t="s">
        <v>17</v>
      </c>
    </row>
    <row r="67" spans="1:2" x14ac:dyDescent="0.2">
      <c r="A67" t="s">
        <v>82</v>
      </c>
      <c r="B67" t="s">
        <v>17</v>
      </c>
    </row>
    <row r="68" spans="1:2" x14ac:dyDescent="0.2">
      <c r="A68" t="s">
        <v>83</v>
      </c>
      <c r="B68" t="s">
        <v>17</v>
      </c>
    </row>
    <row r="69" spans="1:2" x14ac:dyDescent="0.2">
      <c r="A69" t="s">
        <v>84</v>
      </c>
      <c r="B69" t="s">
        <v>17</v>
      </c>
    </row>
    <row r="70" spans="1:2" x14ac:dyDescent="0.2">
      <c r="A70" t="s">
        <v>85</v>
      </c>
      <c r="B70" t="s">
        <v>17</v>
      </c>
    </row>
    <row r="71" spans="1:2" x14ac:dyDescent="0.2">
      <c r="A71" t="s">
        <v>86</v>
      </c>
      <c r="B71" t="s">
        <v>17</v>
      </c>
    </row>
    <row r="72" spans="1:2" x14ac:dyDescent="0.2">
      <c r="A72" t="s">
        <v>87</v>
      </c>
      <c r="B72" t="s">
        <v>17</v>
      </c>
    </row>
    <row r="73" spans="1:2" x14ac:dyDescent="0.2">
      <c r="A73" t="s">
        <v>88</v>
      </c>
      <c r="B73" t="s">
        <v>17</v>
      </c>
    </row>
    <row r="74" spans="1:2" x14ac:dyDescent="0.2">
      <c r="A74" t="s">
        <v>89</v>
      </c>
      <c r="B74" t="s">
        <v>17</v>
      </c>
    </row>
    <row r="75" spans="1:2" x14ac:dyDescent="0.2">
      <c r="A75" t="s">
        <v>90</v>
      </c>
      <c r="B75" t="s">
        <v>17</v>
      </c>
    </row>
    <row r="76" spans="1:2" x14ac:dyDescent="0.2">
      <c r="A76" t="s">
        <v>91</v>
      </c>
      <c r="B76" t="s">
        <v>17</v>
      </c>
    </row>
    <row r="77" spans="1:2" x14ac:dyDescent="0.2">
      <c r="A77" t="s">
        <v>92</v>
      </c>
      <c r="B77" t="s">
        <v>17</v>
      </c>
    </row>
    <row r="78" spans="1:2" x14ac:dyDescent="0.2">
      <c r="A78" t="s">
        <v>93</v>
      </c>
      <c r="B78" t="s">
        <v>17</v>
      </c>
    </row>
    <row r="79" spans="1:2" x14ac:dyDescent="0.2">
      <c r="A79" t="s">
        <v>94</v>
      </c>
      <c r="B79" t="s">
        <v>17</v>
      </c>
    </row>
    <row r="80" spans="1:2" x14ac:dyDescent="0.2">
      <c r="A80" t="s">
        <v>95</v>
      </c>
      <c r="B80" t="s">
        <v>17</v>
      </c>
    </row>
    <row r="81" spans="1:2" x14ac:dyDescent="0.2">
      <c r="A81" t="s">
        <v>96</v>
      </c>
      <c r="B81" t="s">
        <v>17</v>
      </c>
    </row>
    <row r="82" spans="1:2" x14ac:dyDescent="0.2">
      <c r="A82" t="s">
        <v>97</v>
      </c>
      <c r="B82" t="s">
        <v>17</v>
      </c>
    </row>
    <row r="83" spans="1:2" x14ac:dyDescent="0.2">
      <c r="A83" t="s">
        <v>98</v>
      </c>
      <c r="B83" t="s">
        <v>17</v>
      </c>
    </row>
    <row r="84" spans="1:2" x14ac:dyDescent="0.2">
      <c r="A84" t="s">
        <v>99</v>
      </c>
      <c r="B84" t="s">
        <v>17</v>
      </c>
    </row>
    <row r="85" spans="1:2" x14ac:dyDescent="0.2">
      <c r="A85" t="s">
        <v>100</v>
      </c>
      <c r="B85" t="s">
        <v>17</v>
      </c>
    </row>
    <row r="86" spans="1:2" x14ac:dyDescent="0.2">
      <c r="A86" t="s">
        <v>101</v>
      </c>
      <c r="B86" t="s">
        <v>17</v>
      </c>
    </row>
    <row r="87" spans="1:2" x14ac:dyDescent="0.2">
      <c r="A87" t="s">
        <v>102</v>
      </c>
      <c r="B87" t="s">
        <v>17</v>
      </c>
    </row>
    <row r="88" spans="1:2" x14ac:dyDescent="0.2">
      <c r="A88" t="s">
        <v>103</v>
      </c>
      <c r="B88" t="s">
        <v>17</v>
      </c>
    </row>
    <row r="89" spans="1:2" x14ac:dyDescent="0.2">
      <c r="A89" t="s">
        <v>104</v>
      </c>
      <c r="B89" t="s">
        <v>17</v>
      </c>
    </row>
    <row r="90" spans="1:2" x14ac:dyDescent="0.2">
      <c r="A90" t="s">
        <v>105</v>
      </c>
      <c r="B90" t="s">
        <v>17</v>
      </c>
    </row>
    <row r="91" spans="1:2" x14ac:dyDescent="0.2">
      <c r="A91" t="s">
        <v>106</v>
      </c>
      <c r="B91" t="s">
        <v>17</v>
      </c>
    </row>
    <row r="92" spans="1:2" x14ac:dyDescent="0.2">
      <c r="A92" t="s">
        <v>107</v>
      </c>
      <c r="B92" t="s">
        <v>17</v>
      </c>
    </row>
    <row r="93" spans="1:2" x14ac:dyDescent="0.2">
      <c r="A93" t="s">
        <v>108</v>
      </c>
      <c r="B93" t="s">
        <v>17</v>
      </c>
    </row>
    <row r="94" spans="1:2" x14ac:dyDescent="0.2">
      <c r="A94" t="s">
        <v>109</v>
      </c>
      <c r="B94" t="s">
        <v>17</v>
      </c>
    </row>
    <row r="95" spans="1:2" x14ac:dyDescent="0.2">
      <c r="A95" t="s">
        <v>110</v>
      </c>
      <c r="B95" t="s">
        <v>17</v>
      </c>
    </row>
    <row r="96" spans="1:2" x14ac:dyDescent="0.2">
      <c r="A96" t="s">
        <v>111</v>
      </c>
      <c r="B96" t="s">
        <v>17</v>
      </c>
    </row>
    <row r="97" spans="1:2" x14ac:dyDescent="0.2">
      <c r="A97" t="s">
        <v>112</v>
      </c>
      <c r="B97" t="s">
        <v>17</v>
      </c>
    </row>
    <row r="98" spans="1:2" x14ac:dyDescent="0.2">
      <c r="A98" t="s">
        <v>113</v>
      </c>
      <c r="B98" t="s">
        <v>17</v>
      </c>
    </row>
    <row r="99" spans="1:2" x14ac:dyDescent="0.2">
      <c r="A99" t="s">
        <v>114</v>
      </c>
      <c r="B99" t="s">
        <v>17</v>
      </c>
    </row>
    <row r="100" spans="1:2" x14ac:dyDescent="0.2">
      <c r="A100" t="s">
        <v>115</v>
      </c>
      <c r="B100" t="s">
        <v>17</v>
      </c>
    </row>
    <row r="101" spans="1:2" x14ac:dyDescent="0.2">
      <c r="A101" t="s">
        <v>116</v>
      </c>
      <c r="B101" t="s">
        <v>17</v>
      </c>
    </row>
    <row r="102" spans="1:2" x14ac:dyDescent="0.2">
      <c r="A102" t="s">
        <v>117</v>
      </c>
      <c r="B102" t="s">
        <v>17</v>
      </c>
    </row>
    <row r="103" spans="1:2" x14ac:dyDescent="0.2">
      <c r="A103" t="s">
        <v>118</v>
      </c>
      <c r="B103" t="s">
        <v>17</v>
      </c>
    </row>
    <row r="104" spans="1:2" x14ac:dyDescent="0.2">
      <c r="A104" t="s">
        <v>119</v>
      </c>
      <c r="B104" t="s">
        <v>17</v>
      </c>
    </row>
    <row r="105" spans="1:2" x14ac:dyDescent="0.2">
      <c r="A105" t="s">
        <v>120</v>
      </c>
      <c r="B105" t="s">
        <v>17</v>
      </c>
    </row>
    <row r="106" spans="1:2" x14ac:dyDescent="0.2">
      <c r="A106" t="s">
        <v>121</v>
      </c>
      <c r="B106" t="s">
        <v>17</v>
      </c>
    </row>
    <row r="107" spans="1:2" x14ac:dyDescent="0.2">
      <c r="A107" t="s">
        <v>122</v>
      </c>
      <c r="B107" t="s">
        <v>17</v>
      </c>
    </row>
    <row r="108" spans="1:2" x14ac:dyDescent="0.2">
      <c r="A108" t="s">
        <v>123</v>
      </c>
      <c r="B108" t="s">
        <v>17</v>
      </c>
    </row>
    <row r="109" spans="1:2" x14ac:dyDescent="0.2">
      <c r="A109" t="s">
        <v>124</v>
      </c>
      <c r="B109" t="s">
        <v>17</v>
      </c>
    </row>
    <row r="110" spans="1:2" x14ac:dyDescent="0.2">
      <c r="A110" t="s">
        <v>125</v>
      </c>
      <c r="B110" t="s">
        <v>17</v>
      </c>
    </row>
    <row r="111" spans="1:2" x14ac:dyDescent="0.2">
      <c r="A111" t="s">
        <v>126</v>
      </c>
      <c r="B111" t="s">
        <v>17</v>
      </c>
    </row>
    <row r="112" spans="1:2" x14ac:dyDescent="0.2">
      <c r="A112" t="s">
        <v>127</v>
      </c>
      <c r="B112" t="s">
        <v>17</v>
      </c>
    </row>
    <row r="113" spans="1:2" x14ac:dyDescent="0.2">
      <c r="A113" t="s">
        <v>128</v>
      </c>
      <c r="B113" t="s">
        <v>17</v>
      </c>
    </row>
    <row r="114" spans="1:2" x14ac:dyDescent="0.2">
      <c r="A114" t="s">
        <v>129</v>
      </c>
      <c r="B114" t="s">
        <v>17</v>
      </c>
    </row>
    <row r="115" spans="1:2" x14ac:dyDescent="0.2">
      <c r="A115" t="s">
        <v>130</v>
      </c>
      <c r="B115" t="s">
        <v>17</v>
      </c>
    </row>
    <row r="116" spans="1:2" x14ac:dyDescent="0.2">
      <c r="A116" t="s">
        <v>131</v>
      </c>
      <c r="B116" t="s">
        <v>17</v>
      </c>
    </row>
    <row r="117" spans="1:2" x14ac:dyDescent="0.2">
      <c r="A117" t="s">
        <v>132</v>
      </c>
      <c r="B117" t="s">
        <v>17</v>
      </c>
    </row>
    <row r="118" spans="1:2" x14ac:dyDescent="0.2">
      <c r="A118" t="s">
        <v>133</v>
      </c>
      <c r="B118" t="s">
        <v>17</v>
      </c>
    </row>
    <row r="119" spans="1:2" x14ac:dyDescent="0.2">
      <c r="A119" t="s">
        <v>134</v>
      </c>
      <c r="B119" t="s">
        <v>17</v>
      </c>
    </row>
    <row r="120" spans="1:2" x14ac:dyDescent="0.2">
      <c r="A120" t="s">
        <v>135</v>
      </c>
      <c r="B120" t="s">
        <v>17</v>
      </c>
    </row>
    <row r="121" spans="1:2" x14ac:dyDescent="0.2">
      <c r="A121" t="s">
        <v>136</v>
      </c>
      <c r="B121" t="s">
        <v>17</v>
      </c>
    </row>
    <row r="122" spans="1:2" x14ac:dyDescent="0.2">
      <c r="A122" t="s">
        <v>137</v>
      </c>
      <c r="B122" t="s">
        <v>17</v>
      </c>
    </row>
    <row r="123" spans="1:2" x14ac:dyDescent="0.2">
      <c r="A123" t="s">
        <v>138</v>
      </c>
      <c r="B123" t="s">
        <v>17</v>
      </c>
    </row>
    <row r="124" spans="1:2" x14ac:dyDescent="0.2">
      <c r="A124" t="s">
        <v>139</v>
      </c>
      <c r="B124" t="s">
        <v>17</v>
      </c>
    </row>
    <row r="125" spans="1:2" x14ac:dyDescent="0.2">
      <c r="A125" t="s">
        <v>140</v>
      </c>
      <c r="B125" t="s">
        <v>17</v>
      </c>
    </row>
    <row r="126" spans="1:2" x14ac:dyDescent="0.2">
      <c r="A126" t="s">
        <v>141</v>
      </c>
      <c r="B126" t="s">
        <v>17</v>
      </c>
    </row>
    <row r="127" spans="1:2" x14ac:dyDescent="0.2">
      <c r="A127" t="s">
        <v>142</v>
      </c>
      <c r="B127" t="s">
        <v>17</v>
      </c>
    </row>
    <row r="128" spans="1:2" x14ac:dyDescent="0.2">
      <c r="A128" t="s">
        <v>143</v>
      </c>
      <c r="B128" t="s">
        <v>17</v>
      </c>
    </row>
    <row r="129" spans="1:2" x14ac:dyDescent="0.2">
      <c r="A129" t="s">
        <v>144</v>
      </c>
      <c r="B129" t="s">
        <v>17</v>
      </c>
    </row>
    <row r="130" spans="1:2" x14ac:dyDescent="0.2">
      <c r="A130" t="s">
        <v>145</v>
      </c>
      <c r="B130" t="s">
        <v>17</v>
      </c>
    </row>
    <row r="131" spans="1:2" x14ac:dyDescent="0.2">
      <c r="A131" t="s">
        <v>146</v>
      </c>
      <c r="B131" t="s">
        <v>17</v>
      </c>
    </row>
    <row r="132" spans="1:2" x14ac:dyDescent="0.2">
      <c r="A132" t="s">
        <v>147</v>
      </c>
      <c r="B132" t="s">
        <v>17</v>
      </c>
    </row>
    <row r="133" spans="1:2" x14ac:dyDescent="0.2">
      <c r="A133" t="s">
        <v>148</v>
      </c>
      <c r="B133" t="s">
        <v>17</v>
      </c>
    </row>
    <row r="134" spans="1:2" x14ac:dyDescent="0.2">
      <c r="A134" t="s">
        <v>149</v>
      </c>
      <c r="B134" t="s">
        <v>17</v>
      </c>
    </row>
    <row r="135" spans="1:2" x14ac:dyDescent="0.2">
      <c r="A135" t="s">
        <v>150</v>
      </c>
      <c r="B135" t="s">
        <v>17</v>
      </c>
    </row>
    <row r="136" spans="1:2" x14ac:dyDescent="0.2">
      <c r="A136" t="s">
        <v>151</v>
      </c>
      <c r="B136" t="s">
        <v>17</v>
      </c>
    </row>
    <row r="137" spans="1:2" x14ac:dyDescent="0.2">
      <c r="A137" t="s">
        <v>152</v>
      </c>
      <c r="B137" t="s">
        <v>17</v>
      </c>
    </row>
    <row r="138" spans="1:2" x14ac:dyDescent="0.2">
      <c r="A138" t="s">
        <v>153</v>
      </c>
      <c r="B138" t="s">
        <v>17</v>
      </c>
    </row>
    <row r="139" spans="1:2" x14ac:dyDescent="0.2">
      <c r="A139" t="s">
        <v>154</v>
      </c>
      <c r="B139" t="s">
        <v>17</v>
      </c>
    </row>
    <row r="140" spans="1:2" x14ac:dyDescent="0.2">
      <c r="A140" t="s">
        <v>155</v>
      </c>
      <c r="B140" t="s">
        <v>17</v>
      </c>
    </row>
    <row r="141" spans="1:2" x14ac:dyDescent="0.2">
      <c r="A141" t="s">
        <v>156</v>
      </c>
      <c r="B141" t="s">
        <v>17</v>
      </c>
    </row>
    <row r="142" spans="1:2" x14ac:dyDescent="0.2">
      <c r="A142" t="s">
        <v>157</v>
      </c>
      <c r="B142" t="s">
        <v>17</v>
      </c>
    </row>
    <row r="143" spans="1:2" x14ac:dyDescent="0.2">
      <c r="A143" t="s">
        <v>158</v>
      </c>
      <c r="B143" t="s">
        <v>17</v>
      </c>
    </row>
    <row r="144" spans="1:2" x14ac:dyDescent="0.2">
      <c r="A144" t="s">
        <v>159</v>
      </c>
      <c r="B144" t="s">
        <v>17</v>
      </c>
    </row>
    <row r="145" spans="1:2" x14ac:dyDescent="0.2">
      <c r="A145" t="s">
        <v>160</v>
      </c>
      <c r="B145" t="s">
        <v>17</v>
      </c>
    </row>
    <row r="146" spans="1:2" x14ac:dyDescent="0.2">
      <c r="A146" t="s">
        <v>161</v>
      </c>
      <c r="B146" t="s">
        <v>17</v>
      </c>
    </row>
    <row r="147" spans="1:2" x14ac:dyDescent="0.2">
      <c r="A147" t="s">
        <v>162</v>
      </c>
      <c r="B147" t="s">
        <v>17</v>
      </c>
    </row>
    <row r="148" spans="1:2" x14ac:dyDescent="0.2">
      <c r="A148" t="s">
        <v>163</v>
      </c>
      <c r="B148" t="s">
        <v>17</v>
      </c>
    </row>
    <row r="149" spans="1:2" x14ac:dyDescent="0.2">
      <c r="A149" t="s">
        <v>164</v>
      </c>
      <c r="B149" t="s">
        <v>17</v>
      </c>
    </row>
    <row r="150" spans="1:2" x14ac:dyDescent="0.2">
      <c r="A150" t="s">
        <v>165</v>
      </c>
      <c r="B150" t="s">
        <v>17</v>
      </c>
    </row>
    <row r="151" spans="1:2" x14ac:dyDescent="0.2">
      <c r="A151" t="s">
        <v>166</v>
      </c>
      <c r="B151" t="s">
        <v>17</v>
      </c>
    </row>
    <row r="152" spans="1:2" x14ac:dyDescent="0.2">
      <c r="A152" t="s">
        <v>167</v>
      </c>
      <c r="B152" t="s">
        <v>17</v>
      </c>
    </row>
    <row r="153" spans="1:2" x14ac:dyDescent="0.2">
      <c r="A153" t="s">
        <v>168</v>
      </c>
      <c r="B153" t="s">
        <v>17</v>
      </c>
    </row>
    <row r="154" spans="1:2" x14ac:dyDescent="0.2">
      <c r="A154" t="s">
        <v>169</v>
      </c>
      <c r="B154" t="s">
        <v>17</v>
      </c>
    </row>
    <row r="155" spans="1:2" x14ac:dyDescent="0.2">
      <c r="A155" t="s">
        <v>170</v>
      </c>
      <c r="B155" t="s">
        <v>17</v>
      </c>
    </row>
    <row r="156" spans="1:2" x14ac:dyDescent="0.2">
      <c r="A156" t="s">
        <v>171</v>
      </c>
      <c r="B156" t="s">
        <v>17</v>
      </c>
    </row>
    <row r="157" spans="1:2" x14ac:dyDescent="0.2">
      <c r="A157" t="s">
        <v>172</v>
      </c>
      <c r="B157" t="s">
        <v>17</v>
      </c>
    </row>
    <row r="158" spans="1:2" x14ac:dyDescent="0.2">
      <c r="A158" t="s">
        <v>173</v>
      </c>
      <c r="B158" t="s">
        <v>17</v>
      </c>
    </row>
    <row r="159" spans="1:2" x14ac:dyDescent="0.2">
      <c r="A159" t="s">
        <v>174</v>
      </c>
      <c r="B159" t="s">
        <v>17</v>
      </c>
    </row>
    <row r="160" spans="1:2" x14ac:dyDescent="0.2">
      <c r="A160" t="s">
        <v>175</v>
      </c>
      <c r="B160" t="s">
        <v>17</v>
      </c>
    </row>
    <row r="161" spans="1:2" x14ac:dyDescent="0.2">
      <c r="A161" t="s">
        <v>176</v>
      </c>
      <c r="B161" t="s">
        <v>17</v>
      </c>
    </row>
    <row r="162" spans="1:2" x14ac:dyDescent="0.2">
      <c r="A162" t="s">
        <v>177</v>
      </c>
      <c r="B162" t="s">
        <v>17</v>
      </c>
    </row>
    <row r="163" spans="1:2" x14ac:dyDescent="0.2">
      <c r="A163" t="s">
        <v>178</v>
      </c>
      <c r="B163" t="s">
        <v>17</v>
      </c>
    </row>
    <row r="164" spans="1:2" x14ac:dyDescent="0.2">
      <c r="A164" t="s">
        <v>179</v>
      </c>
      <c r="B164" t="s">
        <v>17</v>
      </c>
    </row>
    <row r="165" spans="1:2" x14ac:dyDescent="0.2">
      <c r="A165" t="s">
        <v>180</v>
      </c>
      <c r="B165" t="s">
        <v>17</v>
      </c>
    </row>
    <row r="166" spans="1:2" x14ac:dyDescent="0.2">
      <c r="A166" t="s">
        <v>181</v>
      </c>
      <c r="B166" t="s">
        <v>17</v>
      </c>
    </row>
    <row r="167" spans="1:2" x14ac:dyDescent="0.2">
      <c r="A167" t="s">
        <v>182</v>
      </c>
      <c r="B167" t="s">
        <v>17</v>
      </c>
    </row>
    <row r="168" spans="1:2" x14ac:dyDescent="0.2">
      <c r="A168" t="s">
        <v>183</v>
      </c>
      <c r="B168" t="s">
        <v>17</v>
      </c>
    </row>
    <row r="169" spans="1:2" x14ac:dyDescent="0.2">
      <c r="A169" t="s">
        <v>184</v>
      </c>
      <c r="B169" t="s">
        <v>17</v>
      </c>
    </row>
    <row r="170" spans="1:2" x14ac:dyDescent="0.2">
      <c r="A170" t="s">
        <v>185</v>
      </c>
      <c r="B170" t="s">
        <v>17</v>
      </c>
    </row>
    <row r="171" spans="1:2" x14ac:dyDescent="0.2">
      <c r="A171" t="s">
        <v>186</v>
      </c>
      <c r="B171" t="s">
        <v>17</v>
      </c>
    </row>
    <row r="172" spans="1:2" x14ac:dyDescent="0.2">
      <c r="A172" t="s">
        <v>187</v>
      </c>
      <c r="B172" t="s">
        <v>17</v>
      </c>
    </row>
    <row r="173" spans="1:2" x14ac:dyDescent="0.2">
      <c r="A173" t="s">
        <v>188</v>
      </c>
      <c r="B173" t="s">
        <v>17</v>
      </c>
    </row>
    <row r="174" spans="1:2" x14ac:dyDescent="0.2">
      <c r="A174" t="s">
        <v>189</v>
      </c>
      <c r="B174" t="s">
        <v>17</v>
      </c>
    </row>
    <row r="175" spans="1:2" x14ac:dyDescent="0.2">
      <c r="A175" t="s">
        <v>190</v>
      </c>
      <c r="B175" t="s">
        <v>17</v>
      </c>
    </row>
    <row r="176" spans="1:2" x14ac:dyDescent="0.2">
      <c r="A176" t="s">
        <v>191</v>
      </c>
      <c r="B176" t="s">
        <v>17</v>
      </c>
    </row>
    <row r="177" spans="1:2" x14ac:dyDescent="0.2">
      <c r="A177" t="s">
        <v>192</v>
      </c>
      <c r="B177" t="s">
        <v>17</v>
      </c>
    </row>
    <row r="178" spans="1:2" x14ac:dyDescent="0.2">
      <c r="A178" t="s">
        <v>193</v>
      </c>
      <c r="B178" t="s">
        <v>17</v>
      </c>
    </row>
    <row r="179" spans="1:2" x14ac:dyDescent="0.2">
      <c r="A179" t="s">
        <v>194</v>
      </c>
      <c r="B179" t="s">
        <v>17</v>
      </c>
    </row>
    <row r="180" spans="1:2" x14ac:dyDescent="0.2">
      <c r="A180" t="s">
        <v>195</v>
      </c>
      <c r="B180" t="s">
        <v>17</v>
      </c>
    </row>
    <row r="181" spans="1:2" x14ac:dyDescent="0.2">
      <c r="A181" t="s">
        <v>196</v>
      </c>
      <c r="B181" t="s">
        <v>17</v>
      </c>
    </row>
    <row r="182" spans="1:2" x14ac:dyDescent="0.2">
      <c r="A182" t="s">
        <v>197</v>
      </c>
      <c r="B182" t="s">
        <v>17</v>
      </c>
    </row>
    <row r="183" spans="1:2" x14ac:dyDescent="0.2">
      <c r="A183" t="s">
        <v>198</v>
      </c>
      <c r="B183" t="s">
        <v>17</v>
      </c>
    </row>
    <row r="184" spans="1:2" x14ac:dyDescent="0.2">
      <c r="A184" t="s">
        <v>199</v>
      </c>
      <c r="B184" t="s">
        <v>17</v>
      </c>
    </row>
    <row r="185" spans="1:2" x14ac:dyDescent="0.2">
      <c r="A185" t="s">
        <v>200</v>
      </c>
      <c r="B185" t="s">
        <v>17</v>
      </c>
    </row>
    <row r="186" spans="1:2" x14ac:dyDescent="0.2">
      <c r="A186" t="s">
        <v>201</v>
      </c>
      <c r="B186" t="s">
        <v>17</v>
      </c>
    </row>
    <row r="187" spans="1:2" x14ac:dyDescent="0.2">
      <c r="A187" t="s">
        <v>202</v>
      </c>
      <c r="B187" t="s">
        <v>17</v>
      </c>
    </row>
    <row r="188" spans="1:2" x14ac:dyDescent="0.2">
      <c r="A188" t="s">
        <v>203</v>
      </c>
      <c r="B188" t="s">
        <v>17</v>
      </c>
    </row>
    <row r="189" spans="1:2" x14ac:dyDescent="0.2">
      <c r="A189" t="s">
        <v>204</v>
      </c>
      <c r="B189" t="s">
        <v>17</v>
      </c>
    </row>
    <row r="190" spans="1:2" x14ac:dyDescent="0.2">
      <c r="A190" t="s">
        <v>205</v>
      </c>
      <c r="B190" t="s">
        <v>17</v>
      </c>
    </row>
    <row r="191" spans="1:2" x14ac:dyDescent="0.2">
      <c r="A191" t="s">
        <v>206</v>
      </c>
      <c r="B191" t="s">
        <v>17</v>
      </c>
    </row>
    <row r="192" spans="1:2" x14ac:dyDescent="0.2">
      <c r="A192" t="s">
        <v>207</v>
      </c>
      <c r="B192" t="s">
        <v>17</v>
      </c>
    </row>
    <row r="193" spans="1:2" x14ac:dyDescent="0.2">
      <c r="A193" t="s">
        <v>208</v>
      </c>
      <c r="B193" t="s">
        <v>17</v>
      </c>
    </row>
    <row r="194" spans="1:2" x14ac:dyDescent="0.2">
      <c r="A194" t="s">
        <v>209</v>
      </c>
      <c r="B194" t="s">
        <v>17</v>
      </c>
    </row>
    <row r="195" spans="1:2" x14ac:dyDescent="0.2">
      <c r="A195" t="s">
        <v>210</v>
      </c>
      <c r="B195" t="s">
        <v>17</v>
      </c>
    </row>
    <row r="196" spans="1:2" x14ac:dyDescent="0.2">
      <c r="A196" t="s">
        <v>211</v>
      </c>
      <c r="B196" t="s">
        <v>17</v>
      </c>
    </row>
    <row r="197" spans="1:2" x14ac:dyDescent="0.2">
      <c r="A197" t="s">
        <v>212</v>
      </c>
      <c r="B197" t="s">
        <v>17</v>
      </c>
    </row>
    <row r="198" spans="1:2" x14ac:dyDescent="0.2">
      <c r="A198" t="s">
        <v>213</v>
      </c>
      <c r="B198" t="s">
        <v>17</v>
      </c>
    </row>
    <row r="199" spans="1:2" x14ac:dyDescent="0.2">
      <c r="A199" t="s">
        <v>214</v>
      </c>
      <c r="B199" t="s">
        <v>17</v>
      </c>
    </row>
    <row r="200" spans="1:2" x14ac:dyDescent="0.2">
      <c r="A200" t="s">
        <v>215</v>
      </c>
      <c r="B200" t="s">
        <v>17</v>
      </c>
    </row>
    <row r="201" spans="1:2" x14ac:dyDescent="0.2">
      <c r="A201" t="s">
        <v>216</v>
      </c>
      <c r="B201" t="s">
        <v>17</v>
      </c>
    </row>
    <row r="202" spans="1:2" x14ac:dyDescent="0.2">
      <c r="A202" t="s">
        <v>217</v>
      </c>
      <c r="B202" t="s">
        <v>17</v>
      </c>
    </row>
    <row r="203" spans="1:2" x14ac:dyDescent="0.2">
      <c r="A203" t="s">
        <v>218</v>
      </c>
      <c r="B203" t="s">
        <v>17</v>
      </c>
    </row>
    <row r="204" spans="1:2" x14ac:dyDescent="0.2">
      <c r="A204" t="s">
        <v>219</v>
      </c>
      <c r="B204" t="s">
        <v>17</v>
      </c>
    </row>
    <row r="205" spans="1:2" x14ac:dyDescent="0.2">
      <c r="A205" t="s">
        <v>220</v>
      </c>
      <c r="B205" t="s">
        <v>17</v>
      </c>
    </row>
    <row r="206" spans="1:2" x14ac:dyDescent="0.2">
      <c r="A206" t="s">
        <v>221</v>
      </c>
      <c r="B206" t="s">
        <v>17</v>
      </c>
    </row>
    <row r="207" spans="1:2" x14ac:dyDescent="0.2">
      <c r="A207" t="s">
        <v>222</v>
      </c>
      <c r="B207" t="s">
        <v>17</v>
      </c>
    </row>
    <row r="208" spans="1:2" x14ac:dyDescent="0.2">
      <c r="A208" t="s">
        <v>223</v>
      </c>
      <c r="B208" t="s">
        <v>17</v>
      </c>
    </row>
    <row r="209" spans="1:2" x14ac:dyDescent="0.2">
      <c r="A209" t="s">
        <v>224</v>
      </c>
      <c r="B209" t="s">
        <v>17</v>
      </c>
    </row>
    <row r="210" spans="1:2" x14ac:dyDescent="0.2">
      <c r="A210" t="s">
        <v>225</v>
      </c>
      <c r="B210" t="s">
        <v>17</v>
      </c>
    </row>
    <row r="211" spans="1:2" x14ac:dyDescent="0.2">
      <c r="A211" t="s">
        <v>226</v>
      </c>
      <c r="B211" t="s">
        <v>17</v>
      </c>
    </row>
    <row r="212" spans="1:2" x14ac:dyDescent="0.2">
      <c r="A212" t="s">
        <v>227</v>
      </c>
      <c r="B212" t="s">
        <v>17</v>
      </c>
    </row>
    <row r="213" spans="1:2" x14ac:dyDescent="0.2">
      <c r="A213" t="s">
        <v>228</v>
      </c>
      <c r="B213" t="s">
        <v>17</v>
      </c>
    </row>
    <row r="214" spans="1:2" x14ac:dyDescent="0.2">
      <c r="A214" t="s">
        <v>229</v>
      </c>
      <c r="B214" t="s">
        <v>17</v>
      </c>
    </row>
    <row r="215" spans="1:2" x14ac:dyDescent="0.2">
      <c r="A215" t="s">
        <v>230</v>
      </c>
      <c r="B215" t="s">
        <v>17</v>
      </c>
    </row>
    <row r="216" spans="1:2" x14ac:dyDescent="0.2">
      <c r="A216" t="s">
        <v>231</v>
      </c>
      <c r="B216" t="s">
        <v>17</v>
      </c>
    </row>
    <row r="217" spans="1:2" x14ac:dyDescent="0.2">
      <c r="A217" t="s">
        <v>232</v>
      </c>
      <c r="B217" t="s">
        <v>17</v>
      </c>
    </row>
    <row r="218" spans="1:2" x14ac:dyDescent="0.2">
      <c r="A218" t="s">
        <v>233</v>
      </c>
      <c r="B218" t="s">
        <v>17</v>
      </c>
    </row>
    <row r="219" spans="1:2" x14ac:dyDescent="0.2">
      <c r="A219" t="s">
        <v>234</v>
      </c>
      <c r="B219" t="s">
        <v>17</v>
      </c>
    </row>
    <row r="220" spans="1:2" x14ac:dyDescent="0.2">
      <c r="A220" t="s">
        <v>235</v>
      </c>
      <c r="B220" t="s">
        <v>17</v>
      </c>
    </row>
    <row r="221" spans="1:2" x14ac:dyDescent="0.2">
      <c r="A221" t="s">
        <v>236</v>
      </c>
      <c r="B221" t="s">
        <v>17</v>
      </c>
    </row>
    <row r="222" spans="1:2" x14ac:dyDescent="0.2">
      <c r="A222" t="s">
        <v>237</v>
      </c>
      <c r="B222" t="s">
        <v>17</v>
      </c>
    </row>
    <row r="223" spans="1:2" x14ac:dyDescent="0.2">
      <c r="A223" t="s">
        <v>238</v>
      </c>
      <c r="B223" t="s">
        <v>17</v>
      </c>
    </row>
    <row r="224" spans="1:2" x14ac:dyDescent="0.2">
      <c r="A224" t="s">
        <v>239</v>
      </c>
      <c r="B224" t="s">
        <v>17</v>
      </c>
    </row>
    <row r="225" spans="1:2" x14ac:dyDescent="0.2">
      <c r="A225" t="s">
        <v>240</v>
      </c>
      <c r="B225" t="s">
        <v>17</v>
      </c>
    </row>
    <row r="226" spans="1:2" x14ac:dyDescent="0.2">
      <c r="A226" t="s">
        <v>241</v>
      </c>
      <c r="B226" t="s">
        <v>17</v>
      </c>
    </row>
    <row r="227" spans="1:2" x14ac:dyDescent="0.2">
      <c r="A227" t="s">
        <v>242</v>
      </c>
      <c r="B227" t="s">
        <v>17</v>
      </c>
    </row>
    <row r="228" spans="1:2" x14ac:dyDescent="0.2">
      <c r="A228" t="s">
        <v>243</v>
      </c>
      <c r="B228" t="s">
        <v>17</v>
      </c>
    </row>
    <row r="229" spans="1:2" x14ac:dyDescent="0.2">
      <c r="A229" t="s">
        <v>244</v>
      </c>
      <c r="B229" t="s">
        <v>17</v>
      </c>
    </row>
    <row r="230" spans="1:2" x14ac:dyDescent="0.2">
      <c r="A230" t="s">
        <v>245</v>
      </c>
      <c r="B230" t="s">
        <v>17</v>
      </c>
    </row>
    <row r="231" spans="1:2" x14ac:dyDescent="0.2">
      <c r="A231" t="s">
        <v>246</v>
      </c>
      <c r="B231" t="s">
        <v>17</v>
      </c>
    </row>
    <row r="232" spans="1:2" x14ac:dyDescent="0.2">
      <c r="A232" t="s">
        <v>247</v>
      </c>
      <c r="B232" t="s">
        <v>17</v>
      </c>
    </row>
    <row r="233" spans="1:2" x14ac:dyDescent="0.2">
      <c r="A233" t="s">
        <v>248</v>
      </c>
      <c r="B233" t="s">
        <v>17</v>
      </c>
    </row>
    <row r="234" spans="1:2" x14ac:dyDescent="0.2">
      <c r="A234" t="s">
        <v>249</v>
      </c>
      <c r="B234" t="s">
        <v>17</v>
      </c>
    </row>
    <row r="235" spans="1:2" x14ac:dyDescent="0.2">
      <c r="A235" t="s">
        <v>250</v>
      </c>
      <c r="B235" t="s">
        <v>17</v>
      </c>
    </row>
    <row r="236" spans="1:2" x14ac:dyDescent="0.2">
      <c r="A236" t="s">
        <v>251</v>
      </c>
      <c r="B236" t="s">
        <v>17</v>
      </c>
    </row>
    <row r="237" spans="1:2" x14ac:dyDescent="0.2">
      <c r="A237" t="s">
        <v>252</v>
      </c>
      <c r="B237" t="s">
        <v>17</v>
      </c>
    </row>
    <row r="238" spans="1:2" x14ac:dyDescent="0.2">
      <c r="A238" t="s">
        <v>253</v>
      </c>
      <c r="B238" t="s">
        <v>17</v>
      </c>
    </row>
    <row r="239" spans="1:2" x14ac:dyDescent="0.2">
      <c r="A239" t="s">
        <v>254</v>
      </c>
      <c r="B239" t="s">
        <v>17</v>
      </c>
    </row>
    <row r="240" spans="1:2" x14ac:dyDescent="0.2">
      <c r="A240" t="s">
        <v>255</v>
      </c>
      <c r="B240" t="s">
        <v>17</v>
      </c>
    </row>
    <row r="241" spans="1:2" x14ac:dyDescent="0.2">
      <c r="A241" t="s">
        <v>256</v>
      </c>
      <c r="B241" t="s">
        <v>17</v>
      </c>
    </row>
    <row r="242" spans="1:2" x14ac:dyDescent="0.2">
      <c r="A242" t="s">
        <v>257</v>
      </c>
      <c r="B242" t="s">
        <v>17</v>
      </c>
    </row>
    <row r="243" spans="1:2" x14ac:dyDescent="0.2">
      <c r="A243" t="s">
        <v>258</v>
      </c>
      <c r="B243" t="s">
        <v>17</v>
      </c>
    </row>
    <row r="244" spans="1:2" x14ac:dyDescent="0.2">
      <c r="A244" t="s">
        <v>259</v>
      </c>
      <c r="B244" t="s">
        <v>17</v>
      </c>
    </row>
    <row r="245" spans="1:2" x14ac:dyDescent="0.2">
      <c r="A245" t="s">
        <v>260</v>
      </c>
      <c r="B245" t="s">
        <v>17</v>
      </c>
    </row>
    <row r="246" spans="1:2" x14ac:dyDescent="0.2">
      <c r="A246" t="s">
        <v>261</v>
      </c>
      <c r="B246" t="s">
        <v>17</v>
      </c>
    </row>
    <row r="247" spans="1:2" x14ac:dyDescent="0.2">
      <c r="A247" t="s">
        <v>262</v>
      </c>
      <c r="B247" t="s">
        <v>17</v>
      </c>
    </row>
    <row r="248" spans="1:2" x14ac:dyDescent="0.2">
      <c r="A248" t="s">
        <v>263</v>
      </c>
      <c r="B248" t="s">
        <v>17</v>
      </c>
    </row>
    <row r="249" spans="1:2" x14ac:dyDescent="0.2">
      <c r="A249" t="s">
        <v>264</v>
      </c>
      <c r="B249" t="s">
        <v>17</v>
      </c>
    </row>
    <row r="250" spans="1:2" x14ac:dyDescent="0.2">
      <c r="A250" t="s">
        <v>265</v>
      </c>
      <c r="B250" t="s">
        <v>17</v>
      </c>
    </row>
    <row r="251" spans="1:2" x14ac:dyDescent="0.2">
      <c r="A251" t="s">
        <v>266</v>
      </c>
      <c r="B251" t="s">
        <v>17</v>
      </c>
    </row>
    <row r="252" spans="1:2" x14ac:dyDescent="0.2">
      <c r="A252" t="s">
        <v>267</v>
      </c>
      <c r="B252" t="s">
        <v>17</v>
      </c>
    </row>
    <row r="253" spans="1:2" x14ac:dyDescent="0.2">
      <c r="A253" t="s">
        <v>268</v>
      </c>
      <c r="B253" t="s">
        <v>17</v>
      </c>
    </row>
    <row r="254" spans="1:2" x14ac:dyDescent="0.2">
      <c r="A254" t="s">
        <v>269</v>
      </c>
      <c r="B254" t="s">
        <v>17</v>
      </c>
    </row>
    <row r="255" spans="1:2" x14ac:dyDescent="0.2">
      <c r="A255" t="s">
        <v>270</v>
      </c>
      <c r="B255" t="s">
        <v>17</v>
      </c>
    </row>
    <row r="256" spans="1:2" x14ac:dyDescent="0.2">
      <c r="A256" t="s">
        <v>271</v>
      </c>
      <c r="B256" t="s">
        <v>17</v>
      </c>
    </row>
    <row r="257" spans="1:2" x14ac:dyDescent="0.2">
      <c r="A257" t="s">
        <v>272</v>
      </c>
      <c r="B257" t="s">
        <v>17</v>
      </c>
    </row>
    <row r="258" spans="1:2" x14ac:dyDescent="0.2">
      <c r="A258" t="s">
        <v>273</v>
      </c>
      <c r="B258" t="s">
        <v>17</v>
      </c>
    </row>
    <row r="259" spans="1:2" x14ac:dyDescent="0.2">
      <c r="A259" t="s">
        <v>274</v>
      </c>
      <c r="B259" t="s">
        <v>17</v>
      </c>
    </row>
    <row r="260" spans="1:2" x14ac:dyDescent="0.2">
      <c r="A260" t="s">
        <v>275</v>
      </c>
      <c r="B260" t="s">
        <v>17</v>
      </c>
    </row>
    <row r="261" spans="1:2" x14ac:dyDescent="0.2">
      <c r="A261" t="s">
        <v>276</v>
      </c>
      <c r="B261" t="s">
        <v>277</v>
      </c>
    </row>
    <row r="262" spans="1:2" x14ac:dyDescent="0.2">
      <c r="A262" t="s">
        <v>278</v>
      </c>
      <c r="B262" t="s">
        <v>277</v>
      </c>
    </row>
    <row r="263" spans="1:2" x14ac:dyDescent="0.2">
      <c r="A263" t="s">
        <v>279</v>
      </c>
      <c r="B263" t="s">
        <v>277</v>
      </c>
    </row>
    <row r="264" spans="1:2" x14ac:dyDescent="0.2">
      <c r="A264" t="s">
        <v>280</v>
      </c>
      <c r="B264" t="s">
        <v>277</v>
      </c>
    </row>
    <row r="265" spans="1:2" x14ac:dyDescent="0.2">
      <c r="A265" t="s">
        <v>281</v>
      </c>
      <c r="B265" t="s">
        <v>277</v>
      </c>
    </row>
    <row r="266" spans="1:2" x14ac:dyDescent="0.2">
      <c r="A266" t="s">
        <v>282</v>
      </c>
      <c r="B266" t="s">
        <v>277</v>
      </c>
    </row>
    <row r="267" spans="1:2" x14ac:dyDescent="0.2">
      <c r="A267" t="s">
        <v>283</v>
      </c>
      <c r="B267" t="s">
        <v>277</v>
      </c>
    </row>
    <row r="268" spans="1:2" x14ac:dyDescent="0.2">
      <c r="A268" t="s">
        <v>284</v>
      </c>
      <c r="B268" t="s">
        <v>277</v>
      </c>
    </row>
    <row r="269" spans="1:2" x14ac:dyDescent="0.2">
      <c r="A269" t="s">
        <v>285</v>
      </c>
      <c r="B269" t="s">
        <v>277</v>
      </c>
    </row>
    <row r="270" spans="1:2" x14ac:dyDescent="0.2">
      <c r="A270" t="s">
        <v>286</v>
      </c>
      <c r="B270" t="s">
        <v>277</v>
      </c>
    </row>
    <row r="271" spans="1:2" x14ac:dyDescent="0.2">
      <c r="A271" t="s">
        <v>287</v>
      </c>
      <c r="B271" t="s">
        <v>277</v>
      </c>
    </row>
    <row r="272" spans="1:2" x14ac:dyDescent="0.2">
      <c r="A272" t="s">
        <v>288</v>
      </c>
      <c r="B272" t="s">
        <v>277</v>
      </c>
    </row>
    <row r="273" spans="1:2" x14ac:dyDescent="0.2">
      <c r="A273" t="s">
        <v>289</v>
      </c>
      <c r="B273" t="s">
        <v>277</v>
      </c>
    </row>
    <row r="274" spans="1:2" x14ac:dyDescent="0.2">
      <c r="A274" t="s">
        <v>290</v>
      </c>
      <c r="B274" t="s">
        <v>277</v>
      </c>
    </row>
    <row r="275" spans="1:2" x14ac:dyDescent="0.2">
      <c r="A275" t="s">
        <v>291</v>
      </c>
      <c r="B275" t="s">
        <v>277</v>
      </c>
    </row>
    <row r="276" spans="1:2" x14ac:dyDescent="0.2">
      <c r="A276" t="s">
        <v>292</v>
      </c>
      <c r="B276" t="s">
        <v>277</v>
      </c>
    </row>
    <row r="277" spans="1:2" x14ac:dyDescent="0.2">
      <c r="A277" t="s">
        <v>293</v>
      </c>
      <c r="B277" t="s">
        <v>277</v>
      </c>
    </row>
    <row r="278" spans="1:2" x14ac:dyDescent="0.2">
      <c r="A278" t="s">
        <v>294</v>
      </c>
      <c r="B278" t="s">
        <v>277</v>
      </c>
    </row>
    <row r="279" spans="1:2" x14ac:dyDescent="0.2">
      <c r="A279" t="s">
        <v>295</v>
      </c>
      <c r="B279" t="s">
        <v>277</v>
      </c>
    </row>
    <row r="280" spans="1:2" x14ac:dyDescent="0.2">
      <c r="A280" t="s">
        <v>296</v>
      </c>
      <c r="B280" t="s">
        <v>277</v>
      </c>
    </row>
    <row r="281" spans="1:2" x14ac:dyDescent="0.2">
      <c r="A281" t="s">
        <v>297</v>
      </c>
      <c r="B281" t="s">
        <v>277</v>
      </c>
    </row>
    <row r="282" spans="1:2" x14ac:dyDescent="0.2">
      <c r="A282" t="s">
        <v>298</v>
      </c>
      <c r="B282" t="s">
        <v>277</v>
      </c>
    </row>
    <row r="283" spans="1:2" x14ac:dyDescent="0.2">
      <c r="A283" t="s">
        <v>299</v>
      </c>
      <c r="B283" t="s">
        <v>277</v>
      </c>
    </row>
    <row r="284" spans="1:2" x14ac:dyDescent="0.2">
      <c r="A284" t="s">
        <v>300</v>
      </c>
      <c r="B284" t="s">
        <v>277</v>
      </c>
    </row>
    <row r="285" spans="1:2" x14ac:dyDescent="0.2">
      <c r="A285" t="s">
        <v>301</v>
      </c>
      <c r="B285" t="s">
        <v>277</v>
      </c>
    </row>
    <row r="286" spans="1:2" x14ac:dyDescent="0.2">
      <c r="A286" t="s">
        <v>302</v>
      </c>
      <c r="B286" t="s">
        <v>277</v>
      </c>
    </row>
    <row r="287" spans="1:2" x14ac:dyDescent="0.2">
      <c r="A287" t="s">
        <v>303</v>
      </c>
      <c r="B287" t="s">
        <v>277</v>
      </c>
    </row>
    <row r="288" spans="1:2" x14ac:dyDescent="0.2">
      <c r="A288" t="s">
        <v>304</v>
      </c>
      <c r="B288" t="s">
        <v>277</v>
      </c>
    </row>
    <row r="289" spans="1:2" x14ac:dyDescent="0.2">
      <c r="A289" t="s">
        <v>305</v>
      </c>
      <c r="B289" t="s">
        <v>277</v>
      </c>
    </row>
    <row r="290" spans="1:2" x14ac:dyDescent="0.2">
      <c r="A290" t="s">
        <v>306</v>
      </c>
      <c r="B290" t="s">
        <v>277</v>
      </c>
    </row>
    <row r="291" spans="1:2" x14ac:dyDescent="0.2">
      <c r="A291" t="s">
        <v>307</v>
      </c>
      <c r="B291" t="s">
        <v>277</v>
      </c>
    </row>
    <row r="292" spans="1:2" x14ac:dyDescent="0.2">
      <c r="A292" t="s">
        <v>308</v>
      </c>
      <c r="B292" t="s">
        <v>277</v>
      </c>
    </row>
    <row r="293" spans="1:2" x14ac:dyDescent="0.2">
      <c r="A293" t="s">
        <v>309</v>
      </c>
      <c r="B293" t="s">
        <v>277</v>
      </c>
    </row>
    <row r="294" spans="1:2" x14ac:dyDescent="0.2">
      <c r="A294" t="s">
        <v>310</v>
      </c>
      <c r="B294" t="s">
        <v>277</v>
      </c>
    </row>
    <row r="295" spans="1:2" x14ac:dyDescent="0.2">
      <c r="A295" t="s">
        <v>311</v>
      </c>
      <c r="B295" t="s">
        <v>277</v>
      </c>
    </row>
    <row r="296" spans="1:2" x14ac:dyDescent="0.2">
      <c r="A296" t="s">
        <v>312</v>
      </c>
      <c r="B296" t="s">
        <v>277</v>
      </c>
    </row>
    <row r="297" spans="1:2" x14ac:dyDescent="0.2">
      <c r="A297" t="s">
        <v>313</v>
      </c>
      <c r="B297" t="s">
        <v>277</v>
      </c>
    </row>
    <row r="298" spans="1:2" x14ac:dyDescent="0.2">
      <c r="A298" t="s">
        <v>314</v>
      </c>
      <c r="B298" t="s">
        <v>277</v>
      </c>
    </row>
    <row r="299" spans="1:2" x14ac:dyDescent="0.2">
      <c r="A299" t="s">
        <v>315</v>
      </c>
      <c r="B299" t="s">
        <v>277</v>
      </c>
    </row>
    <row r="300" spans="1:2" x14ac:dyDescent="0.2">
      <c r="A300" t="s">
        <v>316</v>
      </c>
      <c r="B300" t="s">
        <v>277</v>
      </c>
    </row>
    <row r="301" spans="1:2" x14ac:dyDescent="0.2">
      <c r="A301" t="s">
        <v>317</v>
      </c>
      <c r="B301" t="s">
        <v>277</v>
      </c>
    </row>
    <row r="302" spans="1:2" x14ac:dyDescent="0.2">
      <c r="A302" t="s">
        <v>318</v>
      </c>
      <c r="B302" t="s">
        <v>277</v>
      </c>
    </row>
    <row r="303" spans="1:2" x14ac:dyDescent="0.2">
      <c r="A303" t="s">
        <v>319</v>
      </c>
      <c r="B303" t="s">
        <v>277</v>
      </c>
    </row>
    <row r="304" spans="1:2" x14ac:dyDescent="0.2">
      <c r="A304" t="s">
        <v>320</v>
      </c>
      <c r="B304" t="s">
        <v>277</v>
      </c>
    </row>
    <row r="305" spans="1:2" x14ac:dyDescent="0.2">
      <c r="A305" t="s">
        <v>321</v>
      </c>
      <c r="B305" t="s">
        <v>277</v>
      </c>
    </row>
    <row r="306" spans="1:2" x14ac:dyDescent="0.2">
      <c r="A306" t="s">
        <v>322</v>
      </c>
      <c r="B306" t="s">
        <v>277</v>
      </c>
    </row>
    <row r="307" spans="1:2" x14ac:dyDescent="0.2">
      <c r="A307" t="s">
        <v>323</v>
      </c>
      <c r="B307" t="s">
        <v>277</v>
      </c>
    </row>
    <row r="308" spans="1:2" x14ac:dyDescent="0.2">
      <c r="A308" t="s">
        <v>324</v>
      </c>
      <c r="B308" t="s">
        <v>277</v>
      </c>
    </row>
    <row r="309" spans="1:2" x14ac:dyDescent="0.2">
      <c r="A309" t="s">
        <v>325</v>
      </c>
      <c r="B309" t="s">
        <v>277</v>
      </c>
    </row>
    <row r="310" spans="1:2" x14ac:dyDescent="0.2">
      <c r="A310" t="s">
        <v>326</v>
      </c>
      <c r="B310" t="s">
        <v>277</v>
      </c>
    </row>
    <row r="311" spans="1:2" x14ac:dyDescent="0.2">
      <c r="A311" t="s">
        <v>327</v>
      </c>
      <c r="B311" t="s">
        <v>277</v>
      </c>
    </row>
    <row r="312" spans="1:2" x14ac:dyDescent="0.2">
      <c r="A312" t="s">
        <v>328</v>
      </c>
      <c r="B312" t="s">
        <v>277</v>
      </c>
    </row>
    <row r="313" spans="1:2" x14ac:dyDescent="0.2">
      <c r="A313" t="s">
        <v>329</v>
      </c>
      <c r="B313" t="s">
        <v>277</v>
      </c>
    </row>
    <row r="314" spans="1:2" x14ac:dyDescent="0.2">
      <c r="A314" t="s">
        <v>330</v>
      </c>
      <c r="B314" t="s">
        <v>277</v>
      </c>
    </row>
    <row r="315" spans="1:2" x14ac:dyDescent="0.2">
      <c r="A315" t="s">
        <v>331</v>
      </c>
      <c r="B315" t="s">
        <v>277</v>
      </c>
    </row>
    <row r="316" spans="1:2" x14ac:dyDescent="0.2">
      <c r="A316" t="s">
        <v>332</v>
      </c>
      <c r="B316" t="s">
        <v>277</v>
      </c>
    </row>
    <row r="317" spans="1:2" x14ac:dyDescent="0.2">
      <c r="A317" t="s">
        <v>333</v>
      </c>
      <c r="B317" t="s">
        <v>277</v>
      </c>
    </row>
    <row r="318" spans="1:2" x14ac:dyDescent="0.2">
      <c r="A318" t="s">
        <v>334</v>
      </c>
      <c r="B318" t="s">
        <v>277</v>
      </c>
    </row>
    <row r="319" spans="1:2" x14ac:dyDescent="0.2">
      <c r="A319" t="s">
        <v>335</v>
      </c>
      <c r="B319" t="s">
        <v>277</v>
      </c>
    </row>
    <row r="320" spans="1:2" x14ac:dyDescent="0.2">
      <c r="A320" t="s">
        <v>336</v>
      </c>
      <c r="B320" t="s">
        <v>277</v>
      </c>
    </row>
    <row r="321" spans="1:2" x14ac:dyDescent="0.2">
      <c r="A321" t="s">
        <v>337</v>
      </c>
      <c r="B321" t="s">
        <v>277</v>
      </c>
    </row>
    <row r="322" spans="1:2" x14ac:dyDescent="0.2">
      <c r="A322" t="s">
        <v>338</v>
      </c>
      <c r="B322" t="s">
        <v>277</v>
      </c>
    </row>
    <row r="323" spans="1:2" x14ac:dyDescent="0.2">
      <c r="A323" t="s">
        <v>339</v>
      </c>
      <c r="B323" t="s">
        <v>277</v>
      </c>
    </row>
    <row r="324" spans="1:2" x14ac:dyDescent="0.2">
      <c r="A324" t="s">
        <v>340</v>
      </c>
      <c r="B324" t="s">
        <v>277</v>
      </c>
    </row>
    <row r="325" spans="1:2" x14ac:dyDescent="0.2">
      <c r="A325" t="s">
        <v>341</v>
      </c>
      <c r="B325" t="s">
        <v>277</v>
      </c>
    </row>
    <row r="326" spans="1:2" x14ac:dyDescent="0.2">
      <c r="A326" t="s">
        <v>342</v>
      </c>
      <c r="B326" t="s">
        <v>277</v>
      </c>
    </row>
    <row r="327" spans="1:2" x14ac:dyDescent="0.2">
      <c r="A327" t="s">
        <v>343</v>
      </c>
      <c r="B327" t="s">
        <v>277</v>
      </c>
    </row>
    <row r="328" spans="1:2" x14ac:dyDescent="0.2">
      <c r="A328" t="s">
        <v>344</v>
      </c>
      <c r="B328" t="s">
        <v>277</v>
      </c>
    </row>
    <row r="329" spans="1:2" x14ac:dyDescent="0.2">
      <c r="A329" t="s">
        <v>345</v>
      </c>
      <c r="B329" t="s">
        <v>277</v>
      </c>
    </row>
    <row r="330" spans="1:2" x14ac:dyDescent="0.2">
      <c r="A330" t="s">
        <v>346</v>
      </c>
      <c r="B330" t="s">
        <v>277</v>
      </c>
    </row>
    <row r="331" spans="1:2" x14ac:dyDescent="0.2">
      <c r="A331" t="s">
        <v>347</v>
      </c>
      <c r="B331" t="s">
        <v>277</v>
      </c>
    </row>
    <row r="332" spans="1:2" x14ac:dyDescent="0.2">
      <c r="A332" t="s">
        <v>348</v>
      </c>
      <c r="B332" t="s">
        <v>277</v>
      </c>
    </row>
    <row r="333" spans="1:2" x14ac:dyDescent="0.2">
      <c r="A333" t="s">
        <v>349</v>
      </c>
      <c r="B333" t="s">
        <v>277</v>
      </c>
    </row>
    <row r="334" spans="1:2" x14ac:dyDescent="0.2">
      <c r="A334" t="s">
        <v>350</v>
      </c>
      <c r="B334" t="s">
        <v>277</v>
      </c>
    </row>
    <row r="335" spans="1:2" x14ac:dyDescent="0.2">
      <c r="A335" t="s">
        <v>351</v>
      </c>
      <c r="B335" t="s">
        <v>277</v>
      </c>
    </row>
    <row r="336" spans="1:2" x14ac:dyDescent="0.2">
      <c r="A336" t="s">
        <v>352</v>
      </c>
      <c r="B336" t="s">
        <v>277</v>
      </c>
    </row>
    <row r="337" spans="1:2" x14ac:dyDescent="0.2">
      <c r="A337" t="s">
        <v>353</v>
      </c>
      <c r="B337" t="s">
        <v>277</v>
      </c>
    </row>
    <row r="338" spans="1:2" x14ac:dyDescent="0.2">
      <c r="A338" t="s">
        <v>354</v>
      </c>
      <c r="B338" t="s">
        <v>277</v>
      </c>
    </row>
    <row r="339" spans="1:2" x14ac:dyDescent="0.2">
      <c r="A339" t="s">
        <v>355</v>
      </c>
      <c r="B339" t="s">
        <v>277</v>
      </c>
    </row>
    <row r="340" spans="1:2" x14ac:dyDescent="0.2">
      <c r="A340" t="s">
        <v>356</v>
      </c>
      <c r="B340" t="s">
        <v>277</v>
      </c>
    </row>
    <row r="341" spans="1:2" x14ac:dyDescent="0.2">
      <c r="A341" t="s">
        <v>357</v>
      </c>
      <c r="B341" t="s">
        <v>277</v>
      </c>
    </row>
    <row r="342" spans="1:2" x14ac:dyDescent="0.2">
      <c r="A342" t="s">
        <v>358</v>
      </c>
      <c r="B342" t="s">
        <v>277</v>
      </c>
    </row>
    <row r="343" spans="1:2" x14ac:dyDescent="0.2">
      <c r="A343" t="s">
        <v>359</v>
      </c>
      <c r="B343" t="s">
        <v>277</v>
      </c>
    </row>
    <row r="344" spans="1:2" x14ac:dyDescent="0.2">
      <c r="A344" t="s">
        <v>360</v>
      </c>
      <c r="B344" t="s">
        <v>277</v>
      </c>
    </row>
    <row r="345" spans="1:2" x14ac:dyDescent="0.2">
      <c r="A345" t="s">
        <v>361</v>
      </c>
      <c r="B345" t="s">
        <v>277</v>
      </c>
    </row>
    <row r="346" spans="1:2" x14ac:dyDescent="0.2">
      <c r="A346" t="s">
        <v>362</v>
      </c>
      <c r="B346" t="s">
        <v>277</v>
      </c>
    </row>
    <row r="347" spans="1:2" x14ac:dyDescent="0.2">
      <c r="A347" t="s">
        <v>363</v>
      </c>
      <c r="B347" t="s">
        <v>277</v>
      </c>
    </row>
    <row r="348" spans="1:2" x14ac:dyDescent="0.2">
      <c r="A348" t="s">
        <v>364</v>
      </c>
      <c r="B348" t="s">
        <v>277</v>
      </c>
    </row>
    <row r="349" spans="1:2" x14ac:dyDescent="0.2">
      <c r="A349" t="s">
        <v>365</v>
      </c>
      <c r="B349" t="s">
        <v>277</v>
      </c>
    </row>
    <row r="350" spans="1:2" x14ac:dyDescent="0.2">
      <c r="A350" t="s">
        <v>366</v>
      </c>
      <c r="B350" t="s">
        <v>277</v>
      </c>
    </row>
    <row r="351" spans="1:2" x14ac:dyDescent="0.2">
      <c r="A351" t="s">
        <v>367</v>
      </c>
      <c r="B351" t="s">
        <v>277</v>
      </c>
    </row>
    <row r="352" spans="1:2" x14ac:dyDescent="0.2">
      <c r="A352" t="s">
        <v>368</v>
      </c>
      <c r="B352" t="s">
        <v>277</v>
      </c>
    </row>
    <row r="353" spans="1:2" x14ac:dyDescent="0.2">
      <c r="A353" t="s">
        <v>369</v>
      </c>
      <c r="B353" t="s">
        <v>277</v>
      </c>
    </row>
    <row r="354" spans="1:2" x14ac:dyDescent="0.2">
      <c r="A354" t="s">
        <v>370</v>
      </c>
      <c r="B354" t="s">
        <v>277</v>
      </c>
    </row>
    <row r="355" spans="1:2" x14ac:dyDescent="0.2">
      <c r="A355" t="s">
        <v>371</v>
      </c>
      <c r="B355" t="s">
        <v>277</v>
      </c>
    </row>
    <row r="356" spans="1:2" x14ac:dyDescent="0.2">
      <c r="A356" t="s">
        <v>372</v>
      </c>
      <c r="B356" t="s">
        <v>277</v>
      </c>
    </row>
    <row r="357" spans="1:2" x14ac:dyDescent="0.2">
      <c r="A357" t="s">
        <v>373</v>
      </c>
      <c r="B357" t="s">
        <v>277</v>
      </c>
    </row>
    <row r="358" spans="1:2" x14ac:dyDescent="0.2">
      <c r="A358" t="s">
        <v>374</v>
      </c>
      <c r="B358" t="s">
        <v>277</v>
      </c>
    </row>
    <row r="359" spans="1:2" x14ac:dyDescent="0.2">
      <c r="A359" t="s">
        <v>375</v>
      </c>
      <c r="B359" t="s">
        <v>277</v>
      </c>
    </row>
    <row r="360" spans="1:2" x14ac:dyDescent="0.2">
      <c r="A360" t="s">
        <v>376</v>
      </c>
      <c r="B360" t="s">
        <v>277</v>
      </c>
    </row>
    <row r="361" spans="1:2" x14ac:dyDescent="0.2">
      <c r="A361" t="s">
        <v>377</v>
      </c>
      <c r="B361" t="s">
        <v>277</v>
      </c>
    </row>
    <row r="362" spans="1:2" x14ac:dyDescent="0.2">
      <c r="A362" t="s">
        <v>378</v>
      </c>
      <c r="B362" t="s">
        <v>277</v>
      </c>
    </row>
    <row r="363" spans="1:2" x14ac:dyDescent="0.2">
      <c r="A363" t="s">
        <v>379</v>
      </c>
      <c r="B363" t="s">
        <v>277</v>
      </c>
    </row>
    <row r="364" spans="1:2" x14ac:dyDescent="0.2">
      <c r="A364" t="s">
        <v>380</v>
      </c>
      <c r="B364" t="s">
        <v>277</v>
      </c>
    </row>
    <row r="365" spans="1:2" x14ac:dyDescent="0.2">
      <c r="A365" t="s">
        <v>381</v>
      </c>
      <c r="B365" t="s">
        <v>277</v>
      </c>
    </row>
    <row r="366" spans="1:2" x14ac:dyDescent="0.2">
      <c r="A366" t="s">
        <v>382</v>
      </c>
      <c r="B366" t="s">
        <v>277</v>
      </c>
    </row>
    <row r="367" spans="1:2" x14ac:dyDescent="0.2">
      <c r="A367" t="s">
        <v>383</v>
      </c>
      <c r="B367" t="s">
        <v>277</v>
      </c>
    </row>
    <row r="368" spans="1:2" x14ac:dyDescent="0.2">
      <c r="A368" t="s">
        <v>384</v>
      </c>
      <c r="B368" t="s">
        <v>277</v>
      </c>
    </row>
    <row r="369" spans="1:2" x14ac:dyDescent="0.2">
      <c r="A369" t="s">
        <v>385</v>
      </c>
      <c r="B369" t="s">
        <v>277</v>
      </c>
    </row>
    <row r="370" spans="1:2" x14ac:dyDescent="0.2">
      <c r="A370" t="s">
        <v>386</v>
      </c>
      <c r="B370" t="s">
        <v>277</v>
      </c>
    </row>
    <row r="371" spans="1:2" x14ac:dyDescent="0.2">
      <c r="A371" t="s">
        <v>387</v>
      </c>
      <c r="B371" t="s">
        <v>277</v>
      </c>
    </row>
    <row r="372" spans="1:2" x14ac:dyDescent="0.2">
      <c r="A372" t="s">
        <v>388</v>
      </c>
      <c r="B372" t="s">
        <v>277</v>
      </c>
    </row>
    <row r="373" spans="1:2" x14ac:dyDescent="0.2">
      <c r="A373" t="s">
        <v>389</v>
      </c>
      <c r="B373" t="s">
        <v>277</v>
      </c>
    </row>
    <row r="374" spans="1:2" x14ac:dyDescent="0.2">
      <c r="A374" t="s">
        <v>390</v>
      </c>
      <c r="B374" t="s">
        <v>277</v>
      </c>
    </row>
    <row r="375" spans="1:2" x14ac:dyDescent="0.2">
      <c r="A375" t="s">
        <v>391</v>
      </c>
      <c r="B375" t="s">
        <v>277</v>
      </c>
    </row>
    <row r="376" spans="1:2" x14ac:dyDescent="0.2">
      <c r="A376" t="s">
        <v>392</v>
      </c>
      <c r="B376" t="s">
        <v>277</v>
      </c>
    </row>
    <row r="377" spans="1:2" x14ac:dyDescent="0.2">
      <c r="A377" t="s">
        <v>393</v>
      </c>
      <c r="B377" t="s">
        <v>277</v>
      </c>
    </row>
    <row r="378" spans="1:2" x14ac:dyDescent="0.2">
      <c r="A378" t="s">
        <v>394</v>
      </c>
      <c r="B378" t="s">
        <v>277</v>
      </c>
    </row>
    <row r="379" spans="1:2" x14ac:dyDescent="0.2">
      <c r="A379" t="s">
        <v>395</v>
      </c>
      <c r="B379" t="s">
        <v>277</v>
      </c>
    </row>
    <row r="380" spans="1:2" x14ac:dyDescent="0.2">
      <c r="A380" t="s">
        <v>396</v>
      </c>
      <c r="B380" t="s">
        <v>277</v>
      </c>
    </row>
    <row r="381" spans="1:2" x14ac:dyDescent="0.2">
      <c r="A381" t="s">
        <v>397</v>
      </c>
      <c r="B381" t="s">
        <v>277</v>
      </c>
    </row>
    <row r="382" spans="1:2" x14ac:dyDescent="0.2">
      <c r="A382" t="s">
        <v>398</v>
      </c>
      <c r="B382" t="s">
        <v>277</v>
      </c>
    </row>
    <row r="383" spans="1:2" x14ac:dyDescent="0.2">
      <c r="A383" t="s">
        <v>399</v>
      </c>
      <c r="B383" t="s">
        <v>277</v>
      </c>
    </row>
    <row r="384" spans="1:2" x14ac:dyDescent="0.2">
      <c r="A384" t="s">
        <v>400</v>
      </c>
      <c r="B384" t="s">
        <v>277</v>
      </c>
    </row>
    <row r="385" spans="1:2" x14ac:dyDescent="0.2">
      <c r="A385" t="s">
        <v>401</v>
      </c>
      <c r="B385" t="s">
        <v>277</v>
      </c>
    </row>
    <row r="386" spans="1:2" x14ac:dyDescent="0.2">
      <c r="A386" t="s">
        <v>402</v>
      </c>
      <c r="B386" t="s">
        <v>277</v>
      </c>
    </row>
    <row r="387" spans="1:2" x14ac:dyDescent="0.2">
      <c r="A387" t="s">
        <v>403</v>
      </c>
      <c r="B387" t="s">
        <v>277</v>
      </c>
    </row>
    <row r="388" spans="1:2" x14ac:dyDescent="0.2">
      <c r="A388" t="s">
        <v>404</v>
      </c>
      <c r="B388" t="s">
        <v>277</v>
      </c>
    </row>
    <row r="389" spans="1:2" x14ac:dyDescent="0.2">
      <c r="A389" t="s">
        <v>405</v>
      </c>
      <c r="B389" t="s">
        <v>277</v>
      </c>
    </row>
    <row r="390" spans="1:2" x14ac:dyDescent="0.2">
      <c r="A390" t="s">
        <v>406</v>
      </c>
      <c r="B390" t="s">
        <v>277</v>
      </c>
    </row>
    <row r="391" spans="1:2" x14ac:dyDescent="0.2">
      <c r="A391" t="s">
        <v>407</v>
      </c>
      <c r="B391" t="s">
        <v>277</v>
      </c>
    </row>
    <row r="392" spans="1:2" x14ac:dyDescent="0.2">
      <c r="A392" t="s">
        <v>408</v>
      </c>
      <c r="B392" t="s">
        <v>277</v>
      </c>
    </row>
    <row r="393" spans="1:2" x14ac:dyDescent="0.2">
      <c r="A393" t="s">
        <v>409</v>
      </c>
      <c r="B393" t="s">
        <v>277</v>
      </c>
    </row>
    <row r="394" spans="1:2" x14ac:dyDescent="0.2">
      <c r="A394" t="s">
        <v>410</v>
      </c>
      <c r="B394" t="s">
        <v>277</v>
      </c>
    </row>
    <row r="395" spans="1:2" x14ac:dyDescent="0.2">
      <c r="A395" t="s">
        <v>411</v>
      </c>
      <c r="B395" t="s">
        <v>277</v>
      </c>
    </row>
    <row r="396" spans="1:2" x14ac:dyDescent="0.2">
      <c r="A396" t="s">
        <v>412</v>
      </c>
      <c r="B396" t="s">
        <v>277</v>
      </c>
    </row>
    <row r="397" spans="1:2" x14ac:dyDescent="0.2">
      <c r="A397" t="s">
        <v>413</v>
      </c>
      <c r="B397" t="s">
        <v>277</v>
      </c>
    </row>
    <row r="398" spans="1:2" x14ac:dyDescent="0.2">
      <c r="A398" t="s">
        <v>414</v>
      </c>
      <c r="B398" t="s">
        <v>277</v>
      </c>
    </row>
    <row r="399" spans="1:2" x14ac:dyDescent="0.2">
      <c r="A399" t="s">
        <v>415</v>
      </c>
      <c r="B399" t="s">
        <v>277</v>
      </c>
    </row>
    <row r="400" spans="1:2" x14ac:dyDescent="0.2">
      <c r="A400" t="s">
        <v>416</v>
      </c>
      <c r="B400" t="s">
        <v>277</v>
      </c>
    </row>
    <row r="401" spans="1:2" x14ac:dyDescent="0.2">
      <c r="A401" t="s">
        <v>417</v>
      </c>
      <c r="B401" t="s">
        <v>277</v>
      </c>
    </row>
    <row r="402" spans="1:2" x14ac:dyDescent="0.2">
      <c r="A402" t="s">
        <v>418</v>
      </c>
      <c r="B402" t="s">
        <v>277</v>
      </c>
    </row>
    <row r="403" spans="1:2" x14ac:dyDescent="0.2">
      <c r="A403" t="s">
        <v>419</v>
      </c>
      <c r="B403" t="s">
        <v>277</v>
      </c>
    </row>
    <row r="404" spans="1:2" x14ac:dyDescent="0.2">
      <c r="A404" t="s">
        <v>420</v>
      </c>
      <c r="B404" t="s">
        <v>277</v>
      </c>
    </row>
    <row r="405" spans="1:2" x14ac:dyDescent="0.2">
      <c r="A405" t="s">
        <v>421</v>
      </c>
      <c r="B405" t="s">
        <v>277</v>
      </c>
    </row>
    <row r="406" spans="1:2" x14ac:dyDescent="0.2">
      <c r="A406" t="s">
        <v>422</v>
      </c>
      <c r="B406" t="s">
        <v>277</v>
      </c>
    </row>
    <row r="407" spans="1:2" x14ac:dyDescent="0.2">
      <c r="A407" t="s">
        <v>423</v>
      </c>
      <c r="B407" t="s">
        <v>277</v>
      </c>
    </row>
    <row r="408" spans="1:2" x14ac:dyDescent="0.2">
      <c r="A408" t="s">
        <v>424</v>
      </c>
      <c r="B408" t="s">
        <v>277</v>
      </c>
    </row>
    <row r="409" spans="1:2" x14ac:dyDescent="0.2">
      <c r="A409" t="s">
        <v>425</v>
      </c>
      <c r="B409" t="s">
        <v>277</v>
      </c>
    </row>
    <row r="410" spans="1:2" x14ac:dyDescent="0.2">
      <c r="A410" t="s">
        <v>426</v>
      </c>
      <c r="B410" t="s">
        <v>277</v>
      </c>
    </row>
    <row r="411" spans="1:2" x14ac:dyDescent="0.2">
      <c r="A411" t="s">
        <v>427</v>
      </c>
      <c r="B411" t="s">
        <v>277</v>
      </c>
    </row>
    <row r="412" spans="1:2" x14ac:dyDescent="0.2">
      <c r="A412" t="s">
        <v>428</v>
      </c>
      <c r="B412" t="s">
        <v>277</v>
      </c>
    </row>
    <row r="413" spans="1:2" x14ac:dyDescent="0.2">
      <c r="A413" t="s">
        <v>429</v>
      </c>
      <c r="B413" t="s">
        <v>277</v>
      </c>
    </row>
    <row r="414" spans="1:2" x14ac:dyDescent="0.2">
      <c r="A414" t="s">
        <v>430</v>
      </c>
      <c r="B414" t="s">
        <v>277</v>
      </c>
    </row>
    <row r="415" spans="1:2" x14ac:dyDescent="0.2">
      <c r="A415" t="s">
        <v>431</v>
      </c>
      <c r="B415" t="s">
        <v>277</v>
      </c>
    </row>
    <row r="416" spans="1:2" x14ac:dyDescent="0.2">
      <c r="A416" t="s">
        <v>432</v>
      </c>
      <c r="B416" t="s">
        <v>277</v>
      </c>
    </row>
    <row r="417" spans="1:2" x14ac:dyDescent="0.2">
      <c r="A417" t="s">
        <v>433</v>
      </c>
      <c r="B417" t="s">
        <v>277</v>
      </c>
    </row>
    <row r="418" spans="1:2" x14ac:dyDescent="0.2">
      <c r="A418" t="s">
        <v>434</v>
      </c>
      <c r="B418" t="s">
        <v>277</v>
      </c>
    </row>
    <row r="419" spans="1:2" x14ac:dyDescent="0.2">
      <c r="A419" t="s">
        <v>435</v>
      </c>
      <c r="B419" t="s">
        <v>277</v>
      </c>
    </row>
    <row r="420" spans="1:2" x14ac:dyDescent="0.2">
      <c r="A420" t="s">
        <v>436</v>
      </c>
      <c r="B420" t="s">
        <v>277</v>
      </c>
    </row>
    <row r="421" spans="1:2" x14ac:dyDescent="0.2">
      <c r="A421" t="s">
        <v>437</v>
      </c>
      <c r="B421" t="s">
        <v>277</v>
      </c>
    </row>
    <row r="422" spans="1:2" x14ac:dyDescent="0.2">
      <c r="A422" t="s">
        <v>438</v>
      </c>
      <c r="B422" t="s">
        <v>277</v>
      </c>
    </row>
    <row r="423" spans="1:2" x14ac:dyDescent="0.2">
      <c r="A423" t="s">
        <v>439</v>
      </c>
      <c r="B423" t="s">
        <v>277</v>
      </c>
    </row>
    <row r="424" spans="1:2" x14ac:dyDescent="0.2">
      <c r="A424" t="s">
        <v>440</v>
      </c>
      <c r="B424" t="s">
        <v>277</v>
      </c>
    </row>
    <row r="425" spans="1:2" x14ac:dyDescent="0.2">
      <c r="A425" t="s">
        <v>441</v>
      </c>
      <c r="B425" t="s">
        <v>277</v>
      </c>
    </row>
    <row r="426" spans="1:2" x14ac:dyDescent="0.2">
      <c r="A426" t="s">
        <v>442</v>
      </c>
      <c r="B426" t="s">
        <v>277</v>
      </c>
    </row>
    <row r="427" spans="1:2" x14ac:dyDescent="0.2">
      <c r="A427" t="s">
        <v>443</v>
      </c>
      <c r="B427" t="s">
        <v>277</v>
      </c>
    </row>
    <row r="428" spans="1:2" x14ac:dyDescent="0.2">
      <c r="A428" t="s">
        <v>444</v>
      </c>
      <c r="B428" t="s">
        <v>277</v>
      </c>
    </row>
    <row r="429" spans="1:2" x14ac:dyDescent="0.2">
      <c r="A429" t="s">
        <v>445</v>
      </c>
      <c r="B429" t="s">
        <v>277</v>
      </c>
    </row>
    <row r="430" spans="1:2" x14ac:dyDescent="0.2">
      <c r="A430" t="s">
        <v>446</v>
      </c>
      <c r="B430" t="s">
        <v>277</v>
      </c>
    </row>
    <row r="431" spans="1:2" x14ac:dyDescent="0.2">
      <c r="A431" t="s">
        <v>447</v>
      </c>
      <c r="B431" t="s">
        <v>277</v>
      </c>
    </row>
    <row r="432" spans="1:2" x14ac:dyDescent="0.2">
      <c r="A432" t="s">
        <v>448</v>
      </c>
      <c r="B432" t="s">
        <v>277</v>
      </c>
    </row>
    <row r="433" spans="1:2" x14ac:dyDescent="0.2">
      <c r="A433" t="s">
        <v>449</v>
      </c>
      <c r="B433" t="s">
        <v>277</v>
      </c>
    </row>
    <row r="434" spans="1:2" x14ac:dyDescent="0.2">
      <c r="A434" t="s">
        <v>450</v>
      </c>
      <c r="B434" t="s">
        <v>277</v>
      </c>
    </row>
    <row r="435" spans="1:2" x14ac:dyDescent="0.2">
      <c r="A435" t="s">
        <v>451</v>
      </c>
      <c r="B435" t="s">
        <v>277</v>
      </c>
    </row>
    <row r="436" spans="1:2" x14ac:dyDescent="0.2">
      <c r="A436" t="s">
        <v>452</v>
      </c>
      <c r="B436" t="s">
        <v>277</v>
      </c>
    </row>
    <row r="437" spans="1:2" x14ac:dyDescent="0.2">
      <c r="A437" t="s">
        <v>453</v>
      </c>
      <c r="B437" t="s">
        <v>277</v>
      </c>
    </row>
    <row r="438" spans="1:2" x14ac:dyDescent="0.2">
      <c r="A438" t="s">
        <v>454</v>
      </c>
      <c r="B438" t="s">
        <v>277</v>
      </c>
    </row>
    <row r="439" spans="1:2" x14ac:dyDescent="0.2">
      <c r="A439" t="s">
        <v>455</v>
      </c>
      <c r="B439" t="s">
        <v>277</v>
      </c>
    </row>
    <row r="440" spans="1:2" x14ac:dyDescent="0.2">
      <c r="A440" t="s">
        <v>456</v>
      </c>
      <c r="B440" t="s">
        <v>277</v>
      </c>
    </row>
    <row r="441" spans="1:2" x14ac:dyDescent="0.2">
      <c r="A441" t="s">
        <v>457</v>
      </c>
      <c r="B441" t="s">
        <v>277</v>
      </c>
    </row>
    <row r="442" spans="1:2" x14ac:dyDescent="0.2">
      <c r="A442" t="s">
        <v>458</v>
      </c>
      <c r="B442" t="s">
        <v>277</v>
      </c>
    </row>
    <row r="443" spans="1:2" x14ac:dyDescent="0.2">
      <c r="A443" t="s">
        <v>459</v>
      </c>
      <c r="B443" t="s">
        <v>277</v>
      </c>
    </row>
    <row r="444" spans="1:2" x14ac:dyDescent="0.2">
      <c r="A444" t="s">
        <v>460</v>
      </c>
      <c r="B444" t="s">
        <v>277</v>
      </c>
    </row>
    <row r="445" spans="1:2" x14ac:dyDescent="0.2">
      <c r="A445" t="s">
        <v>461</v>
      </c>
      <c r="B445" t="s">
        <v>277</v>
      </c>
    </row>
    <row r="446" spans="1:2" x14ac:dyDescent="0.2">
      <c r="A446" t="s">
        <v>462</v>
      </c>
      <c r="B446" t="s">
        <v>277</v>
      </c>
    </row>
    <row r="447" spans="1:2" x14ac:dyDescent="0.2">
      <c r="A447" t="s">
        <v>463</v>
      </c>
      <c r="B447" t="s">
        <v>277</v>
      </c>
    </row>
    <row r="448" spans="1:2" x14ac:dyDescent="0.2">
      <c r="A448" t="s">
        <v>464</v>
      </c>
      <c r="B448" t="s">
        <v>277</v>
      </c>
    </row>
    <row r="449" spans="1:2" x14ac:dyDescent="0.2">
      <c r="A449" t="s">
        <v>465</v>
      </c>
      <c r="B449" t="s">
        <v>277</v>
      </c>
    </row>
    <row r="450" spans="1:2" x14ac:dyDescent="0.2">
      <c r="A450" t="s">
        <v>466</v>
      </c>
      <c r="B450" t="s">
        <v>277</v>
      </c>
    </row>
    <row r="451" spans="1:2" x14ac:dyDescent="0.2">
      <c r="A451" t="s">
        <v>467</v>
      </c>
      <c r="B451" t="s">
        <v>277</v>
      </c>
    </row>
    <row r="452" spans="1:2" x14ac:dyDescent="0.2">
      <c r="A452" t="s">
        <v>468</v>
      </c>
      <c r="B452" t="s">
        <v>277</v>
      </c>
    </row>
    <row r="453" spans="1:2" x14ac:dyDescent="0.2">
      <c r="A453" t="s">
        <v>469</v>
      </c>
      <c r="B453" t="s">
        <v>277</v>
      </c>
    </row>
    <row r="454" spans="1:2" x14ac:dyDescent="0.2">
      <c r="A454" t="s">
        <v>470</v>
      </c>
      <c r="B454" t="s">
        <v>277</v>
      </c>
    </row>
    <row r="455" spans="1:2" x14ac:dyDescent="0.2">
      <c r="A455" t="s">
        <v>471</v>
      </c>
      <c r="B455" t="s">
        <v>277</v>
      </c>
    </row>
    <row r="456" spans="1:2" x14ac:dyDescent="0.2">
      <c r="A456" t="s">
        <v>472</v>
      </c>
      <c r="B456" t="s">
        <v>277</v>
      </c>
    </row>
    <row r="457" spans="1:2" x14ac:dyDescent="0.2">
      <c r="A457" t="s">
        <v>473</v>
      </c>
      <c r="B457" t="s">
        <v>277</v>
      </c>
    </row>
    <row r="458" spans="1:2" x14ac:dyDescent="0.2">
      <c r="A458" t="s">
        <v>474</v>
      </c>
      <c r="B458" t="s">
        <v>277</v>
      </c>
    </row>
    <row r="459" spans="1:2" x14ac:dyDescent="0.2">
      <c r="A459" t="s">
        <v>475</v>
      </c>
      <c r="B459" t="s">
        <v>277</v>
      </c>
    </row>
    <row r="460" spans="1:2" x14ac:dyDescent="0.2">
      <c r="A460" t="s">
        <v>476</v>
      </c>
      <c r="B460" t="s">
        <v>277</v>
      </c>
    </row>
    <row r="461" spans="1:2" x14ac:dyDescent="0.2">
      <c r="A461" t="s">
        <v>477</v>
      </c>
      <c r="B461" t="s">
        <v>277</v>
      </c>
    </row>
    <row r="462" spans="1:2" x14ac:dyDescent="0.2">
      <c r="A462" t="s">
        <v>478</v>
      </c>
      <c r="B462" t="s">
        <v>277</v>
      </c>
    </row>
    <row r="463" spans="1:2" x14ac:dyDescent="0.2">
      <c r="A463" t="s">
        <v>479</v>
      </c>
      <c r="B463" t="s">
        <v>277</v>
      </c>
    </row>
    <row r="464" spans="1:2" x14ac:dyDescent="0.2">
      <c r="A464" t="s">
        <v>480</v>
      </c>
      <c r="B464" t="s">
        <v>277</v>
      </c>
    </row>
    <row r="465" spans="1:2" x14ac:dyDescent="0.2">
      <c r="A465" t="s">
        <v>481</v>
      </c>
      <c r="B465" t="s">
        <v>277</v>
      </c>
    </row>
    <row r="466" spans="1:2" x14ac:dyDescent="0.2">
      <c r="A466" t="s">
        <v>482</v>
      </c>
      <c r="B466" t="s">
        <v>277</v>
      </c>
    </row>
    <row r="467" spans="1:2" x14ac:dyDescent="0.2">
      <c r="A467" t="s">
        <v>483</v>
      </c>
      <c r="B467" t="s">
        <v>277</v>
      </c>
    </row>
    <row r="468" spans="1:2" x14ac:dyDescent="0.2">
      <c r="A468" t="s">
        <v>484</v>
      </c>
      <c r="B468" t="s">
        <v>277</v>
      </c>
    </row>
    <row r="469" spans="1:2" x14ac:dyDescent="0.2">
      <c r="A469" t="s">
        <v>485</v>
      </c>
      <c r="B469" t="s">
        <v>277</v>
      </c>
    </row>
    <row r="470" spans="1:2" x14ac:dyDescent="0.2">
      <c r="A470" t="s">
        <v>486</v>
      </c>
      <c r="B470" t="s">
        <v>277</v>
      </c>
    </row>
    <row r="471" spans="1:2" x14ac:dyDescent="0.2">
      <c r="A471" t="s">
        <v>487</v>
      </c>
      <c r="B471" t="s">
        <v>277</v>
      </c>
    </row>
    <row r="472" spans="1:2" x14ac:dyDescent="0.2">
      <c r="A472" t="s">
        <v>488</v>
      </c>
      <c r="B472" t="s">
        <v>277</v>
      </c>
    </row>
    <row r="473" spans="1:2" x14ac:dyDescent="0.2">
      <c r="A473" t="s">
        <v>489</v>
      </c>
      <c r="B473" t="s">
        <v>277</v>
      </c>
    </row>
    <row r="474" spans="1:2" x14ac:dyDescent="0.2">
      <c r="A474" t="s">
        <v>490</v>
      </c>
      <c r="B474" t="s">
        <v>277</v>
      </c>
    </row>
    <row r="475" spans="1:2" x14ac:dyDescent="0.2">
      <c r="A475" t="s">
        <v>491</v>
      </c>
      <c r="B475" t="s">
        <v>277</v>
      </c>
    </row>
    <row r="476" spans="1:2" x14ac:dyDescent="0.2">
      <c r="A476" t="s">
        <v>492</v>
      </c>
      <c r="B476" t="s">
        <v>277</v>
      </c>
    </row>
    <row r="477" spans="1:2" x14ac:dyDescent="0.2">
      <c r="A477" t="s">
        <v>493</v>
      </c>
      <c r="B477" t="s">
        <v>277</v>
      </c>
    </row>
    <row r="478" spans="1:2" x14ac:dyDescent="0.2">
      <c r="A478" t="s">
        <v>494</v>
      </c>
      <c r="B478" t="s">
        <v>277</v>
      </c>
    </row>
    <row r="479" spans="1:2" x14ac:dyDescent="0.2">
      <c r="A479" t="s">
        <v>495</v>
      </c>
      <c r="B479" t="s">
        <v>277</v>
      </c>
    </row>
    <row r="480" spans="1:2" x14ac:dyDescent="0.2">
      <c r="A480" t="s">
        <v>496</v>
      </c>
      <c r="B480" t="s">
        <v>277</v>
      </c>
    </row>
    <row r="481" spans="1:2" x14ac:dyDescent="0.2">
      <c r="A481" t="s">
        <v>497</v>
      </c>
      <c r="B481" t="s">
        <v>277</v>
      </c>
    </row>
    <row r="482" spans="1:2" x14ac:dyDescent="0.2">
      <c r="A482" t="s">
        <v>498</v>
      </c>
      <c r="B482" t="s">
        <v>277</v>
      </c>
    </row>
    <row r="483" spans="1:2" x14ac:dyDescent="0.2">
      <c r="A483" t="s">
        <v>499</v>
      </c>
      <c r="B483" t="s">
        <v>277</v>
      </c>
    </row>
    <row r="484" spans="1:2" x14ac:dyDescent="0.2">
      <c r="A484" t="s">
        <v>500</v>
      </c>
      <c r="B484" t="s">
        <v>277</v>
      </c>
    </row>
    <row r="485" spans="1:2" x14ac:dyDescent="0.2">
      <c r="A485" t="s">
        <v>501</v>
      </c>
      <c r="B485" t="s">
        <v>277</v>
      </c>
    </row>
    <row r="486" spans="1:2" x14ac:dyDescent="0.2">
      <c r="A486" t="s">
        <v>502</v>
      </c>
      <c r="B486" t="s">
        <v>277</v>
      </c>
    </row>
    <row r="487" spans="1:2" x14ac:dyDescent="0.2">
      <c r="A487" t="s">
        <v>503</v>
      </c>
      <c r="B487" t="s">
        <v>277</v>
      </c>
    </row>
    <row r="488" spans="1:2" x14ac:dyDescent="0.2">
      <c r="A488" t="s">
        <v>504</v>
      </c>
      <c r="B488" t="s">
        <v>277</v>
      </c>
    </row>
    <row r="489" spans="1:2" x14ac:dyDescent="0.2">
      <c r="A489" t="s">
        <v>505</v>
      </c>
      <c r="B489" t="s">
        <v>277</v>
      </c>
    </row>
    <row r="490" spans="1:2" x14ac:dyDescent="0.2">
      <c r="A490" t="s">
        <v>506</v>
      </c>
      <c r="B490" t="s">
        <v>277</v>
      </c>
    </row>
    <row r="491" spans="1:2" x14ac:dyDescent="0.2">
      <c r="A491" t="s">
        <v>507</v>
      </c>
      <c r="B491" t="s">
        <v>277</v>
      </c>
    </row>
    <row r="492" spans="1:2" x14ac:dyDescent="0.2">
      <c r="A492" t="s">
        <v>508</v>
      </c>
      <c r="B492" t="s">
        <v>277</v>
      </c>
    </row>
    <row r="493" spans="1:2" x14ac:dyDescent="0.2">
      <c r="A493" t="s">
        <v>509</v>
      </c>
      <c r="B493" t="s">
        <v>277</v>
      </c>
    </row>
    <row r="494" spans="1:2" x14ac:dyDescent="0.2">
      <c r="A494" t="s">
        <v>510</v>
      </c>
      <c r="B494" t="s">
        <v>277</v>
      </c>
    </row>
    <row r="495" spans="1:2" x14ac:dyDescent="0.2">
      <c r="A495" t="s">
        <v>511</v>
      </c>
      <c r="B495" t="s">
        <v>277</v>
      </c>
    </row>
    <row r="496" spans="1:2" x14ac:dyDescent="0.2">
      <c r="A496" t="s">
        <v>512</v>
      </c>
      <c r="B496" t="s">
        <v>277</v>
      </c>
    </row>
    <row r="497" spans="1:2" x14ac:dyDescent="0.2">
      <c r="A497" t="s">
        <v>513</v>
      </c>
      <c r="B497" t="s">
        <v>277</v>
      </c>
    </row>
    <row r="498" spans="1:2" x14ac:dyDescent="0.2">
      <c r="A498" t="s">
        <v>514</v>
      </c>
      <c r="B498" t="s">
        <v>277</v>
      </c>
    </row>
    <row r="499" spans="1:2" x14ac:dyDescent="0.2">
      <c r="A499" t="s">
        <v>515</v>
      </c>
      <c r="B499" t="s">
        <v>277</v>
      </c>
    </row>
    <row r="500" spans="1:2" x14ac:dyDescent="0.2">
      <c r="A500" t="s">
        <v>516</v>
      </c>
      <c r="B500" t="s">
        <v>277</v>
      </c>
    </row>
    <row r="501" spans="1:2" x14ac:dyDescent="0.2">
      <c r="A501" t="s">
        <v>517</v>
      </c>
      <c r="B501" t="s">
        <v>277</v>
      </c>
    </row>
    <row r="502" spans="1:2" x14ac:dyDescent="0.2">
      <c r="A502" t="s">
        <v>518</v>
      </c>
      <c r="B502" t="s">
        <v>277</v>
      </c>
    </row>
    <row r="503" spans="1:2" x14ac:dyDescent="0.2">
      <c r="A503" t="s">
        <v>519</v>
      </c>
      <c r="B503" t="s">
        <v>277</v>
      </c>
    </row>
    <row r="504" spans="1:2" x14ac:dyDescent="0.2">
      <c r="A504" t="s">
        <v>520</v>
      </c>
      <c r="B504" t="s">
        <v>277</v>
      </c>
    </row>
    <row r="505" spans="1:2" x14ac:dyDescent="0.2">
      <c r="A505" t="s">
        <v>521</v>
      </c>
      <c r="B505" t="s">
        <v>277</v>
      </c>
    </row>
    <row r="506" spans="1:2" x14ac:dyDescent="0.2">
      <c r="A506" t="s">
        <v>522</v>
      </c>
      <c r="B506" t="s">
        <v>277</v>
      </c>
    </row>
    <row r="507" spans="1:2" x14ac:dyDescent="0.2">
      <c r="A507" t="s">
        <v>523</v>
      </c>
      <c r="B507" t="s">
        <v>277</v>
      </c>
    </row>
    <row r="508" spans="1:2" x14ac:dyDescent="0.2">
      <c r="A508" t="s">
        <v>524</v>
      </c>
      <c r="B508" t="s">
        <v>277</v>
      </c>
    </row>
    <row r="509" spans="1:2" x14ac:dyDescent="0.2">
      <c r="A509" t="s">
        <v>525</v>
      </c>
      <c r="B509" t="s">
        <v>277</v>
      </c>
    </row>
    <row r="510" spans="1:2" x14ac:dyDescent="0.2">
      <c r="A510" t="s">
        <v>526</v>
      </c>
      <c r="B510" t="s">
        <v>277</v>
      </c>
    </row>
    <row r="511" spans="1:2" x14ac:dyDescent="0.2">
      <c r="A511" t="s">
        <v>527</v>
      </c>
      <c r="B511" t="s">
        <v>277</v>
      </c>
    </row>
    <row r="512" spans="1:2" x14ac:dyDescent="0.2">
      <c r="A512" t="s">
        <v>528</v>
      </c>
      <c r="B512" t="s">
        <v>277</v>
      </c>
    </row>
    <row r="513" spans="1:2" x14ac:dyDescent="0.2">
      <c r="A513" t="s">
        <v>529</v>
      </c>
      <c r="B513" t="s">
        <v>277</v>
      </c>
    </row>
    <row r="514" spans="1:2" x14ac:dyDescent="0.2">
      <c r="A514" t="s">
        <v>530</v>
      </c>
      <c r="B514" t="s">
        <v>277</v>
      </c>
    </row>
    <row r="515" spans="1:2" x14ac:dyDescent="0.2">
      <c r="A515" t="s">
        <v>531</v>
      </c>
      <c r="B515" t="s">
        <v>277</v>
      </c>
    </row>
    <row r="516" spans="1:2" x14ac:dyDescent="0.2">
      <c r="A516" t="s">
        <v>532</v>
      </c>
      <c r="B516" t="s">
        <v>277</v>
      </c>
    </row>
    <row r="517" spans="1:2" x14ac:dyDescent="0.2">
      <c r="A517" t="s">
        <v>533</v>
      </c>
      <c r="B517" t="s">
        <v>277</v>
      </c>
    </row>
    <row r="518" spans="1:2" x14ac:dyDescent="0.2">
      <c r="A518" t="s">
        <v>534</v>
      </c>
      <c r="B518" t="s">
        <v>277</v>
      </c>
    </row>
    <row r="519" spans="1:2" x14ac:dyDescent="0.2">
      <c r="A519" t="s">
        <v>535</v>
      </c>
      <c r="B519" t="s">
        <v>277</v>
      </c>
    </row>
    <row r="520" spans="1:2" x14ac:dyDescent="0.2">
      <c r="A520" t="s">
        <v>536</v>
      </c>
      <c r="B520" t="s">
        <v>277</v>
      </c>
    </row>
    <row r="521" spans="1:2" x14ac:dyDescent="0.2">
      <c r="A521" t="s">
        <v>537</v>
      </c>
      <c r="B521" t="s">
        <v>277</v>
      </c>
    </row>
    <row r="522" spans="1:2" x14ac:dyDescent="0.2">
      <c r="A522" t="s">
        <v>538</v>
      </c>
      <c r="B522" t="s">
        <v>277</v>
      </c>
    </row>
    <row r="523" spans="1:2" x14ac:dyDescent="0.2">
      <c r="A523" t="s">
        <v>539</v>
      </c>
      <c r="B523" t="s">
        <v>277</v>
      </c>
    </row>
    <row r="524" spans="1:2" x14ac:dyDescent="0.2">
      <c r="A524" t="s">
        <v>540</v>
      </c>
      <c r="B524" t="s">
        <v>277</v>
      </c>
    </row>
    <row r="525" spans="1:2" x14ac:dyDescent="0.2">
      <c r="A525" t="s">
        <v>541</v>
      </c>
      <c r="B525" t="s">
        <v>277</v>
      </c>
    </row>
    <row r="526" spans="1:2" x14ac:dyDescent="0.2">
      <c r="A526" t="s">
        <v>542</v>
      </c>
      <c r="B526" t="s">
        <v>277</v>
      </c>
    </row>
    <row r="527" spans="1:2" x14ac:dyDescent="0.2">
      <c r="A527" t="s">
        <v>543</v>
      </c>
      <c r="B527" t="s">
        <v>277</v>
      </c>
    </row>
    <row r="528" spans="1:2" x14ac:dyDescent="0.2">
      <c r="A528" t="s">
        <v>544</v>
      </c>
      <c r="B528" t="s">
        <v>277</v>
      </c>
    </row>
    <row r="529" spans="1:2" x14ac:dyDescent="0.2">
      <c r="A529" t="s">
        <v>545</v>
      </c>
      <c r="B529" t="s">
        <v>277</v>
      </c>
    </row>
    <row r="530" spans="1:2" x14ac:dyDescent="0.2">
      <c r="A530" t="s">
        <v>546</v>
      </c>
      <c r="B530" t="s">
        <v>277</v>
      </c>
    </row>
    <row r="531" spans="1:2" x14ac:dyDescent="0.2">
      <c r="A531" t="s">
        <v>547</v>
      </c>
      <c r="B531" t="s">
        <v>277</v>
      </c>
    </row>
    <row r="532" spans="1:2" x14ac:dyDescent="0.2">
      <c r="A532" t="s">
        <v>548</v>
      </c>
      <c r="B532" t="s">
        <v>277</v>
      </c>
    </row>
    <row r="533" spans="1:2" x14ac:dyDescent="0.2">
      <c r="A533" t="s">
        <v>549</v>
      </c>
      <c r="B533" t="s">
        <v>277</v>
      </c>
    </row>
    <row r="534" spans="1:2" x14ac:dyDescent="0.2">
      <c r="A534" t="s">
        <v>550</v>
      </c>
      <c r="B534" t="s">
        <v>277</v>
      </c>
    </row>
    <row r="535" spans="1:2" x14ac:dyDescent="0.2">
      <c r="A535" t="s">
        <v>551</v>
      </c>
      <c r="B535" t="s">
        <v>277</v>
      </c>
    </row>
    <row r="536" spans="1:2" x14ac:dyDescent="0.2">
      <c r="A536" t="s">
        <v>552</v>
      </c>
      <c r="B536" t="s">
        <v>277</v>
      </c>
    </row>
    <row r="537" spans="1:2" x14ac:dyDescent="0.2">
      <c r="A537" t="s">
        <v>553</v>
      </c>
      <c r="B537" t="s">
        <v>277</v>
      </c>
    </row>
    <row r="538" spans="1:2" x14ac:dyDescent="0.2">
      <c r="A538" t="s">
        <v>554</v>
      </c>
      <c r="B538" t="s">
        <v>277</v>
      </c>
    </row>
    <row r="539" spans="1:2" x14ac:dyDescent="0.2">
      <c r="A539" t="s">
        <v>555</v>
      </c>
      <c r="B539" t="s">
        <v>277</v>
      </c>
    </row>
    <row r="540" spans="1:2" x14ac:dyDescent="0.2">
      <c r="A540" t="s">
        <v>556</v>
      </c>
      <c r="B540" t="s">
        <v>277</v>
      </c>
    </row>
    <row r="541" spans="1:2" x14ac:dyDescent="0.2">
      <c r="A541" t="s">
        <v>557</v>
      </c>
      <c r="B541" t="s">
        <v>277</v>
      </c>
    </row>
    <row r="542" spans="1:2" x14ac:dyDescent="0.2">
      <c r="A542" t="s">
        <v>558</v>
      </c>
      <c r="B542" t="s">
        <v>277</v>
      </c>
    </row>
    <row r="543" spans="1:2" x14ac:dyDescent="0.2">
      <c r="A543" t="s">
        <v>559</v>
      </c>
      <c r="B543" t="s">
        <v>277</v>
      </c>
    </row>
    <row r="544" spans="1:2" x14ac:dyDescent="0.2">
      <c r="A544" t="s">
        <v>560</v>
      </c>
      <c r="B544" t="s">
        <v>277</v>
      </c>
    </row>
    <row r="545" spans="1:2" x14ac:dyDescent="0.2">
      <c r="A545" t="s">
        <v>561</v>
      </c>
      <c r="B545" t="s">
        <v>277</v>
      </c>
    </row>
    <row r="546" spans="1:2" x14ac:dyDescent="0.2">
      <c r="A546" t="s">
        <v>562</v>
      </c>
      <c r="B546" t="s">
        <v>277</v>
      </c>
    </row>
    <row r="547" spans="1:2" x14ac:dyDescent="0.2">
      <c r="A547" t="s">
        <v>563</v>
      </c>
      <c r="B547" t="s">
        <v>277</v>
      </c>
    </row>
    <row r="548" spans="1:2" x14ac:dyDescent="0.2">
      <c r="A548" t="s">
        <v>564</v>
      </c>
      <c r="B548" t="s">
        <v>277</v>
      </c>
    </row>
    <row r="549" spans="1:2" x14ac:dyDescent="0.2">
      <c r="A549" t="s">
        <v>565</v>
      </c>
      <c r="B549" t="s">
        <v>277</v>
      </c>
    </row>
    <row r="550" spans="1:2" x14ac:dyDescent="0.2">
      <c r="A550" t="s">
        <v>566</v>
      </c>
      <c r="B550" t="s">
        <v>277</v>
      </c>
    </row>
    <row r="551" spans="1:2" x14ac:dyDescent="0.2">
      <c r="A551" t="s">
        <v>567</v>
      </c>
      <c r="B551" t="s">
        <v>277</v>
      </c>
    </row>
    <row r="552" spans="1:2" x14ac:dyDescent="0.2">
      <c r="A552" t="s">
        <v>568</v>
      </c>
      <c r="B552" t="s">
        <v>277</v>
      </c>
    </row>
    <row r="553" spans="1:2" x14ac:dyDescent="0.2">
      <c r="A553" t="s">
        <v>569</v>
      </c>
      <c r="B553" t="s">
        <v>277</v>
      </c>
    </row>
    <row r="554" spans="1:2" x14ac:dyDescent="0.2">
      <c r="A554" t="s">
        <v>570</v>
      </c>
      <c r="B554" t="s">
        <v>277</v>
      </c>
    </row>
    <row r="555" spans="1:2" x14ac:dyDescent="0.2">
      <c r="A555" t="s">
        <v>571</v>
      </c>
      <c r="B555" t="s">
        <v>277</v>
      </c>
    </row>
    <row r="556" spans="1:2" x14ac:dyDescent="0.2">
      <c r="A556" t="s">
        <v>572</v>
      </c>
      <c r="B556" t="s">
        <v>277</v>
      </c>
    </row>
    <row r="557" spans="1:2" x14ac:dyDescent="0.2">
      <c r="A557" t="s">
        <v>573</v>
      </c>
      <c r="B557" t="s">
        <v>277</v>
      </c>
    </row>
    <row r="558" spans="1:2" x14ac:dyDescent="0.2">
      <c r="A558" t="s">
        <v>574</v>
      </c>
      <c r="B558" t="s">
        <v>277</v>
      </c>
    </row>
    <row r="559" spans="1:2" x14ac:dyDescent="0.2">
      <c r="A559" t="s">
        <v>575</v>
      </c>
      <c r="B559" t="s">
        <v>277</v>
      </c>
    </row>
    <row r="560" spans="1:2" x14ac:dyDescent="0.2">
      <c r="A560" t="s">
        <v>576</v>
      </c>
      <c r="B560" t="s">
        <v>277</v>
      </c>
    </row>
    <row r="561" spans="1:2" x14ac:dyDescent="0.2">
      <c r="A561" t="s">
        <v>577</v>
      </c>
      <c r="B561" t="s">
        <v>277</v>
      </c>
    </row>
    <row r="562" spans="1:2" x14ac:dyDescent="0.2">
      <c r="A562" t="s">
        <v>578</v>
      </c>
      <c r="B562" t="s">
        <v>277</v>
      </c>
    </row>
    <row r="563" spans="1:2" x14ac:dyDescent="0.2">
      <c r="A563" t="s">
        <v>579</v>
      </c>
      <c r="B563" t="s">
        <v>277</v>
      </c>
    </row>
    <row r="564" spans="1:2" x14ac:dyDescent="0.2">
      <c r="A564" t="s">
        <v>580</v>
      </c>
      <c r="B564" t="s">
        <v>277</v>
      </c>
    </row>
    <row r="565" spans="1:2" x14ac:dyDescent="0.2">
      <c r="A565" t="s">
        <v>581</v>
      </c>
      <c r="B565" t="s">
        <v>277</v>
      </c>
    </row>
    <row r="566" spans="1:2" x14ac:dyDescent="0.2">
      <c r="A566" t="s">
        <v>582</v>
      </c>
      <c r="B566" t="s">
        <v>277</v>
      </c>
    </row>
    <row r="567" spans="1:2" x14ac:dyDescent="0.2">
      <c r="A567" t="s">
        <v>583</v>
      </c>
      <c r="B567" t="s">
        <v>277</v>
      </c>
    </row>
    <row r="568" spans="1:2" x14ac:dyDescent="0.2">
      <c r="A568" t="s">
        <v>584</v>
      </c>
      <c r="B568" t="s">
        <v>277</v>
      </c>
    </row>
    <row r="569" spans="1:2" x14ac:dyDescent="0.2">
      <c r="A569" t="s">
        <v>585</v>
      </c>
      <c r="B569" t="s">
        <v>277</v>
      </c>
    </row>
    <row r="570" spans="1:2" x14ac:dyDescent="0.2">
      <c r="A570" t="s">
        <v>586</v>
      </c>
      <c r="B570" t="s">
        <v>277</v>
      </c>
    </row>
    <row r="571" spans="1:2" x14ac:dyDescent="0.2">
      <c r="A571" t="s">
        <v>587</v>
      </c>
      <c r="B571" t="s">
        <v>277</v>
      </c>
    </row>
    <row r="572" spans="1:2" x14ac:dyDescent="0.2">
      <c r="A572" t="s">
        <v>588</v>
      </c>
      <c r="B572" t="s">
        <v>277</v>
      </c>
    </row>
    <row r="573" spans="1:2" x14ac:dyDescent="0.2">
      <c r="A573" t="s">
        <v>589</v>
      </c>
      <c r="B573" t="s">
        <v>277</v>
      </c>
    </row>
    <row r="574" spans="1:2" x14ac:dyDescent="0.2">
      <c r="A574" t="s">
        <v>590</v>
      </c>
      <c r="B574" t="s">
        <v>277</v>
      </c>
    </row>
    <row r="575" spans="1:2" x14ac:dyDescent="0.2">
      <c r="A575" t="s">
        <v>591</v>
      </c>
      <c r="B575" t="s">
        <v>277</v>
      </c>
    </row>
    <row r="576" spans="1:2" x14ac:dyDescent="0.2">
      <c r="A576" t="s">
        <v>592</v>
      </c>
      <c r="B576" t="s">
        <v>277</v>
      </c>
    </row>
    <row r="577" spans="1:2" x14ac:dyDescent="0.2">
      <c r="A577" t="s">
        <v>593</v>
      </c>
      <c r="B577" t="s">
        <v>277</v>
      </c>
    </row>
    <row r="578" spans="1:2" x14ac:dyDescent="0.2">
      <c r="A578" t="s">
        <v>594</v>
      </c>
      <c r="B578" t="s">
        <v>277</v>
      </c>
    </row>
    <row r="579" spans="1:2" x14ac:dyDescent="0.2">
      <c r="A579" t="s">
        <v>595</v>
      </c>
      <c r="B579" t="s">
        <v>277</v>
      </c>
    </row>
    <row r="580" spans="1:2" x14ac:dyDescent="0.2">
      <c r="A580" t="s">
        <v>596</v>
      </c>
      <c r="B580" t="s">
        <v>277</v>
      </c>
    </row>
    <row r="581" spans="1:2" x14ac:dyDescent="0.2">
      <c r="A581" t="s">
        <v>597</v>
      </c>
      <c r="B581" t="s">
        <v>277</v>
      </c>
    </row>
    <row r="582" spans="1:2" x14ac:dyDescent="0.2">
      <c r="A582" t="s">
        <v>598</v>
      </c>
      <c r="B582" t="s">
        <v>277</v>
      </c>
    </row>
    <row r="583" spans="1:2" x14ac:dyDescent="0.2">
      <c r="A583" t="s">
        <v>599</v>
      </c>
      <c r="B583" t="s">
        <v>277</v>
      </c>
    </row>
    <row r="584" spans="1:2" x14ac:dyDescent="0.2">
      <c r="A584" t="s">
        <v>600</v>
      </c>
      <c r="B584" t="s">
        <v>277</v>
      </c>
    </row>
    <row r="585" spans="1:2" x14ac:dyDescent="0.2">
      <c r="A585" t="s">
        <v>601</v>
      </c>
      <c r="B585" t="s">
        <v>277</v>
      </c>
    </row>
    <row r="586" spans="1:2" x14ac:dyDescent="0.2">
      <c r="A586" t="s">
        <v>602</v>
      </c>
      <c r="B586" t="s">
        <v>277</v>
      </c>
    </row>
    <row r="587" spans="1:2" x14ac:dyDescent="0.2">
      <c r="A587" t="s">
        <v>603</v>
      </c>
      <c r="B587" t="s">
        <v>277</v>
      </c>
    </row>
    <row r="588" spans="1:2" x14ac:dyDescent="0.2">
      <c r="A588" t="s">
        <v>604</v>
      </c>
      <c r="B588" t="s">
        <v>277</v>
      </c>
    </row>
    <row r="589" spans="1:2" x14ac:dyDescent="0.2">
      <c r="A589" t="s">
        <v>605</v>
      </c>
      <c r="B589" t="s">
        <v>277</v>
      </c>
    </row>
    <row r="590" spans="1:2" x14ac:dyDescent="0.2">
      <c r="A590" t="s">
        <v>606</v>
      </c>
      <c r="B590" t="s">
        <v>277</v>
      </c>
    </row>
    <row r="591" spans="1:2" x14ac:dyDescent="0.2">
      <c r="A591" t="s">
        <v>607</v>
      </c>
      <c r="B591" t="s">
        <v>277</v>
      </c>
    </row>
    <row r="592" spans="1:2" x14ac:dyDescent="0.2">
      <c r="A592" t="s">
        <v>608</v>
      </c>
      <c r="B592" t="s">
        <v>277</v>
      </c>
    </row>
    <row r="593" spans="1:2" x14ac:dyDescent="0.2">
      <c r="A593" t="s">
        <v>609</v>
      </c>
      <c r="B593" t="s">
        <v>277</v>
      </c>
    </row>
    <row r="594" spans="1:2" x14ac:dyDescent="0.2">
      <c r="A594" t="s">
        <v>610</v>
      </c>
      <c r="B594" t="s">
        <v>277</v>
      </c>
    </row>
    <row r="595" spans="1:2" x14ac:dyDescent="0.2">
      <c r="A595" t="s">
        <v>611</v>
      </c>
      <c r="B595" t="s">
        <v>277</v>
      </c>
    </row>
    <row r="596" spans="1:2" x14ac:dyDescent="0.2">
      <c r="A596" t="s">
        <v>612</v>
      </c>
      <c r="B596" t="s">
        <v>277</v>
      </c>
    </row>
    <row r="597" spans="1:2" x14ac:dyDescent="0.2">
      <c r="A597" t="s">
        <v>613</v>
      </c>
      <c r="B597" t="s">
        <v>277</v>
      </c>
    </row>
    <row r="598" spans="1:2" x14ac:dyDescent="0.2">
      <c r="A598" t="s">
        <v>614</v>
      </c>
      <c r="B598" t="s">
        <v>277</v>
      </c>
    </row>
    <row r="599" spans="1:2" x14ac:dyDescent="0.2">
      <c r="A599" t="s">
        <v>615</v>
      </c>
      <c r="B599" t="s">
        <v>277</v>
      </c>
    </row>
    <row r="600" spans="1:2" x14ac:dyDescent="0.2">
      <c r="A600" t="s">
        <v>616</v>
      </c>
      <c r="B600" t="s">
        <v>277</v>
      </c>
    </row>
    <row r="601" spans="1:2" x14ac:dyDescent="0.2">
      <c r="A601" t="s">
        <v>617</v>
      </c>
      <c r="B601" t="s">
        <v>277</v>
      </c>
    </row>
    <row r="602" spans="1:2" x14ac:dyDescent="0.2">
      <c r="A602" t="s">
        <v>618</v>
      </c>
      <c r="B602" t="s">
        <v>277</v>
      </c>
    </row>
    <row r="603" spans="1:2" x14ac:dyDescent="0.2">
      <c r="A603" t="s">
        <v>619</v>
      </c>
      <c r="B603" t="s">
        <v>277</v>
      </c>
    </row>
    <row r="604" spans="1:2" x14ac:dyDescent="0.2">
      <c r="A604" t="s">
        <v>620</v>
      </c>
      <c r="B604" t="s">
        <v>277</v>
      </c>
    </row>
    <row r="605" spans="1:2" x14ac:dyDescent="0.2">
      <c r="A605" t="s">
        <v>621</v>
      </c>
      <c r="B605" t="s">
        <v>277</v>
      </c>
    </row>
    <row r="606" spans="1:2" x14ac:dyDescent="0.2">
      <c r="A606" t="s">
        <v>622</v>
      </c>
      <c r="B606" t="s">
        <v>277</v>
      </c>
    </row>
    <row r="607" spans="1:2" x14ac:dyDescent="0.2">
      <c r="A607" t="s">
        <v>623</v>
      </c>
      <c r="B607" t="s">
        <v>277</v>
      </c>
    </row>
    <row r="608" spans="1:2" x14ac:dyDescent="0.2">
      <c r="A608" t="s">
        <v>624</v>
      </c>
      <c r="B608" t="s">
        <v>277</v>
      </c>
    </row>
    <row r="609" spans="1:2" x14ac:dyDescent="0.2">
      <c r="A609" t="s">
        <v>625</v>
      </c>
      <c r="B609" t="s">
        <v>277</v>
      </c>
    </row>
    <row r="610" spans="1:2" x14ac:dyDescent="0.2">
      <c r="A610" t="s">
        <v>626</v>
      </c>
      <c r="B610" t="s">
        <v>277</v>
      </c>
    </row>
    <row r="611" spans="1:2" x14ac:dyDescent="0.2">
      <c r="A611" t="s">
        <v>627</v>
      </c>
      <c r="B611" t="s">
        <v>277</v>
      </c>
    </row>
    <row r="612" spans="1:2" x14ac:dyDescent="0.2">
      <c r="A612" t="s">
        <v>628</v>
      </c>
      <c r="B612" t="s">
        <v>277</v>
      </c>
    </row>
    <row r="613" spans="1:2" x14ac:dyDescent="0.2">
      <c r="A613" t="s">
        <v>629</v>
      </c>
      <c r="B613" t="s">
        <v>277</v>
      </c>
    </row>
    <row r="614" spans="1:2" x14ac:dyDescent="0.2">
      <c r="A614" t="s">
        <v>630</v>
      </c>
      <c r="B614" t="s">
        <v>277</v>
      </c>
    </row>
    <row r="615" spans="1:2" x14ac:dyDescent="0.2">
      <c r="A615" t="s">
        <v>631</v>
      </c>
      <c r="B615" t="s">
        <v>277</v>
      </c>
    </row>
    <row r="616" spans="1:2" x14ac:dyDescent="0.2">
      <c r="A616" t="s">
        <v>632</v>
      </c>
      <c r="B616" t="s">
        <v>277</v>
      </c>
    </row>
    <row r="617" spans="1:2" x14ac:dyDescent="0.2">
      <c r="A617" t="s">
        <v>633</v>
      </c>
      <c r="B617" t="s">
        <v>277</v>
      </c>
    </row>
    <row r="618" spans="1:2" x14ac:dyDescent="0.2">
      <c r="A618" t="s">
        <v>634</v>
      </c>
      <c r="B618" t="s">
        <v>277</v>
      </c>
    </row>
    <row r="619" spans="1:2" x14ac:dyDescent="0.2">
      <c r="A619" t="s">
        <v>635</v>
      </c>
      <c r="B619" t="s">
        <v>277</v>
      </c>
    </row>
    <row r="620" spans="1:2" x14ac:dyDescent="0.2">
      <c r="A620" t="s">
        <v>636</v>
      </c>
      <c r="B620" t="s">
        <v>277</v>
      </c>
    </row>
    <row r="621" spans="1:2" x14ac:dyDescent="0.2">
      <c r="A621" t="s">
        <v>637</v>
      </c>
      <c r="B621" t="s">
        <v>277</v>
      </c>
    </row>
    <row r="622" spans="1:2" x14ac:dyDescent="0.2">
      <c r="A622" t="s">
        <v>638</v>
      </c>
      <c r="B622" t="s">
        <v>277</v>
      </c>
    </row>
    <row r="623" spans="1:2" x14ac:dyDescent="0.2">
      <c r="A623" t="s">
        <v>639</v>
      </c>
      <c r="B623" t="s">
        <v>277</v>
      </c>
    </row>
    <row r="624" spans="1:2" x14ac:dyDescent="0.2">
      <c r="A624" t="s">
        <v>640</v>
      </c>
      <c r="B624" t="s">
        <v>277</v>
      </c>
    </row>
    <row r="625" spans="1:2" x14ac:dyDescent="0.2">
      <c r="A625" t="s">
        <v>641</v>
      </c>
      <c r="B625" t="s">
        <v>277</v>
      </c>
    </row>
    <row r="626" spans="1:2" x14ac:dyDescent="0.2">
      <c r="A626" t="s">
        <v>642</v>
      </c>
      <c r="B626" t="s">
        <v>277</v>
      </c>
    </row>
    <row r="627" spans="1:2" x14ac:dyDescent="0.2">
      <c r="A627" t="s">
        <v>643</v>
      </c>
      <c r="B627" t="s">
        <v>277</v>
      </c>
    </row>
    <row r="628" spans="1:2" x14ac:dyDescent="0.2">
      <c r="A628" t="s">
        <v>644</v>
      </c>
      <c r="B628" t="s">
        <v>277</v>
      </c>
    </row>
    <row r="629" spans="1:2" x14ac:dyDescent="0.2">
      <c r="A629" t="s">
        <v>645</v>
      </c>
      <c r="B629" t="s">
        <v>277</v>
      </c>
    </row>
    <row r="630" spans="1:2" x14ac:dyDescent="0.2">
      <c r="A630" t="s">
        <v>646</v>
      </c>
      <c r="B630" t="s">
        <v>277</v>
      </c>
    </row>
    <row r="631" spans="1:2" x14ac:dyDescent="0.2">
      <c r="A631" t="s">
        <v>647</v>
      </c>
      <c r="B631" t="s">
        <v>277</v>
      </c>
    </row>
    <row r="632" spans="1:2" x14ac:dyDescent="0.2">
      <c r="A632" t="s">
        <v>648</v>
      </c>
      <c r="B632" t="s">
        <v>277</v>
      </c>
    </row>
    <row r="633" spans="1:2" x14ac:dyDescent="0.2">
      <c r="A633" t="s">
        <v>649</v>
      </c>
      <c r="B633" t="s">
        <v>277</v>
      </c>
    </row>
    <row r="634" spans="1:2" x14ac:dyDescent="0.2">
      <c r="A634" t="s">
        <v>650</v>
      </c>
      <c r="B634" t="s">
        <v>277</v>
      </c>
    </row>
    <row r="635" spans="1:2" x14ac:dyDescent="0.2">
      <c r="A635" t="s">
        <v>651</v>
      </c>
      <c r="B635" t="s">
        <v>277</v>
      </c>
    </row>
    <row r="636" spans="1:2" x14ac:dyDescent="0.2">
      <c r="A636" t="s">
        <v>652</v>
      </c>
      <c r="B636" t="s">
        <v>277</v>
      </c>
    </row>
    <row r="637" spans="1:2" x14ac:dyDescent="0.2">
      <c r="A637" t="s">
        <v>653</v>
      </c>
      <c r="B637" t="s">
        <v>277</v>
      </c>
    </row>
    <row r="638" spans="1:2" x14ac:dyDescent="0.2">
      <c r="A638" t="s">
        <v>654</v>
      </c>
      <c r="B638" t="s">
        <v>277</v>
      </c>
    </row>
    <row r="639" spans="1:2" x14ac:dyDescent="0.2">
      <c r="A639" t="s">
        <v>655</v>
      </c>
      <c r="B639" t="s">
        <v>277</v>
      </c>
    </row>
    <row r="640" spans="1:2" x14ac:dyDescent="0.2">
      <c r="A640" t="s">
        <v>656</v>
      </c>
      <c r="B640" t="s">
        <v>277</v>
      </c>
    </row>
    <row r="641" spans="1:2" x14ac:dyDescent="0.2">
      <c r="A641" t="s">
        <v>657</v>
      </c>
      <c r="B641" t="s">
        <v>277</v>
      </c>
    </row>
    <row r="642" spans="1:2" x14ac:dyDescent="0.2">
      <c r="A642" t="s">
        <v>658</v>
      </c>
      <c r="B642" t="s">
        <v>277</v>
      </c>
    </row>
    <row r="643" spans="1:2" x14ac:dyDescent="0.2">
      <c r="A643" t="s">
        <v>659</v>
      </c>
      <c r="B643" t="s">
        <v>277</v>
      </c>
    </row>
    <row r="644" spans="1:2" x14ac:dyDescent="0.2">
      <c r="A644" t="s">
        <v>660</v>
      </c>
      <c r="B644" t="s">
        <v>277</v>
      </c>
    </row>
    <row r="645" spans="1:2" x14ac:dyDescent="0.2">
      <c r="A645" t="s">
        <v>661</v>
      </c>
      <c r="B645" t="s">
        <v>277</v>
      </c>
    </row>
    <row r="646" spans="1:2" x14ac:dyDescent="0.2">
      <c r="A646" t="s">
        <v>662</v>
      </c>
      <c r="B646" t="s">
        <v>277</v>
      </c>
    </row>
    <row r="647" spans="1:2" x14ac:dyDescent="0.2">
      <c r="A647" t="s">
        <v>663</v>
      </c>
      <c r="B647" t="s">
        <v>277</v>
      </c>
    </row>
    <row r="648" spans="1:2" x14ac:dyDescent="0.2">
      <c r="A648" t="s">
        <v>664</v>
      </c>
      <c r="B648" t="s">
        <v>277</v>
      </c>
    </row>
    <row r="649" spans="1:2" x14ac:dyDescent="0.2">
      <c r="A649" t="s">
        <v>665</v>
      </c>
      <c r="B649" t="s">
        <v>277</v>
      </c>
    </row>
    <row r="650" spans="1:2" x14ac:dyDescent="0.2">
      <c r="A650" t="s">
        <v>666</v>
      </c>
      <c r="B650" t="s">
        <v>277</v>
      </c>
    </row>
    <row r="651" spans="1:2" x14ac:dyDescent="0.2">
      <c r="A651" t="s">
        <v>667</v>
      </c>
      <c r="B651" t="s">
        <v>277</v>
      </c>
    </row>
    <row r="652" spans="1:2" x14ac:dyDescent="0.2">
      <c r="A652" t="s">
        <v>668</v>
      </c>
      <c r="B652" t="s">
        <v>277</v>
      </c>
    </row>
    <row r="653" spans="1:2" x14ac:dyDescent="0.2">
      <c r="A653" t="s">
        <v>669</v>
      </c>
      <c r="B653" t="s">
        <v>277</v>
      </c>
    </row>
    <row r="654" spans="1:2" x14ac:dyDescent="0.2">
      <c r="A654" t="s">
        <v>670</v>
      </c>
      <c r="B654" t="s">
        <v>277</v>
      </c>
    </row>
    <row r="655" spans="1:2" x14ac:dyDescent="0.2">
      <c r="A655" t="s">
        <v>671</v>
      </c>
      <c r="B655" t="s">
        <v>277</v>
      </c>
    </row>
    <row r="656" spans="1:2" x14ac:dyDescent="0.2">
      <c r="A656" t="s">
        <v>672</v>
      </c>
      <c r="B656" t="s">
        <v>277</v>
      </c>
    </row>
    <row r="657" spans="1:2" x14ac:dyDescent="0.2">
      <c r="A657" t="s">
        <v>673</v>
      </c>
      <c r="B657" t="s">
        <v>277</v>
      </c>
    </row>
    <row r="658" spans="1:2" x14ac:dyDescent="0.2">
      <c r="A658" t="s">
        <v>674</v>
      </c>
      <c r="B658" t="s">
        <v>277</v>
      </c>
    </row>
    <row r="659" spans="1:2" x14ac:dyDescent="0.2">
      <c r="A659" t="s">
        <v>675</v>
      </c>
      <c r="B659" t="s">
        <v>277</v>
      </c>
    </row>
    <row r="660" spans="1:2" x14ac:dyDescent="0.2">
      <c r="A660" t="s">
        <v>676</v>
      </c>
      <c r="B660" t="s">
        <v>277</v>
      </c>
    </row>
    <row r="661" spans="1:2" x14ac:dyDescent="0.2">
      <c r="A661" t="s">
        <v>677</v>
      </c>
      <c r="B661" t="s">
        <v>277</v>
      </c>
    </row>
    <row r="662" spans="1:2" x14ac:dyDescent="0.2">
      <c r="A662" t="s">
        <v>678</v>
      </c>
      <c r="B662" t="s">
        <v>277</v>
      </c>
    </row>
    <row r="663" spans="1:2" x14ac:dyDescent="0.2">
      <c r="A663" t="s">
        <v>679</v>
      </c>
      <c r="B663" t="s">
        <v>277</v>
      </c>
    </row>
    <row r="664" spans="1:2" x14ac:dyDescent="0.2">
      <c r="A664" t="s">
        <v>680</v>
      </c>
      <c r="B664" t="s">
        <v>277</v>
      </c>
    </row>
    <row r="665" spans="1:2" x14ac:dyDescent="0.2">
      <c r="A665" t="s">
        <v>681</v>
      </c>
      <c r="B665" t="s">
        <v>277</v>
      </c>
    </row>
    <row r="666" spans="1:2" x14ac:dyDescent="0.2">
      <c r="A666" t="s">
        <v>682</v>
      </c>
      <c r="B666" t="s">
        <v>277</v>
      </c>
    </row>
    <row r="667" spans="1:2" x14ac:dyDescent="0.2">
      <c r="A667" t="s">
        <v>683</v>
      </c>
      <c r="B667" t="s">
        <v>277</v>
      </c>
    </row>
    <row r="668" spans="1:2" x14ac:dyDescent="0.2">
      <c r="A668" t="s">
        <v>684</v>
      </c>
      <c r="B668" t="s">
        <v>277</v>
      </c>
    </row>
    <row r="669" spans="1:2" x14ac:dyDescent="0.2">
      <c r="A669" t="s">
        <v>685</v>
      </c>
      <c r="B669" t="s">
        <v>277</v>
      </c>
    </row>
    <row r="670" spans="1:2" x14ac:dyDescent="0.2">
      <c r="A670" t="s">
        <v>686</v>
      </c>
      <c r="B670" t="s">
        <v>277</v>
      </c>
    </row>
    <row r="671" spans="1:2" x14ac:dyDescent="0.2">
      <c r="A671" t="s">
        <v>687</v>
      </c>
      <c r="B671" t="s">
        <v>277</v>
      </c>
    </row>
    <row r="672" spans="1:2" x14ac:dyDescent="0.2">
      <c r="A672" t="s">
        <v>688</v>
      </c>
      <c r="B672" t="s">
        <v>277</v>
      </c>
    </row>
    <row r="673" spans="1:2" x14ac:dyDescent="0.2">
      <c r="A673" t="s">
        <v>689</v>
      </c>
      <c r="B673" t="s">
        <v>277</v>
      </c>
    </row>
    <row r="674" spans="1:2" x14ac:dyDescent="0.2">
      <c r="A674" t="s">
        <v>690</v>
      </c>
      <c r="B674" t="s">
        <v>277</v>
      </c>
    </row>
    <row r="675" spans="1:2" x14ac:dyDescent="0.2">
      <c r="A675" t="s">
        <v>691</v>
      </c>
      <c r="B675" t="s">
        <v>277</v>
      </c>
    </row>
    <row r="676" spans="1:2" x14ac:dyDescent="0.2">
      <c r="A676" t="s">
        <v>692</v>
      </c>
      <c r="B676" t="s">
        <v>277</v>
      </c>
    </row>
    <row r="677" spans="1:2" x14ac:dyDescent="0.2">
      <c r="A677" t="s">
        <v>693</v>
      </c>
      <c r="B677" t="s">
        <v>277</v>
      </c>
    </row>
    <row r="678" spans="1:2" x14ac:dyDescent="0.2">
      <c r="A678" t="s">
        <v>694</v>
      </c>
      <c r="B678" t="s">
        <v>277</v>
      </c>
    </row>
    <row r="679" spans="1:2" x14ac:dyDescent="0.2">
      <c r="A679" t="s">
        <v>695</v>
      </c>
      <c r="B679" t="s">
        <v>277</v>
      </c>
    </row>
    <row r="680" spans="1:2" x14ac:dyDescent="0.2">
      <c r="A680" t="s">
        <v>696</v>
      </c>
      <c r="B680" t="s">
        <v>277</v>
      </c>
    </row>
    <row r="681" spans="1:2" x14ac:dyDescent="0.2">
      <c r="A681" t="s">
        <v>697</v>
      </c>
      <c r="B681" t="s">
        <v>277</v>
      </c>
    </row>
    <row r="682" spans="1:2" x14ac:dyDescent="0.2">
      <c r="A682" t="s">
        <v>698</v>
      </c>
      <c r="B682" t="s">
        <v>277</v>
      </c>
    </row>
    <row r="683" spans="1:2" x14ac:dyDescent="0.2">
      <c r="A683" t="s">
        <v>699</v>
      </c>
      <c r="B683" t="s">
        <v>277</v>
      </c>
    </row>
    <row r="684" spans="1:2" x14ac:dyDescent="0.2">
      <c r="A684" t="s">
        <v>700</v>
      </c>
      <c r="B684" t="s">
        <v>277</v>
      </c>
    </row>
    <row r="685" spans="1:2" x14ac:dyDescent="0.2">
      <c r="A685" t="s">
        <v>701</v>
      </c>
      <c r="B685" t="s">
        <v>277</v>
      </c>
    </row>
    <row r="686" spans="1:2" x14ac:dyDescent="0.2">
      <c r="A686" t="s">
        <v>702</v>
      </c>
      <c r="B686" t="s">
        <v>277</v>
      </c>
    </row>
    <row r="687" spans="1:2" x14ac:dyDescent="0.2">
      <c r="A687" t="s">
        <v>703</v>
      </c>
      <c r="B687" t="s">
        <v>277</v>
      </c>
    </row>
    <row r="688" spans="1:2" x14ac:dyDescent="0.2">
      <c r="A688" t="s">
        <v>704</v>
      </c>
      <c r="B688" t="s">
        <v>277</v>
      </c>
    </row>
    <row r="689" spans="1:2" x14ac:dyDescent="0.2">
      <c r="A689" t="s">
        <v>705</v>
      </c>
      <c r="B689" t="s">
        <v>277</v>
      </c>
    </row>
    <row r="690" spans="1:2" x14ac:dyDescent="0.2">
      <c r="A690" t="s">
        <v>706</v>
      </c>
      <c r="B690" t="s">
        <v>277</v>
      </c>
    </row>
    <row r="691" spans="1:2" x14ac:dyDescent="0.2">
      <c r="A691" t="s">
        <v>707</v>
      </c>
      <c r="B691" t="s">
        <v>277</v>
      </c>
    </row>
    <row r="692" spans="1:2" x14ac:dyDescent="0.2">
      <c r="A692" t="s">
        <v>708</v>
      </c>
      <c r="B692" t="s">
        <v>277</v>
      </c>
    </row>
    <row r="693" spans="1:2" x14ac:dyDescent="0.2">
      <c r="A693" t="s">
        <v>709</v>
      </c>
      <c r="B693" t="s">
        <v>277</v>
      </c>
    </row>
    <row r="694" spans="1:2" x14ac:dyDescent="0.2">
      <c r="A694" t="s">
        <v>710</v>
      </c>
      <c r="B694" t="s">
        <v>277</v>
      </c>
    </row>
    <row r="695" spans="1:2" x14ac:dyDescent="0.2">
      <c r="A695" t="s">
        <v>711</v>
      </c>
      <c r="B695" t="s">
        <v>277</v>
      </c>
    </row>
    <row r="696" spans="1:2" x14ac:dyDescent="0.2">
      <c r="A696" t="s">
        <v>712</v>
      </c>
      <c r="B696" t="s">
        <v>277</v>
      </c>
    </row>
    <row r="697" spans="1:2" x14ac:dyDescent="0.2">
      <c r="A697" t="s">
        <v>713</v>
      </c>
      <c r="B697" t="s">
        <v>277</v>
      </c>
    </row>
    <row r="698" spans="1:2" x14ac:dyDescent="0.2">
      <c r="A698" t="s">
        <v>714</v>
      </c>
      <c r="B698" t="s">
        <v>277</v>
      </c>
    </row>
    <row r="699" spans="1:2" x14ac:dyDescent="0.2">
      <c r="A699" t="s">
        <v>715</v>
      </c>
      <c r="B699" t="s">
        <v>277</v>
      </c>
    </row>
    <row r="700" spans="1:2" x14ac:dyDescent="0.2">
      <c r="A700" t="s">
        <v>716</v>
      </c>
      <c r="B700" t="s">
        <v>277</v>
      </c>
    </row>
    <row r="701" spans="1:2" x14ac:dyDescent="0.2">
      <c r="A701" t="s">
        <v>717</v>
      </c>
      <c r="B701" t="s">
        <v>277</v>
      </c>
    </row>
    <row r="702" spans="1:2" x14ac:dyDescent="0.2">
      <c r="A702" t="s">
        <v>718</v>
      </c>
      <c r="B702" t="s">
        <v>277</v>
      </c>
    </row>
    <row r="703" spans="1:2" x14ac:dyDescent="0.2">
      <c r="A703" t="s">
        <v>719</v>
      </c>
      <c r="B703" t="s">
        <v>277</v>
      </c>
    </row>
    <row r="704" spans="1:2" x14ac:dyDescent="0.2">
      <c r="A704" t="s">
        <v>720</v>
      </c>
      <c r="B704" t="s">
        <v>277</v>
      </c>
    </row>
    <row r="705" spans="1:2" x14ac:dyDescent="0.2">
      <c r="A705" t="s">
        <v>721</v>
      </c>
      <c r="B705" t="s">
        <v>277</v>
      </c>
    </row>
    <row r="706" spans="1:2" x14ac:dyDescent="0.2">
      <c r="A706" t="s">
        <v>722</v>
      </c>
      <c r="B706" t="s">
        <v>277</v>
      </c>
    </row>
    <row r="707" spans="1:2" x14ac:dyDescent="0.2">
      <c r="A707" t="s">
        <v>723</v>
      </c>
      <c r="B707" t="s">
        <v>277</v>
      </c>
    </row>
    <row r="708" spans="1:2" x14ac:dyDescent="0.2">
      <c r="A708" t="s">
        <v>724</v>
      </c>
      <c r="B708" t="s">
        <v>277</v>
      </c>
    </row>
    <row r="709" spans="1:2" x14ac:dyDescent="0.2">
      <c r="A709" t="s">
        <v>725</v>
      </c>
      <c r="B709" t="s">
        <v>277</v>
      </c>
    </row>
    <row r="710" spans="1:2" x14ac:dyDescent="0.2">
      <c r="A710" t="s">
        <v>726</v>
      </c>
      <c r="B710" t="s">
        <v>277</v>
      </c>
    </row>
    <row r="711" spans="1:2" x14ac:dyDescent="0.2">
      <c r="A711" t="s">
        <v>727</v>
      </c>
      <c r="B711" t="s">
        <v>277</v>
      </c>
    </row>
    <row r="712" spans="1:2" x14ac:dyDescent="0.2">
      <c r="A712" t="s">
        <v>728</v>
      </c>
      <c r="B712" t="s">
        <v>277</v>
      </c>
    </row>
    <row r="713" spans="1:2" x14ac:dyDescent="0.2">
      <c r="A713" t="s">
        <v>729</v>
      </c>
      <c r="B713" t="s">
        <v>277</v>
      </c>
    </row>
    <row r="714" spans="1:2" x14ac:dyDescent="0.2">
      <c r="A714" t="s">
        <v>730</v>
      </c>
      <c r="B714" t="s">
        <v>277</v>
      </c>
    </row>
    <row r="715" spans="1:2" x14ac:dyDescent="0.2">
      <c r="A715" t="s">
        <v>731</v>
      </c>
      <c r="B715" t="s">
        <v>277</v>
      </c>
    </row>
    <row r="716" spans="1:2" x14ac:dyDescent="0.2">
      <c r="A716" t="s">
        <v>732</v>
      </c>
      <c r="B716" t="s">
        <v>277</v>
      </c>
    </row>
    <row r="717" spans="1:2" x14ac:dyDescent="0.2">
      <c r="A717" t="s">
        <v>733</v>
      </c>
      <c r="B717" t="s">
        <v>277</v>
      </c>
    </row>
    <row r="718" spans="1:2" x14ac:dyDescent="0.2">
      <c r="A718" t="s">
        <v>734</v>
      </c>
      <c r="B718" t="s">
        <v>277</v>
      </c>
    </row>
    <row r="719" spans="1:2" x14ac:dyDescent="0.2">
      <c r="A719" t="s">
        <v>735</v>
      </c>
      <c r="B719" t="s">
        <v>277</v>
      </c>
    </row>
    <row r="720" spans="1:2" x14ac:dyDescent="0.2">
      <c r="A720" t="s">
        <v>736</v>
      </c>
      <c r="B720" t="s">
        <v>277</v>
      </c>
    </row>
    <row r="721" spans="1:2" x14ac:dyDescent="0.2">
      <c r="A721" t="s">
        <v>737</v>
      </c>
      <c r="B721" t="s">
        <v>277</v>
      </c>
    </row>
    <row r="722" spans="1:2" x14ac:dyDescent="0.2">
      <c r="A722" t="s">
        <v>738</v>
      </c>
      <c r="B722" t="s">
        <v>277</v>
      </c>
    </row>
    <row r="723" spans="1:2" x14ac:dyDescent="0.2">
      <c r="A723" t="s">
        <v>739</v>
      </c>
      <c r="B723" t="s">
        <v>277</v>
      </c>
    </row>
    <row r="724" spans="1:2" x14ac:dyDescent="0.2">
      <c r="A724" t="s">
        <v>740</v>
      </c>
      <c r="B724" t="s">
        <v>277</v>
      </c>
    </row>
    <row r="725" spans="1:2" x14ac:dyDescent="0.2">
      <c r="A725" t="s">
        <v>741</v>
      </c>
      <c r="B725" t="s">
        <v>277</v>
      </c>
    </row>
    <row r="726" spans="1:2" x14ac:dyDescent="0.2">
      <c r="A726" t="s">
        <v>742</v>
      </c>
      <c r="B726" t="s">
        <v>277</v>
      </c>
    </row>
    <row r="727" spans="1:2" x14ac:dyDescent="0.2">
      <c r="A727" t="s">
        <v>743</v>
      </c>
      <c r="B727" t="s">
        <v>277</v>
      </c>
    </row>
    <row r="728" spans="1:2" x14ac:dyDescent="0.2">
      <c r="A728" t="s">
        <v>744</v>
      </c>
      <c r="B728" t="s">
        <v>277</v>
      </c>
    </row>
    <row r="729" spans="1:2" x14ac:dyDescent="0.2">
      <c r="A729" t="s">
        <v>745</v>
      </c>
      <c r="B729" t="s">
        <v>277</v>
      </c>
    </row>
    <row r="730" spans="1:2" x14ac:dyDescent="0.2">
      <c r="A730" t="s">
        <v>746</v>
      </c>
      <c r="B730" t="s">
        <v>277</v>
      </c>
    </row>
    <row r="731" spans="1:2" x14ac:dyDescent="0.2">
      <c r="A731" t="s">
        <v>747</v>
      </c>
      <c r="B731" t="s">
        <v>277</v>
      </c>
    </row>
    <row r="732" spans="1:2" x14ac:dyDescent="0.2">
      <c r="A732" t="s">
        <v>748</v>
      </c>
      <c r="B732" t="s">
        <v>277</v>
      </c>
    </row>
    <row r="733" spans="1:2" x14ac:dyDescent="0.2">
      <c r="A733" t="s">
        <v>749</v>
      </c>
      <c r="B733" t="s">
        <v>277</v>
      </c>
    </row>
    <row r="734" spans="1:2" x14ac:dyDescent="0.2">
      <c r="A734" t="s">
        <v>750</v>
      </c>
      <c r="B734" t="s">
        <v>277</v>
      </c>
    </row>
    <row r="735" spans="1:2" x14ac:dyDescent="0.2">
      <c r="A735" t="s">
        <v>751</v>
      </c>
      <c r="B735" t="s">
        <v>277</v>
      </c>
    </row>
    <row r="736" spans="1:2" x14ac:dyDescent="0.2">
      <c r="A736" t="s">
        <v>752</v>
      </c>
      <c r="B736" t="s">
        <v>277</v>
      </c>
    </row>
    <row r="737" spans="1:2" x14ac:dyDescent="0.2">
      <c r="A737" t="s">
        <v>753</v>
      </c>
      <c r="B737" t="s">
        <v>277</v>
      </c>
    </row>
    <row r="738" spans="1:2" x14ac:dyDescent="0.2">
      <c r="A738" t="s">
        <v>754</v>
      </c>
      <c r="B738" t="s">
        <v>277</v>
      </c>
    </row>
    <row r="739" spans="1:2" x14ac:dyDescent="0.2">
      <c r="A739" t="s">
        <v>755</v>
      </c>
      <c r="B739" t="s">
        <v>277</v>
      </c>
    </row>
    <row r="740" spans="1:2" x14ac:dyDescent="0.2">
      <c r="A740" t="s">
        <v>756</v>
      </c>
      <c r="B740" t="s">
        <v>277</v>
      </c>
    </row>
    <row r="741" spans="1:2" x14ac:dyDescent="0.2">
      <c r="A741" t="s">
        <v>757</v>
      </c>
      <c r="B741" t="s">
        <v>277</v>
      </c>
    </row>
    <row r="742" spans="1:2" x14ac:dyDescent="0.2">
      <c r="A742" t="s">
        <v>758</v>
      </c>
      <c r="B742" t="s">
        <v>277</v>
      </c>
    </row>
    <row r="743" spans="1:2" x14ac:dyDescent="0.2">
      <c r="A743" t="s">
        <v>759</v>
      </c>
      <c r="B743" t="s">
        <v>277</v>
      </c>
    </row>
    <row r="744" spans="1:2" x14ac:dyDescent="0.2">
      <c r="A744" t="s">
        <v>760</v>
      </c>
      <c r="B744" t="s">
        <v>277</v>
      </c>
    </row>
    <row r="745" spans="1:2" x14ac:dyDescent="0.2">
      <c r="A745" t="s">
        <v>761</v>
      </c>
      <c r="B745" t="s">
        <v>277</v>
      </c>
    </row>
    <row r="746" spans="1:2" x14ac:dyDescent="0.2">
      <c r="A746" t="s">
        <v>762</v>
      </c>
      <c r="B746" t="s">
        <v>277</v>
      </c>
    </row>
    <row r="747" spans="1:2" x14ac:dyDescent="0.2">
      <c r="A747" t="s">
        <v>763</v>
      </c>
      <c r="B747" t="s">
        <v>277</v>
      </c>
    </row>
    <row r="748" spans="1:2" x14ac:dyDescent="0.2">
      <c r="A748" t="s">
        <v>764</v>
      </c>
      <c r="B748" t="s">
        <v>277</v>
      </c>
    </row>
    <row r="749" spans="1:2" x14ac:dyDescent="0.2">
      <c r="A749" t="s">
        <v>765</v>
      </c>
      <c r="B749" t="s">
        <v>277</v>
      </c>
    </row>
    <row r="750" spans="1:2" x14ac:dyDescent="0.2">
      <c r="A750" t="s">
        <v>766</v>
      </c>
      <c r="B750" t="s">
        <v>277</v>
      </c>
    </row>
    <row r="751" spans="1:2" x14ac:dyDescent="0.2">
      <c r="A751" t="s">
        <v>767</v>
      </c>
      <c r="B751" t="s">
        <v>277</v>
      </c>
    </row>
    <row r="752" spans="1:2" x14ac:dyDescent="0.2">
      <c r="A752" t="s">
        <v>768</v>
      </c>
      <c r="B752" t="s">
        <v>277</v>
      </c>
    </row>
    <row r="753" spans="1:2" x14ac:dyDescent="0.2">
      <c r="A753" t="s">
        <v>769</v>
      </c>
      <c r="B753" t="s">
        <v>277</v>
      </c>
    </row>
    <row r="754" spans="1:2" x14ac:dyDescent="0.2">
      <c r="A754" t="s">
        <v>770</v>
      </c>
      <c r="B754" t="s">
        <v>277</v>
      </c>
    </row>
    <row r="755" spans="1:2" x14ac:dyDescent="0.2">
      <c r="A755" t="s">
        <v>771</v>
      </c>
      <c r="B755" t="s">
        <v>277</v>
      </c>
    </row>
    <row r="756" spans="1:2" x14ac:dyDescent="0.2">
      <c r="A756" t="s">
        <v>772</v>
      </c>
      <c r="B756" t="s">
        <v>277</v>
      </c>
    </row>
    <row r="757" spans="1:2" x14ac:dyDescent="0.2">
      <c r="A757" t="s">
        <v>773</v>
      </c>
      <c r="B757" t="s">
        <v>277</v>
      </c>
    </row>
    <row r="758" spans="1:2" x14ac:dyDescent="0.2">
      <c r="A758" t="s">
        <v>774</v>
      </c>
      <c r="B758" t="s">
        <v>277</v>
      </c>
    </row>
    <row r="759" spans="1:2" x14ac:dyDescent="0.2">
      <c r="A759" t="s">
        <v>775</v>
      </c>
      <c r="B759" t="s">
        <v>277</v>
      </c>
    </row>
    <row r="760" spans="1:2" x14ac:dyDescent="0.2">
      <c r="A760" t="s">
        <v>776</v>
      </c>
      <c r="B760" t="s">
        <v>277</v>
      </c>
    </row>
    <row r="761" spans="1:2" x14ac:dyDescent="0.2">
      <c r="A761" t="s">
        <v>777</v>
      </c>
      <c r="B761" t="s">
        <v>277</v>
      </c>
    </row>
    <row r="762" spans="1:2" x14ac:dyDescent="0.2">
      <c r="A762" t="s">
        <v>778</v>
      </c>
      <c r="B762" t="s">
        <v>277</v>
      </c>
    </row>
    <row r="763" spans="1:2" x14ac:dyDescent="0.2">
      <c r="A763" t="s">
        <v>779</v>
      </c>
      <c r="B763" t="s">
        <v>277</v>
      </c>
    </row>
    <row r="764" spans="1:2" x14ac:dyDescent="0.2">
      <c r="A764" t="s">
        <v>780</v>
      </c>
      <c r="B764" t="s">
        <v>277</v>
      </c>
    </row>
    <row r="765" spans="1:2" x14ac:dyDescent="0.2">
      <c r="A765" t="s">
        <v>781</v>
      </c>
      <c r="B765" t="s">
        <v>277</v>
      </c>
    </row>
    <row r="766" spans="1:2" x14ac:dyDescent="0.2">
      <c r="A766" t="s">
        <v>782</v>
      </c>
      <c r="B766" t="s">
        <v>277</v>
      </c>
    </row>
    <row r="767" spans="1:2" x14ac:dyDescent="0.2">
      <c r="A767" t="s">
        <v>783</v>
      </c>
      <c r="B767" t="s">
        <v>277</v>
      </c>
    </row>
    <row r="768" spans="1:2" x14ac:dyDescent="0.2">
      <c r="A768" t="s">
        <v>784</v>
      </c>
      <c r="B768" t="s">
        <v>277</v>
      </c>
    </row>
    <row r="769" spans="1:2" x14ac:dyDescent="0.2">
      <c r="A769" t="s">
        <v>785</v>
      </c>
      <c r="B769" t="s">
        <v>277</v>
      </c>
    </row>
    <row r="770" spans="1:2" x14ac:dyDescent="0.2">
      <c r="A770" t="s">
        <v>786</v>
      </c>
      <c r="B770" t="s">
        <v>277</v>
      </c>
    </row>
    <row r="771" spans="1:2" x14ac:dyDescent="0.2">
      <c r="A771" t="s">
        <v>787</v>
      </c>
      <c r="B771" t="s">
        <v>277</v>
      </c>
    </row>
    <row r="772" spans="1:2" x14ac:dyDescent="0.2">
      <c r="A772" t="s">
        <v>788</v>
      </c>
      <c r="B772" t="s">
        <v>277</v>
      </c>
    </row>
    <row r="773" spans="1:2" x14ac:dyDescent="0.2">
      <c r="A773" t="s">
        <v>789</v>
      </c>
      <c r="B773" t="s">
        <v>277</v>
      </c>
    </row>
    <row r="774" spans="1:2" x14ac:dyDescent="0.2">
      <c r="A774" t="s">
        <v>790</v>
      </c>
      <c r="B774" t="s">
        <v>277</v>
      </c>
    </row>
    <row r="775" spans="1:2" x14ac:dyDescent="0.2">
      <c r="A775" t="s">
        <v>791</v>
      </c>
      <c r="B775" t="s">
        <v>277</v>
      </c>
    </row>
    <row r="776" spans="1:2" x14ac:dyDescent="0.2">
      <c r="A776" t="s">
        <v>792</v>
      </c>
      <c r="B776" t="s">
        <v>277</v>
      </c>
    </row>
    <row r="777" spans="1:2" x14ac:dyDescent="0.2">
      <c r="A777" t="s">
        <v>793</v>
      </c>
      <c r="B777" t="s">
        <v>277</v>
      </c>
    </row>
    <row r="778" spans="1:2" x14ac:dyDescent="0.2">
      <c r="A778" t="s">
        <v>794</v>
      </c>
      <c r="B778" t="s">
        <v>277</v>
      </c>
    </row>
    <row r="779" spans="1:2" x14ac:dyDescent="0.2">
      <c r="A779" t="s">
        <v>795</v>
      </c>
      <c r="B779" t="s">
        <v>277</v>
      </c>
    </row>
    <row r="780" spans="1:2" x14ac:dyDescent="0.2">
      <c r="A780" t="s">
        <v>796</v>
      </c>
      <c r="B780" t="s">
        <v>277</v>
      </c>
    </row>
    <row r="781" spans="1:2" x14ac:dyDescent="0.2">
      <c r="A781" t="s">
        <v>797</v>
      </c>
      <c r="B781" t="s">
        <v>277</v>
      </c>
    </row>
    <row r="782" spans="1:2" x14ac:dyDescent="0.2">
      <c r="A782" t="s">
        <v>798</v>
      </c>
      <c r="B782" t="s">
        <v>277</v>
      </c>
    </row>
    <row r="783" spans="1:2" x14ac:dyDescent="0.2">
      <c r="A783" t="s">
        <v>799</v>
      </c>
      <c r="B783" t="s">
        <v>277</v>
      </c>
    </row>
    <row r="784" spans="1:2" x14ac:dyDescent="0.2">
      <c r="A784" t="s">
        <v>800</v>
      </c>
      <c r="B784" t="s">
        <v>277</v>
      </c>
    </row>
    <row r="785" spans="1:2" x14ac:dyDescent="0.2">
      <c r="A785" t="s">
        <v>801</v>
      </c>
      <c r="B785" t="s">
        <v>277</v>
      </c>
    </row>
    <row r="786" spans="1:2" x14ac:dyDescent="0.2">
      <c r="A786" t="s">
        <v>802</v>
      </c>
      <c r="B786" t="s">
        <v>277</v>
      </c>
    </row>
    <row r="787" spans="1:2" x14ac:dyDescent="0.2">
      <c r="A787" t="s">
        <v>803</v>
      </c>
      <c r="B787" t="s">
        <v>277</v>
      </c>
    </row>
    <row r="788" spans="1:2" x14ac:dyDescent="0.2">
      <c r="A788" t="s">
        <v>804</v>
      </c>
      <c r="B788" t="s">
        <v>277</v>
      </c>
    </row>
    <row r="789" spans="1:2" x14ac:dyDescent="0.2">
      <c r="A789" t="s">
        <v>805</v>
      </c>
      <c r="B789" t="s">
        <v>277</v>
      </c>
    </row>
    <row r="790" spans="1:2" x14ac:dyDescent="0.2">
      <c r="A790" t="s">
        <v>806</v>
      </c>
      <c r="B790" t="s">
        <v>277</v>
      </c>
    </row>
    <row r="791" spans="1:2" x14ac:dyDescent="0.2">
      <c r="A791" t="s">
        <v>807</v>
      </c>
      <c r="B791" t="s">
        <v>277</v>
      </c>
    </row>
    <row r="792" spans="1:2" x14ac:dyDescent="0.2">
      <c r="A792" t="s">
        <v>808</v>
      </c>
      <c r="B792" t="s">
        <v>277</v>
      </c>
    </row>
    <row r="793" spans="1:2" x14ac:dyDescent="0.2">
      <c r="A793" t="s">
        <v>809</v>
      </c>
      <c r="B793" t="s">
        <v>277</v>
      </c>
    </row>
    <row r="794" spans="1:2" x14ac:dyDescent="0.2">
      <c r="A794" t="s">
        <v>810</v>
      </c>
      <c r="B794" t="s">
        <v>277</v>
      </c>
    </row>
    <row r="795" spans="1:2" x14ac:dyDescent="0.2">
      <c r="A795" t="s">
        <v>811</v>
      </c>
      <c r="B795" t="s">
        <v>277</v>
      </c>
    </row>
    <row r="796" spans="1:2" x14ac:dyDescent="0.2">
      <c r="A796" t="s">
        <v>812</v>
      </c>
      <c r="B796" t="s">
        <v>277</v>
      </c>
    </row>
    <row r="797" spans="1:2" x14ac:dyDescent="0.2">
      <c r="A797" t="s">
        <v>813</v>
      </c>
      <c r="B797" t="s">
        <v>277</v>
      </c>
    </row>
    <row r="798" spans="1:2" x14ac:dyDescent="0.2">
      <c r="A798" t="s">
        <v>814</v>
      </c>
      <c r="B798" t="s">
        <v>277</v>
      </c>
    </row>
    <row r="799" spans="1:2" x14ac:dyDescent="0.2">
      <c r="A799" t="s">
        <v>815</v>
      </c>
      <c r="B799" t="s">
        <v>277</v>
      </c>
    </row>
    <row r="800" spans="1:2" x14ac:dyDescent="0.2">
      <c r="A800" t="s">
        <v>816</v>
      </c>
      <c r="B800" t="s">
        <v>277</v>
      </c>
    </row>
    <row r="801" spans="1:2" x14ac:dyDescent="0.2">
      <c r="A801" t="s">
        <v>817</v>
      </c>
      <c r="B801" t="s">
        <v>277</v>
      </c>
    </row>
    <row r="802" spans="1:2" x14ac:dyDescent="0.2">
      <c r="A802" t="s">
        <v>818</v>
      </c>
      <c r="B802" t="s">
        <v>277</v>
      </c>
    </row>
    <row r="803" spans="1:2" x14ac:dyDescent="0.2">
      <c r="A803" t="s">
        <v>819</v>
      </c>
      <c r="B803" t="s">
        <v>277</v>
      </c>
    </row>
    <row r="804" spans="1:2" x14ac:dyDescent="0.2">
      <c r="A804" t="s">
        <v>820</v>
      </c>
      <c r="B804" t="s">
        <v>277</v>
      </c>
    </row>
    <row r="805" spans="1:2" x14ac:dyDescent="0.2">
      <c r="A805" t="s">
        <v>821</v>
      </c>
      <c r="B805" t="s">
        <v>277</v>
      </c>
    </row>
    <row r="806" spans="1:2" x14ac:dyDescent="0.2">
      <c r="A806" t="s">
        <v>822</v>
      </c>
      <c r="B806" t="s">
        <v>277</v>
      </c>
    </row>
    <row r="807" spans="1:2" x14ac:dyDescent="0.2">
      <c r="A807" t="s">
        <v>823</v>
      </c>
      <c r="B807" t="s">
        <v>277</v>
      </c>
    </row>
    <row r="808" spans="1:2" x14ac:dyDescent="0.2">
      <c r="A808" t="s">
        <v>824</v>
      </c>
      <c r="B808" t="s">
        <v>277</v>
      </c>
    </row>
    <row r="809" spans="1:2" x14ac:dyDescent="0.2">
      <c r="A809" t="s">
        <v>825</v>
      </c>
      <c r="B809" t="s">
        <v>277</v>
      </c>
    </row>
    <row r="810" spans="1:2" x14ac:dyDescent="0.2">
      <c r="A810" t="s">
        <v>826</v>
      </c>
      <c r="B810" t="s">
        <v>277</v>
      </c>
    </row>
    <row r="811" spans="1:2" x14ac:dyDescent="0.2">
      <c r="A811" t="s">
        <v>827</v>
      </c>
      <c r="B811" t="s">
        <v>277</v>
      </c>
    </row>
    <row r="812" spans="1:2" x14ac:dyDescent="0.2">
      <c r="A812" t="s">
        <v>828</v>
      </c>
      <c r="B812" t="s">
        <v>277</v>
      </c>
    </row>
    <row r="813" spans="1:2" x14ac:dyDescent="0.2">
      <c r="A813" t="s">
        <v>829</v>
      </c>
      <c r="B813" t="s">
        <v>277</v>
      </c>
    </row>
    <row r="814" spans="1:2" x14ac:dyDescent="0.2">
      <c r="A814" t="s">
        <v>830</v>
      </c>
      <c r="B814" t="s">
        <v>277</v>
      </c>
    </row>
    <row r="815" spans="1:2" x14ac:dyDescent="0.2">
      <c r="A815" t="s">
        <v>831</v>
      </c>
      <c r="B815" t="s">
        <v>277</v>
      </c>
    </row>
    <row r="816" spans="1:2" x14ac:dyDescent="0.2">
      <c r="A816" t="s">
        <v>832</v>
      </c>
      <c r="B816" t="s">
        <v>277</v>
      </c>
    </row>
    <row r="817" spans="1:2" x14ac:dyDescent="0.2">
      <c r="A817" t="s">
        <v>833</v>
      </c>
      <c r="B817" t="s">
        <v>277</v>
      </c>
    </row>
    <row r="818" spans="1:2" x14ac:dyDescent="0.2">
      <c r="A818" t="s">
        <v>834</v>
      </c>
      <c r="B818" t="s">
        <v>277</v>
      </c>
    </row>
    <row r="819" spans="1:2" x14ac:dyDescent="0.2">
      <c r="A819" t="s">
        <v>835</v>
      </c>
      <c r="B819" t="s">
        <v>277</v>
      </c>
    </row>
    <row r="820" spans="1:2" x14ac:dyDescent="0.2">
      <c r="A820" t="s">
        <v>836</v>
      </c>
      <c r="B820" t="s">
        <v>277</v>
      </c>
    </row>
    <row r="821" spans="1:2" x14ac:dyDescent="0.2">
      <c r="A821" t="s">
        <v>837</v>
      </c>
      <c r="B821" t="s">
        <v>277</v>
      </c>
    </row>
    <row r="822" spans="1:2" x14ac:dyDescent="0.2">
      <c r="A822" t="s">
        <v>838</v>
      </c>
      <c r="B822" t="s">
        <v>277</v>
      </c>
    </row>
    <row r="823" spans="1:2" x14ac:dyDescent="0.2">
      <c r="A823" t="s">
        <v>839</v>
      </c>
      <c r="B823" t="s">
        <v>277</v>
      </c>
    </row>
    <row r="824" spans="1:2" x14ac:dyDescent="0.2">
      <c r="A824" t="s">
        <v>840</v>
      </c>
      <c r="B824" t="s">
        <v>277</v>
      </c>
    </row>
    <row r="825" spans="1:2" x14ac:dyDescent="0.2">
      <c r="A825" t="s">
        <v>841</v>
      </c>
      <c r="B825" t="s">
        <v>277</v>
      </c>
    </row>
    <row r="826" spans="1:2" x14ac:dyDescent="0.2">
      <c r="A826" t="s">
        <v>842</v>
      </c>
      <c r="B826" t="s">
        <v>277</v>
      </c>
    </row>
    <row r="827" spans="1:2" x14ac:dyDescent="0.2">
      <c r="A827" t="s">
        <v>843</v>
      </c>
      <c r="B827" t="s">
        <v>277</v>
      </c>
    </row>
    <row r="828" spans="1:2" x14ac:dyDescent="0.2">
      <c r="A828" t="s">
        <v>844</v>
      </c>
      <c r="B828" t="s">
        <v>277</v>
      </c>
    </row>
    <row r="829" spans="1:2" x14ac:dyDescent="0.2">
      <c r="A829" t="s">
        <v>845</v>
      </c>
      <c r="B829" t="s">
        <v>277</v>
      </c>
    </row>
    <row r="830" spans="1:2" x14ac:dyDescent="0.2">
      <c r="A830" t="s">
        <v>846</v>
      </c>
      <c r="B830" t="s">
        <v>277</v>
      </c>
    </row>
    <row r="831" spans="1:2" x14ac:dyDescent="0.2">
      <c r="A831" t="s">
        <v>847</v>
      </c>
      <c r="B831" t="s">
        <v>277</v>
      </c>
    </row>
    <row r="832" spans="1:2" x14ac:dyDescent="0.2">
      <c r="A832" t="s">
        <v>848</v>
      </c>
      <c r="B832" t="s">
        <v>277</v>
      </c>
    </row>
    <row r="833" spans="1:2" x14ac:dyDescent="0.2">
      <c r="A833" t="s">
        <v>849</v>
      </c>
      <c r="B833" t="s">
        <v>277</v>
      </c>
    </row>
    <row r="834" spans="1:2" x14ac:dyDescent="0.2">
      <c r="A834" t="s">
        <v>850</v>
      </c>
      <c r="B834" t="s">
        <v>277</v>
      </c>
    </row>
    <row r="835" spans="1:2" x14ac:dyDescent="0.2">
      <c r="A835" t="s">
        <v>851</v>
      </c>
      <c r="B835" t="s">
        <v>277</v>
      </c>
    </row>
    <row r="836" spans="1:2" x14ac:dyDescent="0.2">
      <c r="A836" t="s">
        <v>852</v>
      </c>
      <c r="B836" t="s">
        <v>277</v>
      </c>
    </row>
    <row r="837" spans="1:2" x14ac:dyDescent="0.2">
      <c r="A837" t="s">
        <v>853</v>
      </c>
      <c r="B837" t="s">
        <v>277</v>
      </c>
    </row>
    <row r="838" spans="1:2" x14ac:dyDescent="0.2">
      <c r="A838" t="s">
        <v>854</v>
      </c>
      <c r="B838" t="s">
        <v>277</v>
      </c>
    </row>
    <row r="839" spans="1:2" x14ac:dyDescent="0.2">
      <c r="A839" t="s">
        <v>855</v>
      </c>
      <c r="B839" t="s">
        <v>277</v>
      </c>
    </row>
    <row r="840" spans="1:2" x14ac:dyDescent="0.2">
      <c r="A840" t="s">
        <v>856</v>
      </c>
      <c r="B840" t="s">
        <v>277</v>
      </c>
    </row>
    <row r="841" spans="1:2" x14ac:dyDescent="0.2">
      <c r="A841" t="s">
        <v>857</v>
      </c>
      <c r="B841" t="s">
        <v>277</v>
      </c>
    </row>
    <row r="842" spans="1:2" x14ac:dyDescent="0.2">
      <c r="A842" t="s">
        <v>858</v>
      </c>
      <c r="B842" t="s">
        <v>277</v>
      </c>
    </row>
    <row r="843" spans="1:2" x14ac:dyDescent="0.2">
      <c r="A843" t="s">
        <v>859</v>
      </c>
      <c r="B843" t="s">
        <v>277</v>
      </c>
    </row>
    <row r="844" spans="1:2" x14ac:dyDescent="0.2">
      <c r="A844" t="s">
        <v>860</v>
      </c>
      <c r="B844" t="s">
        <v>277</v>
      </c>
    </row>
    <row r="845" spans="1:2" x14ac:dyDescent="0.2">
      <c r="A845" t="s">
        <v>861</v>
      </c>
      <c r="B845" t="s">
        <v>277</v>
      </c>
    </row>
    <row r="846" spans="1:2" x14ac:dyDescent="0.2">
      <c r="A846" t="s">
        <v>862</v>
      </c>
      <c r="B846" t="s">
        <v>277</v>
      </c>
    </row>
    <row r="847" spans="1:2" x14ac:dyDescent="0.2">
      <c r="A847" t="s">
        <v>863</v>
      </c>
      <c r="B847" t="s">
        <v>277</v>
      </c>
    </row>
    <row r="848" spans="1:2" x14ac:dyDescent="0.2">
      <c r="A848" t="s">
        <v>864</v>
      </c>
      <c r="B848" t="s">
        <v>277</v>
      </c>
    </row>
    <row r="849" spans="1:2" x14ac:dyDescent="0.2">
      <c r="A849" t="s">
        <v>865</v>
      </c>
      <c r="B849" t="s">
        <v>277</v>
      </c>
    </row>
    <row r="850" spans="1:2" x14ac:dyDescent="0.2">
      <c r="A850" t="s">
        <v>866</v>
      </c>
      <c r="B850" t="s">
        <v>277</v>
      </c>
    </row>
    <row r="851" spans="1:2" x14ac:dyDescent="0.2">
      <c r="A851" t="s">
        <v>867</v>
      </c>
      <c r="B851" t="s">
        <v>277</v>
      </c>
    </row>
    <row r="852" spans="1:2" x14ac:dyDescent="0.2">
      <c r="A852" t="s">
        <v>868</v>
      </c>
      <c r="B852" t="s">
        <v>869</v>
      </c>
    </row>
    <row r="853" spans="1:2" x14ac:dyDescent="0.2">
      <c r="A853" t="s">
        <v>870</v>
      </c>
      <c r="B853" t="s">
        <v>869</v>
      </c>
    </row>
    <row r="854" spans="1:2" x14ac:dyDescent="0.2">
      <c r="A854" t="s">
        <v>871</v>
      </c>
      <c r="B854" t="s">
        <v>869</v>
      </c>
    </row>
    <row r="855" spans="1:2" x14ac:dyDescent="0.2">
      <c r="A855" t="s">
        <v>872</v>
      </c>
      <c r="B855" t="s">
        <v>869</v>
      </c>
    </row>
    <row r="856" spans="1:2" x14ac:dyDescent="0.2">
      <c r="A856" t="s">
        <v>873</v>
      </c>
      <c r="B856" t="s">
        <v>869</v>
      </c>
    </row>
    <row r="857" spans="1:2" x14ac:dyDescent="0.2">
      <c r="A857" t="s">
        <v>874</v>
      </c>
      <c r="B857" t="s">
        <v>869</v>
      </c>
    </row>
    <row r="858" spans="1:2" x14ac:dyDescent="0.2">
      <c r="A858" t="s">
        <v>875</v>
      </c>
      <c r="B858" t="s">
        <v>869</v>
      </c>
    </row>
    <row r="859" spans="1:2" x14ac:dyDescent="0.2">
      <c r="A859" t="s">
        <v>876</v>
      </c>
      <c r="B859" t="s">
        <v>869</v>
      </c>
    </row>
    <row r="860" spans="1:2" x14ac:dyDescent="0.2">
      <c r="A860" t="s">
        <v>877</v>
      </c>
      <c r="B860" t="s">
        <v>869</v>
      </c>
    </row>
    <row r="861" spans="1:2" x14ac:dyDescent="0.2">
      <c r="A861" t="s">
        <v>878</v>
      </c>
      <c r="B861" t="s">
        <v>869</v>
      </c>
    </row>
    <row r="862" spans="1:2" x14ac:dyDescent="0.2">
      <c r="A862" t="s">
        <v>879</v>
      </c>
      <c r="B862" t="s">
        <v>869</v>
      </c>
    </row>
    <row r="863" spans="1:2" x14ac:dyDescent="0.2">
      <c r="A863" t="s">
        <v>880</v>
      </c>
      <c r="B863" t="s">
        <v>869</v>
      </c>
    </row>
    <row r="864" spans="1:2" x14ac:dyDescent="0.2">
      <c r="A864" t="s">
        <v>881</v>
      </c>
      <c r="B864" t="s">
        <v>869</v>
      </c>
    </row>
    <row r="865" spans="1:2" x14ac:dyDescent="0.2">
      <c r="A865" t="s">
        <v>882</v>
      </c>
      <c r="B865" t="s">
        <v>869</v>
      </c>
    </row>
    <row r="866" spans="1:2" x14ac:dyDescent="0.2">
      <c r="A866" t="s">
        <v>883</v>
      </c>
      <c r="B866" t="s">
        <v>869</v>
      </c>
    </row>
    <row r="867" spans="1:2" x14ac:dyDescent="0.2">
      <c r="A867" t="s">
        <v>884</v>
      </c>
      <c r="B867" t="s">
        <v>869</v>
      </c>
    </row>
    <row r="868" spans="1:2" x14ac:dyDescent="0.2">
      <c r="A868" t="s">
        <v>885</v>
      </c>
      <c r="B868" t="s">
        <v>869</v>
      </c>
    </row>
    <row r="869" spans="1:2" x14ac:dyDescent="0.2">
      <c r="A869" t="s">
        <v>886</v>
      </c>
      <c r="B869" t="s">
        <v>869</v>
      </c>
    </row>
    <row r="870" spans="1:2" x14ac:dyDescent="0.2">
      <c r="A870" t="s">
        <v>887</v>
      </c>
      <c r="B870" t="s">
        <v>869</v>
      </c>
    </row>
    <row r="871" spans="1:2" x14ac:dyDescent="0.2">
      <c r="A871" t="s">
        <v>888</v>
      </c>
      <c r="B871" t="s">
        <v>869</v>
      </c>
    </row>
    <row r="872" spans="1:2" x14ac:dyDescent="0.2">
      <c r="A872" t="s">
        <v>889</v>
      </c>
      <c r="B872" t="s">
        <v>869</v>
      </c>
    </row>
    <row r="873" spans="1:2" x14ac:dyDescent="0.2">
      <c r="A873" t="s">
        <v>890</v>
      </c>
      <c r="B873" t="s">
        <v>869</v>
      </c>
    </row>
    <row r="874" spans="1:2" x14ac:dyDescent="0.2">
      <c r="A874" t="s">
        <v>891</v>
      </c>
      <c r="B874" t="s">
        <v>869</v>
      </c>
    </row>
    <row r="875" spans="1:2" x14ac:dyDescent="0.2">
      <c r="A875" t="s">
        <v>892</v>
      </c>
      <c r="B875" t="s">
        <v>869</v>
      </c>
    </row>
    <row r="876" spans="1:2" x14ac:dyDescent="0.2">
      <c r="A876" t="s">
        <v>893</v>
      </c>
      <c r="B876" t="s">
        <v>869</v>
      </c>
    </row>
    <row r="877" spans="1:2" x14ac:dyDescent="0.2">
      <c r="A877" t="s">
        <v>894</v>
      </c>
      <c r="B877" t="s">
        <v>869</v>
      </c>
    </row>
    <row r="878" spans="1:2" x14ac:dyDescent="0.2">
      <c r="A878" t="s">
        <v>895</v>
      </c>
      <c r="B878" t="s">
        <v>869</v>
      </c>
    </row>
    <row r="879" spans="1:2" x14ac:dyDescent="0.2">
      <c r="A879" t="s">
        <v>896</v>
      </c>
      <c r="B879" t="s">
        <v>869</v>
      </c>
    </row>
    <row r="880" spans="1:2" x14ac:dyDescent="0.2">
      <c r="A880" t="s">
        <v>897</v>
      </c>
      <c r="B880" t="s">
        <v>869</v>
      </c>
    </row>
    <row r="881" spans="1:2" x14ac:dyDescent="0.2">
      <c r="A881" t="s">
        <v>898</v>
      </c>
      <c r="B881" t="s">
        <v>869</v>
      </c>
    </row>
    <row r="882" spans="1:2" x14ac:dyDescent="0.2">
      <c r="A882" t="s">
        <v>899</v>
      </c>
      <c r="B882" t="s">
        <v>869</v>
      </c>
    </row>
    <row r="883" spans="1:2" x14ac:dyDescent="0.2">
      <c r="A883" t="s">
        <v>900</v>
      </c>
      <c r="B883" t="s">
        <v>869</v>
      </c>
    </row>
    <row r="884" spans="1:2" x14ac:dyDescent="0.2">
      <c r="A884" t="s">
        <v>901</v>
      </c>
      <c r="B884" t="s">
        <v>869</v>
      </c>
    </row>
    <row r="885" spans="1:2" x14ac:dyDescent="0.2">
      <c r="A885" t="s">
        <v>902</v>
      </c>
      <c r="B885" t="s">
        <v>869</v>
      </c>
    </row>
    <row r="886" spans="1:2" x14ac:dyDescent="0.2">
      <c r="A886" t="s">
        <v>903</v>
      </c>
      <c r="B886" t="s">
        <v>869</v>
      </c>
    </row>
    <row r="887" spans="1:2" x14ac:dyDescent="0.2">
      <c r="A887" t="s">
        <v>904</v>
      </c>
      <c r="B887" t="s">
        <v>869</v>
      </c>
    </row>
    <row r="888" spans="1:2" x14ac:dyDescent="0.2">
      <c r="A888" t="s">
        <v>905</v>
      </c>
      <c r="B888" t="s">
        <v>869</v>
      </c>
    </row>
    <row r="889" spans="1:2" x14ac:dyDescent="0.2">
      <c r="A889" t="s">
        <v>906</v>
      </c>
      <c r="B889" t="s">
        <v>869</v>
      </c>
    </row>
    <row r="890" spans="1:2" x14ac:dyDescent="0.2">
      <c r="A890" t="s">
        <v>907</v>
      </c>
      <c r="B890" t="s">
        <v>869</v>
      </c>
    </row>
    <row r="891" spans="1:2" x14ac:dyDescent="0.2">
      <c r="A891" t="s">
        <v>908</v>
      </c>
      <c r="B891" t="s">
        <v>869</v>
      </c>
    </row>
    <row r="892" spans="1:2" x14ac:dyDescent="0.2">
      <c r="A892" t="s">
        <v>909</v>
      </c>
      <c r="B892" t="s">
        <v>869</v>
      </c>
    </row>
    <row r="893" spans="1:2" x14ac:dyDescent="0.2">
      <c r="A893" t="s">
        <v>910</v>
      </c>
      <c r="B893" t="s">
        <v>869</v>
      </c>
    </row>
    <row r="894" spans="1:2" x14ac:dyDescent="0.2">
      <c r="A894" t="s">
        <v>911</v>
      </c>
      <c r="B894" t="s">
        <v>869</v>
      </c>
    </row>
    <row r="895" spans="1:2" x14ac:dyDescent="0.2">
      <c r="A895" t="s">
        <v>912</v>
      </c>
      <c r="B895" t="s">
        <v>869</v>
      </c>
    </row>
    <row r="896" spans="1:2" x14ac:dyDescent="0.2">
      <c r="A896" t="s">
        <v>913</v>
      </c>
      <c r="B896" t="s">
        <v>869</v>
      </c>
    </row>
    <row r="897" spans="1:2" x14ac:dyDescent="0.2">
      <c r="A897" t="s">
        <v>914</v>
      </c>
      <c r="B897" t="s">
        <v>869</v>
      </c>
    </row>
    <row r="898" spans="1:2" x14ac:dyDescent="0.2">
      <c r="A898" t="s">
        <v>915</v>
      </c>
      <c r="B898" t="s">
        <v>869</v>
      </c>
    </row>
    <row r="899" spans="1:2" x14ac:dyDescent="0.2">
      <c r="A899" t="s">
        <v>916</v>
      </c>
      <c r="B899" t="s">
        <v>869</v>
      </c>
    </row>
    <row r="900" spans="1:2" x14ac:dyDescent="0.2">
      <c r="A900" t="s">
        <v>917</v>
      </c>
      <c r="B900" t="s">
        <v>869</v>
      </c>
    </row>
    <row r="901" spans="1:2" x14ac:dyDescent="0.2">
      <c r="A901" t="s">
        <v>918</v>
      </c>
      <c r="B901" t="s">
        <v>869</v>
      </c>
    </row>
    <row r="902" spans="1:2" x14ac:dyDescent="0.2">
      <c r="A902" t="s">
        <v>919</v>
      </c>
      <c r="B902" t="s">
        <v>869</v>
      </c>
    </row>
    <row r="903" spans="1:2" x14ac:dyDescent="0.2">
      <c r="A903" t="s">
        <v>920</v>
      </c>
      <c r="B903" t="s">
        <v>869</v>
      </c>
    </row>
    <row r="904" spans="1:2" x14ac:dyDescent="0.2">
      <c r="A904" t="s">
        <v>921</v>
      </c>
      <c r="B904" t="s">
        <v>869</v>
      </c>
    </row>
    <row r="905" spans="1:2" x14ac:dyDescent="0.2">
      <c r="A905" t="s">
        <v>922</v>
      </c>
      <c r="B905" t="s">
        <v>869</v>
      </c>
    </row>
    <row r="906" spans="1:2" x14ac:dyDescent="0.2">
      <c r="A906" t="s">
        <v>923</v>
      </c>
      <c r="B906" t="s">
        <v>869</v>
      </c>
    </row>
    <row r="907" spans="1:2" x14ac:dyDescent="0.2">
      <c r="A907" t="s">
        <v>924</v>
      </c>
      <c r="B907" t="s">
        <v>869</v>
      </c>
    </row>
    <row r="908" spans="1:2" x14ac:dyDescent="0.2">
      <c r="A908" t="s">
        <v>925</v>
      </c>
      <c r="B908" t="s">
        <v>869</v>
      </c>
    </row>
    <row r="909" spans="1:2" x14ac:dyDescent="0.2">
      <c r="A909" t="s">
        <v>926</v>
      </c>
      <c r="B909" t="s">
        <v>869</v>
      </c>
    </row>
    <row r="910" spans="1:2" x14ac:dyDescent="0.2">
      <c r="A910" t="s">
        <v>927</v>
      </c>
      <c r="B910" t="s">
        <v>869</v>
      </c>
    </row>
    <row r="911" spans="1:2" x14ac:dyDescent="0.2">
      <c r="A911" t="s">
        <v>928</v>
      </c>
      <c r="B911" t="s">
        <v>869</v>
      </c>
    </row>
    <row r="912" spans="1:2" x14ac:dyDescent="0.2">
      <c r="A912" t="s">
        <v>929</v>
      </c>
      <c r="B912" t="s">
        <v>869</v>
      </c>
    </row>
    <row r="913" spans="1:2" x14ac:dyDescent="0.2">
      <c r="A913" t="s">
        <v>930</v>
      </c>
      <c r="B913" t="s">
        <v>869</v>
      </c>
    </row>
    <row r="914" spans="1:2" x14ac:dyDescent="0.2">
      <c r="A914" t="s">
        <v>931</v>
      </c>
      <c r="B914" t="s">
        <v>869</v>
      </c>
    </row>
    <row r="915" spans="1:2" x14ac:dyDescent="0.2">
      <c r="A915" t="s">
        <v>932</v>
      </c>
      <c r="B915" t="s">
        <v>869</v>
      </c>
    </row>
    <row r="916" spans="1:2" x14ac:dyDescent="0.2">
      <c r="A916" t="s">
        <v>933</v>
      </c>
      <c r="B916" t="s">
        <v>869</v>
      </c>
    </row>
    <row r="917" spans="1:2" x14ac:dyDescent="0.2">
      <c r="A917" t="s">
        <v>934</v>
      </c>
      <c r="B917" t="s">
        <v>869</v>
      </c>
    </row>
    <row r="918" spans="1:2" x14ac:dyDescent="0.2">
      <c r="A918" t="s">
        <v>935</v>
      </c>
      <c r="B918" t="s">
        <v>869</v>
      </c>
    </row>
    <row r="919" spans="1:2" x14ac:dyDescent="0.2">
      <c r="A919" t="s">
        <v>936</v>
      </c>
      <c r="B919" t="s">
        <v>869</v>
      </c>
    </row>
    <row r="920" spans="1:2" x14ac:dyDescent="0.2">
      <c r="A920" t="s">
        <v>937</v>
      </c>
      <c r="B920" t="s">
        <v>869</v>
      </c>
    </row>
    <row r="921" spans="1:2" x14ac:dyDescent="0.2">
      <c r="A921" t="s">
        <v>938</v>
      </c>
      <c r="B921" t="s">
        <v>869</v>
      </c>
    </row>
    <row r="922" spans="1:2" x14ac:dyDescent="0.2">
      <c r="A922" t="s">
        <v>939</v>
      </c>
      <c r="B922" t="s">
        <v>869</v>
      </c>
    </row>
    <row r="923" spans="1:2" x14ac:dyDescent="0.2">
      <c r="A923" t="s">
        <v>940</v>
      </c>
      <c r="B923" t="s">
        <v>869</v>
      </c>
    </row>
    <row r="924" spans="1:2" x14ac:dyDescent="0.2">
      <c r="A924" t="s">
        <v>941</v>
      </c>
      <c r="B924" t="s">
        <v>869</v>
      </c>
    </row>
    <row r="925" spans="1:2" x14ac:dyDescent="0.2">
      <c r="A925" t="s">
        <v>942</v>
      </c>
      <c r="B925" t="s">
        <v>869</v>
      </c>
    </row>
    <row r="926" spans="1:2" x14ac:dyDescent="0.2">
      <c r="A926" t="s">
        <v>943</v>
      </c>
      <c r="B926" t="s">
        <v>869</v>
      </c>
    </row>
    <row r="927" spans="1:2" x14ac:dyDescent="0.2">
      <c r="A927" t="s">
        <v>944</v>
      </c>
      <c r="B927" t="s">
        <v>869</v>
      </c>
    </row>
    <row r="928" spans="1:2" x14ac:dyDescent="0.2">
      <c r="A928" t="s">
        <v>945</v>
      </c>
      <c r="B928" t="s">
        <v>869</v>
      </c>
    </row>
    <row r="929" spans="1:2" x14ac:dyDescent="0.2">
      <c r="A929" t="s">
        <v>946</v>
      </c>
      <c r="B929" t="s">
        <v>869</v>
      </c>
    </row>
    <row r="930" spans="1:2" x14ac:dyDescent="0.2">
      <c r="A930" t="s">
        <v>947</v>
      </c>
      <c r="B930" t="s">
        <v>869</v>
      </c>
    </row>
    <row r="931" spans="1:2" x14ac:dyDescent="0.2">
      <c r="A931" t="s">
        <v>948</v>
      </c>
      <c r="B931" t="s">
        <v>869</v>
      </c>
    </row>
    <row r="932" spans="1:2" x14ac:dyDescent="0.2">
      <c r="A932" t="s">
        <v>949</v>
      </c>
      <c r="B932" t="s">
        <v>869</v>
      </c>
    </row>
    <row r="933" spans="1:2" x14ac:dyDescent="0.2">
      <c r="A933" t="s">
        <v>950</v>
      </c>
      <c r="B933" t="s">
        <v>869</v>
      </c>
    </row>
    <row r="934" spans="1:2" x14ac:dyDescent="0.2">
      <c r="A934" t="s">
        <v>951</v>
      </c>
      <c r="B934" t="s">
        <v>869</v>
      </c>
    </row>
    <row r="935" spans="1:2" x14ac:dyDescent="0.2">
      <c r="A935" t="s">
        <v>952</v>
      </c>
      <c r="B935" t="s">
        <v>869</v>
      </c>
    </row>
    <row r="936" spans="1:2" x14ac:dyDescent="0.2">
      <c r="A936" t="s">
        <v>953</v>
      </c>
      <c r="B936" t="s">
        <v>869</v>
      </c>
    </row>
    <row r="937" spans="1:2" x14ac:dyDescent="0.2">
      <c r="A937" t="s">
        <v>954</v>
      </c>
      <c r="B937" t="s">
        <v>869</v>
      </c>
    </row>
    <row r="938" spans="1:2" x14ac:dyDescent="0.2">
      <c r="A938" t="s">
        <v>955</v>
      </c>
      <c r="B938" t="s">
        <v>869</v>
      </c>
    </row>
    <row r="939" spans="1:2" x14ac:dyDescent="0.2">
      <c r="A939" t="s">
        <v>956</v>
      </c>
      <c r="B939" t="s">
        <v>869</v>
      </c>
    </row>
    <row r="940" spans="1:2" x14ac:dyDescent="0.2">
      <c r="A940" t="s">
        <v>957</v>
      </c>
      <c r="B940" t="s">
        <v>869</v>
      </c>
    </row>
    <row r="941" spans="1:2" x14ac:dyDescent="0.2">
      <c r="A941" t="s">
        <v>958</v>
      </c>
      <c r="B941" t="s">
        <v>869</v>
      </c>
    </row>
    <row r="942" spans="1:2" x14ac:dyDescent="0.2">
      <c r="A942" t="s">
        <v>959</v>
      </c>
      <c r="B942" t="s">
        <v>869</v>
      </c>
    </row>
    <row r="943" spans="1:2" x14ac:dyDescent="0.2">
      <c r="A943" t="s">
        <v>960</v>
      </c>
      <c r="B943" t="s">
        <v>869</v>
      </c>
    </row>
    <row r="944" spans="1:2" x14ac:dyDescent="0.2">
      <c r="A944" t="s">
        <v>961</v>
      </c>
      <c r="B944" t="s">
        <v>869</v>
      </c>
    </row>
    <row r="945" spans="1:2" x14ac:dyDescent="0.2">
      <c r="A945" t="s">
        <v>962</v>
      </c>
      <c r="B945" t="s">
        <v>869</v>
      </c>
    </row>
    <row r="946" spans="1:2" x14ac:dyDescent="0.2">
      <c r="A946" t="s">
        <v>963</v>
      </c>
      <c r="B946" t="s">
        <v>869</v>
      </c>
    </row>
    <row r="947" spans="1:2" x14ac:dyDescent="0.2">
      <c r="A947" t="s">
        <v>964</v>
      </c>
      <c r="B947" t="s">
        <v>869</v>
      </c>
    </row>
    <row r="948" spans="1:2" x14ac:dyDescent="0.2">
      <c r="A948" t="s">
        <v>965</v>
      </c>
      <c r="B948" t="s">
        <v>869</v>
      </c>
    </row>
    <row r="949" spans="1:2" x14ac:dyDescent="0.2">
      <c r="A949" t="s">
        <v>966</v>
      </c>
      <c r="B949" t="s">
        <v>869</v>
      </c>
    </row>
    <row r="950" spans="1:2" x14ac:dyDescent="0.2">
      <c r="A950" t="s">
        <v>967</v>
      </c>
      <c r="B950" t="s">
        <v>869</v>
      </c>
    </row>
    <row r="951" spans="1:2" x14ac:dyDescent="0.2">
      <c r="A951" t="s">
        <v>968</v>
      </c>
      <c r="B951" t="s">
        <v>869</v>
      </c>
    </row>
    <row r="952" spans="1:2" x14ac:dyDescent="0.2">
      <c r="A952" t="s">
        <v>969</v>
      </c>
      <c r="B952" t="s">
        <v>869</v>
      </c>
    </row>
    <row r="953" spans="1:2" x14ac:dyDescent="0.2">
      <c r="A953" t="s">
        <v>970</v>
      </c>
      <c r="B953" t="s">
        <v>869</v>
      </c>
    </row>
    <row r="954" spans="1:2" x14ac:dyDescent="0.2">
      <c r="A954" t="s">
        <v>971</v>
      </c>
      <c r="B954" t="s">
        <v>869</v>
      </c>
    </row>
    <row r="955" spans="1:2" x14ac:dyDescent="0.2">
      <c r="A955" t="s">
        <v>972</v>
      </c>
      <c r="B955" t="s">
        <v>869</v>
      </c>
    </row>
    <row r="956" spans="1:2" x14ac:dyDescent="0.2">
      <c r="A956" t="s">
        <v>973</v>
      </c>
      <c r="B956" t="s">
        <v>869</v>
      </c>
    </row>
    <row r="957" spans="1:2" x14ac:dyDescent="0.2">
      <c r="A957" t="s">
        <v>974</v>
      </c>
      <c r="B957" t="s">
        <v>869</v>
      </c>
    </row>
    <row r="958" spans="1:2" x14ac:dyDescent="0.2">
      <c r="A958" t="s">
        <v>975</v>
      </c>
      <c r="B958" t="s">
        <v>869</v>
      </c>
    </row>
    <row r="959" spans="1:2" x14ac:dyDescent="0.2">
      <c r="A959" t="s">
        <v>976</v>
      </c>
      <c r="B959" t="s">
        <v>869</v>
      </c>
    </row>
    <row r="960" spans="1:2" x14ac:dyDescent="0.2">
      <c r="A960" t="s">
        <v>977</v>
      </c>
      <c r="B960" t="s">
        <v>869</v>
      </c>
    </row>
    <row r="961" spans="1:2" x14ac:dyDescent="0.2">
      <c r="A961" t="s">
        <v>978</v>
      </c>
      <c r="B961" t="s">
        <v>869</v>
      </c>
    </row>
    <row r="962" spans="1:2" x14ac:dyDescent="0.2">
      <c r="A962" t="s">
        <v>979</v>
      </c>
      <c r="B962" t="s">
        <v>869</v>
      </c>
    </row>
    <row r="963" spans="1:2" x14ac:dyDescent="0.2">
      <c r="A963" t="s">
        <v>980</v>
      </c>
      <c r="B963" t="s">
        <v>869</v>
      </c>
    </row>
    <row r="964" spans="1:2" x14ac:dyDescent="0.2">
      <c r="A964" t="s">
        <v>981</v>
      </c>
      <c r="B964" t="s">
        <v>869</v>
      </c>
    </row>
    <row r="965" spans="1:2" x14ac:dyDescent="0.2">
      <c r="A965" t="s">
        <v>982</v>
      </c>
      <c r="B965" t="s">
        <v>869</v>
      </c>
    </row>
    <row r="966" spans="1:2" x14ac:dyDescent="0.2">
      <c r="A966" t="s">
        <v>983</v>
      </c>
      <c r="B966" t="s">
        <v>869</v>
      </c>
    </row>
    <row r="967" spans="1:2" x14ac:dyDescent="0.2">
      <c r="A967" t="s">
        <v>984</v>
      </c>
      <c r="B967" t="s">
        <v>869</v>
      </c>
    </row>
    <row r="968" spans="1:2" x14ac:dyDescent="0.2">
      <c r="A968" t="s">
        <v>985</v>
      </c>
      <c r="B968" t="s">
        <v>869</v>
      </c>
    </row>
    <row r="969" spans="1:2" x14ac:dyDescent="0.2">
      <c r="A969" t="s">
        <v>986</v>
      </c>
      <c r="B969" t="s">
        <v>869</v>
      </c>
    </row>
    <row r="970" spans="1:2" x14ac:dyDescent="0.2">
      <c r="A970" t="s">
        <v>987</v>
      </c>
      <c r="B970" t="s">
        <v>869</v>
      </c>
    </row>
    <row r="971" spans="1:2" x14ac:dyDescent="0.2">
      <c r="A971" t="s">
        <v>988</v>
      </c>
      <c r="B971" t="s">
        <v>869</v>
      </c>
    </row>
    <row r="972" spans="1:2" x14ac:dyDescent="0.2">
      <c r="A972" t="s">
        <v>989</v>
      </c>
      <c r="B972" t="s">
        <v>869</v>
      </c>
    </row>
    <row r="973" spans="1:2" x14ac:dyDescent="0.2">
      <c r="A973" t="s">
        <v>990</v>
      </c>
      <c r="B973" t="s">
        <v>869</v>
      </c>
    </row>
    <row r="974" spans="1:2" x14ac:dyDescent="0.2">
      <c r="A974" t="s">
        <v>991</v>
      </c>
      <c r="B974" t="s">
        <v>869</v>
      </c>
    </row>
    <row r="975" spans="1:2" x14ac:dyDescent="0.2">
      <c r="A975" t="s">
        <v>992</v>
      </c>
      <c r="B975" t="s">
        <v>869</v>
      </c>
    </row>
    <row r="976" spans="1:2" x14ac:dyDescent="0.2">
      <c r="A976" t="s">
        <v>993</v>
      </c>
      <c r="B976" t="s">
        <v>869</v>
      </c>
    </row>
    <row r="977" spans="1:2" x14ac:dyDescent="0.2">
      <c r="A977" t="s">
        <v>994</v>
      </c>
      <c r="B977" t="s">
        <v>869</v>
      </c>
    </row>
    <row r="978" spans="1:2" x14ac:dyDescent="0.2">
      <c r="A978" t="s">
        <v>995</v>
      </c>
      <c r="B978" t="s">
        <v>869</v>
      </c>
    </row>
    <row r="979" spans="1:2" x14ac:dyDescent="0.2">
      <c r="A979" t="s">
        <v>996</v>
      </c>
      <c r="B979" t="s">
        <v>869</v>
      </c>
    </row>
    <row r="980" spans="1:2" x14ac:dyDescent="0.2">
      <c r="A980" t="s">
        <v>997</v>
      </c>
      <c r="B980" t="s">
        <v>869</v>
      </c>
    </row>
    <row r="981" spans="1:2" x14ac:dyDescent="0.2">
      <c r="A981" t="s">
        <v>998</v>
      </c>
      <c r="B981" t="s">
        <v>869</v>
      </c>
    </row>
    <row r="982" spans="1:2" x14ac:dyDescent="0.2">
      <c r="A982" t="s">
        <v>999</v>
      </c>
      <c r="B982" t="s">
        <v>869</v>
      </c>
    </row>
    <row r="983" spans="1:2" x14ac:dyDescent="0.2">
      <c r="A983" t="s">
        <v>1000</v>
      </c>
      <c r="B983" t="s">
        <v>869</v>
      </c>
    </row>
    <row r="984" spans="1:2" x14ac:dyDescent="0.2">
      <c r="A984" t="s">
        <v>1001</v>
      </c>
      <c r="B984" t="s">
        <v>869</v>
      </c>
    </row>
    <row r="985" spans="1:2" x14ac:dyDescent="0.2">
      <c r="A985" t="s">
        <v>1002</v>
      </c>
      <c r="B985" t="s">
        <v>869</v>
      </c>
    </row>
    <row r="986" spans="1:2" x14ac:dyDescent="0.2">
      <c r="A986" t="s">
        <v>1003</v>
      </c>
      <c r="B986" t="s">
        <v>869</v>
      </c>
    </row>
    <row r="987" spans="1:2" x14ac:dyDescent="0.2">
      <c r="A987" t="s">
        <v>1004</v>
      </c>
      <c r="B987" t="s">
        <v>869</v>
      </c>
    </row>
    <row r="988" spans="1:2" x14ac:dyDescent="0.2">
      <c r="A988" t="s">
        <v>1005</v>
      </c>
      <c r="B988" t="s">
        <v>869</v>
      </c>
    </row>
    <row r="989" spans="1:2" x14ac:dyDescent="0.2">
      <c r="A989" t="s">
        <v>1006</v>
      </c>
      <c r="B989" t="s">
        <v>869</v>
      </c>
    </row>
    <row r="990" spans="1:2" x14ac:dyDescent="0.2">
      <c r="A990" t="s">
        <v>1007</v>
      </c>
      <c r="B990" t="s">
        <v>869</v>
      </c>
    </row>
    <row r="991" spans="1:2" x14ac:dyDescent="0.2">
      <c r="A991" t="s">
        <v>1008</v>
      </c>
      <c r="B991" t="s">
        <v>869</v>
      </c>
    </row>
    <row r="992" spans="1:2" x14ac:dyDescent="0.2">
      <c r="A992" t="s">
        <v>1009</v>
      </c>
      <c r="B992" t="s">
        <v>869</v>
      </c>
    </row>
    <row r="993" spans="1:2" x14ac:dyDescent="0.2">
      <c r="A993" t="s">
        <v>1010</v>
      </c>
      <c r="B993" t="s">
        <v>869</v>
      </c>
    </row>
    <row r="994" spans="1:2" x14ac:dyDescent="0.2">
      <c r="A994" t="s">
        <v>1011</v>
      </c>
      <c r="B994" t="s">
        <v>869</v>
      </c>
    </row>
    <row r="995" spans="1:2" x14ac:dyDescent="0.2">
      <c r="A995" t="s">
        <v>1012</v>
      </c>
      <c r="B995" t="s">
        <v>869</v>
      </c>
    </row>
    <row r="996" spans="1:2" x14ac:dyDescent="0.2">
      <c r="A996" t="s">
        <v>1013</v>
      </c>
      <c r="B996" t="s">
        <v>869</v>
      </c>
    </row>
    <row r="997" spans="1:2" x14ac:dyDescent="0.2">
      <c r="A997" t="s">
        <v>1014</v>
      </c>
      <c r="B997" t="s">
        <v>869</v>
      </c>
    </row>
    <row r="998" spans="1:2" x14ac:dyDescent="0.2">
      <c r="A998" t="s">
        <v>1015</v>
      </c>
      <c r="B998" t="s">
        <v>869</v>
      </c>
    </row>
    <row r="999" spans="1:2" x14ac:dyDescent="0.2">
      <c r="A999" t="s">
        <v>1016</v>
      </c>
      <c r="B999" t="s">
        <v>869</v>
      </c>
    </row>
    <row r="1000" spans="1:2" x14ac:dyDescent="0.2">
      <c r="A1000" t="s">
        <v>1017</v>
      </c>
      <c r="B1000" t="s">
        <v>869</v>
      </c>
    </row>
    <row r="1001" spans="1:2" x14ac:dyDescent="0.2">
      <c r="A1001" t="s">
        <v>1018</v>
      </c>
      <c r="B1001" t="s">
        <v>869</v>
      </c>
    </row>
    <row r="1002" spans="1:2" x14ac:dyDescent="0.2">
      <c r="A1002" t="s">
        <v>1019</v>
      </c>
      <c r="B1002" t="s">
        <v>869</v>
      </c>
    </row>
    <row r="1003" spans="1:2" x14ac:dyDescent="0.2">
      <c r="A1003" t="s">
        <v>1020</v>
      </c>
      <c r="B1003" t="s">
        <v>869</v>
      </c>
    </row>
    <row r="1004" spans="1:2" x14ac:dyDescent="0.2">
      <c r="A1004" t="s">
        <v>1021</v>
      </c>
      <c r="B1004" t="s">
        <v>869</v>
      </c>
    </row>
    <row r="1005" spans="1:2" x14ac:dyDescent="0.2">
      <c r="A1005" t="s">
        <v>1022</v>
      </c>
      <c r="B1005" t="s">
        <v>869</v>
      </c>
    </row>
    <row r="1006" spans="1:2" x14ac:dyDescent="0.2">
      <c r="A1006" t="s">
        <v>1023</v>
      </c>
      <c r="B1006" t="s">
        <v>869</v>
      </c>
    </row>
    <row r="1007" spans="1:2" x14ac:dyDescent="0.2">
      <c r="A1007" t="s">
        <v>1024</v>
      </c>
      <c r="B1007" t="s">
        <v>869</v>
      </c>
    </row>
    <row r="1008" spans="1:2" x14ac:dyDescent="0.2">
      <c r="A1008" t="s">
        <v>1025</v>
      </c>
      <c r="B1008" t="s">
        <v>869</v>
      </c>
    </row>
    <row r="1009" spans="1:2" x14ac:dyDescent="0.2">
      <c r="A1009" t="s">
        <v>1026</v>
      </c>
      <c r="B1009" t="s">
        <v>869</v>
      </c>
    </row>
    <row r="1010" spans="1:2" x14ac:dyDescent="0.2">
      <c r="A1010" t="s">
        <v>1027</v>
      </c>
      <c r="B1010" t="s">
        <v>869</v>
      </c>
    </row>
    <row r="1011" spans="1:2" x14ac:dyDescent="0.2">
      <c r="A1011" t="s">
        <v>1028</v>
      </c>
      <c r="B1011" t="s">
        <v>869</v>
      </c>
    </row>
    <row r="1012" spans="1:2" x14ac:dyDescent="0.2">
      <c r="A1012" t="s">
        <v>1029</v>
      </c>
      <c r="B1012" t="s">
        <v>869</v>
      </c>
    </row>
    <row r="1013" spans="1:2" x14ac:dyDescent="0.2">
      <c r="A1013" t="s">
        <v>1030</v>
      </c>
      <c r="B1013" t="s">
        <v>869</v>
      </c>
    </row>
    <row r="1014" spans="1:2" x14ac:dyDescent="0.2">
      <c r="A1014" t="s">
        <v>1031</v>
      </c>
      <c r="B1014" t="s">
        <v>869</v>
      </c>
    </row>
    <row r="1015" spans="1:2" x14ac:dyDescent="0.2">
      <c r="A1015" t="s">
        <v>1032</v>
      </c>
      <c r="B1015" t="s">
        <v>869</v>
      </c>
    </row>
    <row r="1016" spans="1:2" x14ac:dyDescent="0.2">
      <c r="A1016" t="s">
        <v>1033</v>
      </c>
      <c r="B1016" t="s">
        <v>869</v>
      </c>
    </row>
    <row r="1017" spans="1:2" x14ac:dyDescent="0.2">
      <c r="A1017" t="s">
        <v>1034</v>
      </c>
      <c r="B1017" t="s">
        <v>869</v>
      </c>
    </row>
    <row r="1018" spans="1:2" x14ac:dyDescent="0.2">
      <c r="A1018" t="s">
        <v>1035</v>
      </c>
      <c r="B1018" t="s">
        <v>869</v>
      </c>
    </row>
    <row r="1019" spans="1:2" x14ac:dyDescent="0.2">
      <c r="A1019" t="s">
        <v>1036</v>
      </c>
      <c r="B1019" t="s">
        <v>869</v>
      </c>
    </row>
    <row r="1020" spans="1:2" x14ac:dyDescent="0.2">
      <c r="A1020" t="s">
        <v>1037</v>
      </c>
      <c r="B1020" t="s">
        <v>869</v>
      </c>
    </row>
    <row r="1021" spans="1:2" x14ac:dyDescent="0.2">
      <c r="A1021" t="s">
        <v>1038</v>
      </c>
      <c r="B1021" t="s">
        <v>869</v>
      </c>
    </row>
    <row r="1022" spans="1:2" x14ac:dyDescent="0.2">
      <c r="A1022" t="s">
        <v>1039</v>
      </c>
      <c r="B1022" t="s">
        <v>869</v>
      </c>
    </row>
    <row r="1023" spans="1:2" x14ac:dyDescent="0.2">
      <c r="A1023" t="s">
        <v>1040</v>
      </c>
      <c r="B1023" t="s">
        <v>869</v>
      </c>
    </row>
    <row r="1024" spans="1:2" x14ac:dyDescent="0.2">
      <c r="A1024" t="s">
        <v>1041</v>
      </c>
      <c r="B1024" t="s">
        <v>869</v>
      </c>
    </row>
    <row r="1025" spans="1:2" x14ac:dyDescent="0.2">
      <c r="A1025" t="s">
        <v>1042</v>
      </c>
      <c r="B1025" t="s">
        <v>869</v>
      </c>
    </row>
    <row r="1026" spans="1:2" x14ac:dyDescent="0.2">
      <c r="A1026" t="s">
        <v>1043</v>
      </c>
      <c r="B1026" t="s">
        <v>869</v>
      </c>
    </row>
    <row r="1027" spans="1:2" x14ac:dyDescent="0.2">
      <c r="A1027" t="s">
        <v>1044</v>
      </c>
      <c r="B1027" t="s">
        <v>869</v>
      </c>
    </row>
    <row r="1028" spans="1:2" x14ac:dyDescent="0.2">
      <c r="A1028" t="s">
        <v>1045</v>
      </c>
      <c r="B1028" t="s">
        <v>869</v>
      </c>
    </row>
    <row r="1029" spans="1:2" x14ac:dyDescent="0.2">
      <c r="A1029" t="s">
        <v>1046</v>
      </c>
      <c r="B1029" t="s">
        <v>869</v>
      </c>
    </row>
    <row r="1030" spans="1:2" x14ac:dyDescent="0.2">
      <c r="A1030" t="s">
        <v>1047</v>
      </c>
      <c r="B1030" t="s">
        <v>869</v>
      </c>
    </row>
    <row r="1031" spans="1:2" x14ac:dyDescent="0.2">
      <c r="A1031" t="s">
        <v>1048</v>
      </c>
      <c r="B1031" t="s">
        <v>869</v>
      </c>
    </row>
    <row r="1032" spans="1:2" x14ac:dyDescent="0.2">
      <c r="A1032" t="s">
        <v>1049</v>
      </c>
      <c r="B1032" t="s">
        <v>869</v>
      </c>
    </row>
    <row r="1033" spans="1:2" x14ac:dyDescent="0.2">
      <c r="A1033" t="s">
        <v>1050</v>
      </c>
      <c r="B1033" t="s">
        <v>869</v>
      </c>
    </row>
    <row r="1034" spans="1:2" x14ac:dyDescent="0.2">
      <c r="A1034" t="s">
        <v>1051</v>
      </c>
      <c r="B1034" t="s">
        <v>869</v>
      </c>
    </row>
    <row r="1035" spans="1:2" x14ac:dyDescent="0.2">
      <c r="A1035" t="s">
        <v>1052</v>
      </c>
      <c r="B1035" t="s">
        <v>869</v>
      </c>
    </row>
    <row r="1036" spans="1:2" x14ac:dyDescent="0.2">
      <c r="A1036" t="s">
        <v>1053</v>
      </c>
      <c r="B1036" t="s">
        <v>869</v>
      </c>
    </row>
    <row r="1037" spans="1:2" x14ac:dyDescent="0.2">
      <c r="A1037" t="s">
        <v>1054</v>
      </c>
      <c r="B1037" t="s">
        <v>869</v>
      </c>
    </row>
    <row r="1038" spans="1:2" x14ac:dyDescent="0.2">
      <c r="A1038" t="s">
        <v>1055</v>
      </c>
      <c r="B1038" t="s">
        <v>869</v>
      </c>
    </row>
    <row r="1039" spans="1:2" x14ac:dyDescent="0.2">
      <c r="A1039" t="s">
        <v>1056</v>
      </c>
      <c r="B1039" t="s">
        <v>869</v>
      </c>
    </row>
    <row r="1040" spans="1:2" x14ac:dyDescent="0.2">
      <c r="A1040" t="s">
        <v>1057</v>
      </c>
      <c r="B1040" t="s">
        <v>869</v>
      </c>
    </row>
    <row r="1041" spans="1:2" x14ac:dyDescent="0.2">
      <c r="A1041" t="s">
        <v>1058</v>
      </c>
      <c r="B1041" t="s">
        <v>869</v>
      </c>
    </row>
    <row r="1042" spans="1:2" x14ac:dyDescent="0.2">
      <c r="A1042" t="s">
        <v>1059</v>
      </c>
      <c r="B1042" t="s">
        <v>869</v>
      </c>
    </row>
    <row r="1043" spans="1:2" x14ac:dyDescent="0.2">
      <c r="A1043" t="s">
        <v>1060</v>
      </c>
      <c r="B1043" t="s">
        <v>869</v>
      </c>
    </row>
    <row r="1044" spans="1:2" x14ac:dyDescent="0.2">
      <c r="A1044" t="s">
        <v>1061</v>
      </c>
      <c r="B1044" t="s">
        <v>869</v>
      </c>
    </row>
    <row r="1045" spans="1:2" x14ac:dyDescent="0.2">
      <c r="A1045" t="s">
        <v>1062</v>
      </c>
      <c r="B1045" t="s">
        <v>869</v>
      </c>
    </row>
    <row r="1046" spans="1:2" x14ac:dyDescent="0.2">
      <c r="A1046" t="s">
        <v>1063</v>
      </c>
      <c r="B1046" t="s">
        <v>869</v>
      </c>
    </row>
    <row r="1047" spans="1:2" x14ac:dyDescent="0.2">
      <c r="A1047" t="s">
        <v>1064</v>
      </c>
      <c r="B1047" t="s">
        <v>869</v>
      </c>
    </row>
    <row r="1048" spans="1:2" x14ac:dyDescent="0.2">
      <c r="A1048" t="s">
        <v>1065</v>
      </c>
      <c r="B1048" t="s">
        <v>869</v>
      </c>
    </row>
    <row r="1049" spans="1:2" x14ac:dyDescent="0.2">
      <c r="A1049" t="s">
        <v>1066</v>
      </c>
      <c r="B1049" t="s">
        <v>869</v>
      </c>
    </row>
    <row r="1050" spans="1:2" x14ac:dyDescent="0.2">
      <c r="A1050" t="s">
        <v>1067</v>
      </c>
      <c r="B1050" t="s">
        <v>869</v>
      </c>
    </row>
    <row r="1051" spans="1:2" x14ac:dyDescent="0.2">
      <c r="A1051" t="s">
        <v>1068</v>
      </c>
      <c r="B1051" t="s">
        <v>869</v>
      </c>
    </row>
    <row r="1052" spans="1:2" x14ac:dyDescent="0.2">
      <c r="A1052" t="s">
        <v>1069</v>
      </c>
      <c r="B1052" t="s">
        <v>869</v>
      </c>
    </row>
    <row r="1053" spans="1:2" x14ac:dyDescent="0.2">
      <c r="A1053" t="s">
        <v>1070</v>
      </c>
      <c r="B1053" t="s">
        <v>869</v>
      </c>
    </row>
    <row r="1054" spans="1:2" x14ac:dyDescent="0.2">
      <c r="A1054" t="s">
        <v>1071</v>
      </c>
      <c r="B1054" t="s">
        <v>869</v>
      </c>
    </row>
    <row r="1055" spans="1:2" x14ac:dyDescent="0.2">
      <c r="A1055" t="s">
        <v>1072</v>
      </c>
      <c r="B1055" t="s">
        <v>869</v>
      </c>
    </row>
    <row r="1056" spans="1:2" x14ac:dyDescent="0.2">
      <c r="A1056" t="s">
        <v>1073</v>
      </c>
      <c r="B1056" t="s">
        <v>869</v>
      </c>
    </row>
    <row r="1057" spans="1:2" x14ac:dyDescent="0.2">
      <c r="A1057" t="s">
        <v>1074</v>
      </c>
      <c r="B1057" t="s">
        <v>869</v>
      </c>
    </row>
    <row r="1058" spans="1:2" x14ac:dyDescent="0.2">
      <c r="A1058" t="s">
        <v>1075</v>
      </c>
      <c r="B1058" t="s">
        <v>869</v>
      </c>
    </row>
    <row r="1059" spans="1:2" x14ac:dyDescent="0.2">
      <c r="A1059" t="s">
        <v>1076</v>
      </c>
      <c r="B1059" t="s">
        <v>869</v>
      </c>
    </row>
    <row r="1060" spans="1:2" x14ac:dyDescent="0.2">
      <c r="A1060" t="s">
        <v>1077</v>
      </c>
      <c r="B1060" t="s">
        <v>869</v>
      </c>
    </row>
    <row r="1061" spans="1:2" x14ac:dyDescent="0.2">
      <c r="A1061" t="s">
        <v>1078</v>
      </c>
      <c r="B1061" t="s">
        <v>869</v>
      </c>
    </row>
    <row r="1062" spans="1:2" x14ac:dyDescent="0.2">
      <c r="A1062" t="s">
        <v>1079</v>
      </c>
      <c r="B1062" t="s">
        <v>869</v>
      </c>
    </row>
    <row r="1063" spans="1:2" x14ac:dyDescent="0.2">
      <c r="A1063" t="s">
        <v>1080</v>
      </c>
      <c r="B1063" t="s">
        <v>869</v>
      </c>
    </row>
    <row r="1064" spans="1:2" x14ac:dyDescent="0.2">
      <c r="A1064" t="s">
        <v>1081</v>
      </c>
      <c r="B1064" t="s">
        <v>869</v>
      </c>
    </row>
    <row r="1065" spans="1:2" x14ac:dyDescent="0.2">
      <c r="A1065" t="s">
        <v>1082</v>
      </c>
      <c r="B1065" t="s">
        <v>869</v>
      </c>
    </row>
    <row r="1066" spans="1:2" x14ac:dyDescent="0.2">
      <c r="A1066" t="s">
        <v>1083</v>
      </c>
      <c r="B1066" t="s">
        <v>869</v>
      </c>
    </row>
    <row r="1067" spans="1:2" x14ac:dyDescent="0.2">
      <c r="A1067" t="s">
        <v>1084</v>
      </c>
      <c r="B1067" t="s">
        <v>869</v>
      </c>
    </row>
    <row r="1068" spans="1:2" x14ac:dyDescent="0.2">
      <c r="A1068" t="s">
        <v>1085</v>
      </c>
      <c r="B1068" t="s">
        <v>869</v>
      </c>
    </row>
    <row r="1069" spans="1:2" x14ac:dyDescent="0.2">
      <c r="A1069" t="s">
        <v>1086</v>
      </c>
      <c r="B1069" t="s">
        <v>869</v>
      </c>
    </row>
    <row r="1070" spans="1:2" x14ac:dyDescent="0.2">
      <c r="A1070" t="s">
        <v>1087</v>
      </c>
      <c r="B1070" t="s">
        <v>869</v>
      </c>
    </row>
    <row r="1071" spans="1:2" x14ac:dyDescent="0.2">
      <c r="A1071" t="s">
        <v>1088</v>
      </c>
      <c r="B1071" t="s">
        <v>869</v>
      </c>
    </row>
    <row r="1072" spans="1:2" x14ac:dyDescent="0.2">
      <c r="A1072" t="s">
        <v>1089</v>
      </c>
      <c r="B1072" t="s">
        <v>869</v>
      </c>
    </row>
    <row r="1073" spans="1:2" x14ac:dyDescent="0.2">
      <c r="A1073" t="s">
        <v>1090</v>
      </c>
      <c r="B1073" t="s">
        <v>869</v>
      </c>
    </row>
    <row r="1074" spans="1:2" x14ac:dyDescent="0.2">
      <c r="A1074" t="s">
        <v>1091</v>
      </c>
      <c r="B1074" t="s">
        <v>869</v>
      </c>
    </row>
    <row r="1075" spans="1:2" x14ac:dyDescent="0.2">
      <c r="A1075" t="s">
        <v>1092</v>
      </c>
      <c r="B1075" t="s">
        <v>869</v>
      </c>
    </row>
    <row r="1076" spans="1:2" x14ac:dyDescent="0.2">
      <c r="A1076" t="s">
        <v>1093</v>
      </c>
      <c r="B1076" t="s">
        <v>869</v>
      </c>
    </row>
    <row r="1077" spans="1:2" x14ac:dyDescent="0.2">
      <c r="A1077" t="s">
        <v>1094</v>
      </c>
      <c r="B1077" t="s">
        <v>869</v>
      </c>
    </row>
    <row r="1078" spans="1:2" x14ac:dyDescent="0.2">
      <c r="A1078" t="s">
        <v>1095</v>
      </c>
      <c r="B1078" t="s">
        <v>869</v>
      </c>
    </row>
    <row r="1079" spans="1:2" x14ac:dyDescent="0.2">
      <c r="A1079" t="s">
        <v>1096</v>
      </c>
      <c r="B1079" t="s">
        <v>869</v>
      </c>
    </row>
    <row r="1080" spans="1:2" x14ac:dyDescent="0.2">
      <c r="A1080" t="s">
        <v>1097</v>
      </c>
      <c r="B1080" t="s">
        <v>869</v>
      </c>
    </row>
    <row r="1081" spans="1:2" x14ac:dyDescent="0.2">
      <c r="A1081" t="s">
        <v>1098</v>
      </c>
      <c r="B1081" t="s">
        <v>869</v>
      </c>
    </row>
    <row r="1082" spans="1:2" x14ac:dyDescent="0.2">
      <c r="A1082" t="s">
        <v>1099</v>
      </c>
      <c r="B1082" t="s">
        <v>869</v>
      </c>
    </row>
    <row r="1083" spans="1:2" x14ac:dyDescent="0.2">
      <c r="A1083" t="s">
        <v>1100</v>
      </c>
      <c r="B1083" t="s">
        <v>869</v>
      </c>
    </row>
    <row r="1084" spans="1:2" x14ac:dyDescent="0.2">
      <c r="A1084" t="s">
        <v>1101</v>
      </c>
      <c r="B1084" t="s">
        <v>869</v>
      </c>
    </row>
    <row r="1085" spans="1:2" x14ac:dyDescent="0.2">
      <c r="A1085" t="s">
        <v>1102</v>
      </c>
      <c r="B1085" t="s">
        <v>869</v>
      </c>
    </row>
    <row r="1086" spans="1:2" x14ac:dyDescent="0.2">
      <c r="A1086" t="s">
        <v>1103</v>
      </c>
      <c r="B1086" t="s">
        <v>869</v>
      </c>
    </row>
    <row r="1087" spans="1:2" x14ac:dyDescent="0.2">
      <c r="A1087" t="s">
        <v>1104</v>
      </c>
      <c r="B1087" t="s">
        <v>869</v>
      </c>
    </row>
    <row r="1088" spans="1:2" x14ac:dyDescent="0.2">
      <c r="A1088" t="s">
        <v>1105</v>
      </c>
      <c r="B1088" t="s">
        <v>869</v>
      </c>
    </row>
    <row r="1089" spans="1:2" x14ac:dyDescent="0.2">
      <c r="A1089" t="s">
        <v>1106</v>
      </c>
      <c r="B1089" t="s">
        <v>869</v>
      </c>
    </row>
    <row r="1090" spans="1:2" x14ac:dyDescent="0.2">
      <c r="A1090" t="s">
        <v>1107</v>
      </c>
      <c r="B1090" t="s">
        <v>869</v>
      </c>
    </row>
    <row r="1091" spans="1:2" x14ac:dyDescent="0.2">
      <c r="A1091" t="s">
        <v>1108</v>
      </c>
      <c r="B1091" t="s">
        <v>869</v>
      </c>
    </row>
    <row r="1092" spans="1:2" x14ac:dyDescent="0.2">
      <c r="A1092" t="s">
        <v>1109</v>
      </c>
      <c r="B1092" t="s">
        <v>869</v>
      </c>
    </row>
    <row r="1093" spans="1:2" x14ac:dyDescent="0.2">
      <c r="A1093" t="s">
        <v>1110</v>
      </c>
      <c r="B1093" t="s">
        <v>869</v>
      </c>
    </row>
    <row r="1094" spans="1:2" x14ac:dyDescent="0.2">
      <c r="A1094" t="s">
        <v>1111</v>
      </c>
      <c r="B1094" t="s">
        <v>869</v>
      </c>
    </row>
    <row r="1095" spans="1:2" x14ac:dyDescent="0.2">
      <c r="A1095" t="s">
        <v>1112</v>
      </c>
      <c r="B1095" t="s">
        <v>869</v>
      </c>
    </row>
    <row r="1096" spans="1:2" x14ac:dyDescent="0.2">
      <c r="A1096" t="s">
        <v>1113</v>
      </c>
      <c r="B1096" t="s">
        <v>869</v>
      </c>
    </row>
    <row r="1097" spans="1:2" x14ac:dyDescent="0.2">
      <c r="A1097" t="s">
        <v>1114</v>
      </c>
      <c r="B1097" t="s">
        <v>869</v>
      </c>
    </row>
    <row r="1098" spans="1:2" x14ac:dyDescent="0.2">
      <c r="A1098" t="s">
        <v>1115</v>
      </c>
      <c r="B1098" t="s">
        <v>869</v>
      </c>
    </row>
    <row r="1099" spans="1:2" x14ac:dyDescent="0.2">
      <c r="A1099" t="s">
        <v>1116</v>
      </c>
      <c r="B1099" t="s">
        <v>869</v>
      </c>
    </row>
    <row r="1100" spans="1:2" x14ac:dyDescent="0.2">
      <c r="A1100" t="s">
        <v>1117</v>
      </c>
      <c r="B1100" t="s">
        <v>869</v>
      </c>
    </row>
    <row r="1101" spans="1:2" x14ac:dyDescent="0.2">
      <c r="A1101" t="s">
        <v>1118</v>
      </c>
      <c r="B1101" t="s">
        <v>869</v>
      </c>
    </row>
    <row r="1102" spans="1:2" x14ac:dyDescent="0.2">
      <c r="A1102" t="s">
        <v>1119</v>
      </c>
      <c r="B1102" t="s">
        <v>869</v>
      </c>
    </row>
    <row r="1103" spans="1:2" x14ac:dyDescent="0.2">
      <c r="A1103" t="s">
        <v>1120</v>
      </c>
      <c r="B1103" t="s">
        <v>869</v>
      </c>
    </row>
    <row r="1104" spans="1:2" x14ac:dyDescent="0.2">
      <c r="A1104" t="s">
        <v>1121</v>
      </c>
      <c r="B1104" t="s">
        <v>869</v>
      </c>
    </row>
    <row r="1105" spans="1:2" x14ac:dyDescent="0.2">
      <c r="A1105" t="s">
        <v>1122</v>
      </c>
      <c r="B1105" t="s">
        <v>869</v>
      </c>
    </row>
    <row r="1106" spans="1:2" x14ac:dyDescent="0.2">
      <c r="A1106" t="s">
        <v>1123</v>
      </c>
      <c r="B1106" t="s">
        <v>869</v>
      </c>
    </row>
    <row r="1107" spans="1:2" x14ac:dyDescent="0.2">
      <c r="A1107" t="s">
        <v>1124</v>
      </c>
      <c r="B1107" t="s">
        <v>869</v>
      </c>
    </row>
    <row r="1108" spans="1:2" x14ac:dyDescent="0.2">
      <c r="A1108" t="s">
        <v>1125</v>
      </c>
      <c r="B1108" t="s">
        <v>869</v>
      </c>
    </row>
    <row r="1109" spans="1:2" x14ac:dyDescent="0.2">
      <c r="A1109" t="s">
        <v>1126</v>
      </c>
      <c r="B1109" t="s">
        <v>869</v>
      </c>
    </row>
    <row r="1110" spans="1:2" x14ac:dyDescent="0.2">
      <c r="A1110" t="s">
        <v>1127</v>
      </c>
      <c r="B1110" t="s">
        <v>869</v>
      </c>
    </row>
    <row r="1111" spans="1:2" x14ac:dyDescent="0.2">
      <c r="A1111" t="s">
        <v>1128</v>
      </c>
      <c r="B1111" t="s">
        <v>869</v>
      </c>
    </row>
    <row r="1112" spans="1:2" x14ac:dyDescent="0.2">
      <c r="A1112" t="s">
        <v>1129</v>
      </c>
      <c r="B1112" t="s">
        <v>869</v>
      </c>
    </row>
    <row r="1113" spans="1:2" x14ac:dyDescent="0.2">
      <c r="A1113" t="s">
        <v>1130</v>
      </c>
      <c r="B1113" t="s">
        <v>869</v>
      </c>
    </row>
    <row r="1114" spans="1:2" x14ac:dyDescent="0.2">
      <c r="A1114" t="s">
        <v>1131</v>
      </c>
      <c r="B1114" t="s">
        <v>869</v>
      </c>
    </row>
    <row r="1115" spans="1:2" x14ac:dyDescent="0.2">
      <c r="A1115" t="s">
        <v>1132</v>
      </c>
      <c r="B1115" t="s">
        <v>869</v>
      </c>
    </row>
    <row r="1116" spans="1:2" x14ac:dyDescent="0.2">
      <c r="A1116" t="s">
        <v>1133</v>
      </c>
      <c r="B1116" t="s">
        <v>869</v>
      </c>
    </row>
    <row r="1117" spans="1:2" x14ac:dyDescent="0.2">
      <c r="A1117" t="s">
        <v>1134</v>
      </c>
      <c r="B1117" t="s">
        <v>869</v>
      </c>
    </row>
    <row r="1118" spans="1:2" x14ac:dyDescent="0.2">
      <c r="A1118" t="s">
        <v>1135</v>
      </c>
      <c r="B1118" t="s">
        <v>869</v>
      </c>
    </row>
    <row r="1119" spans="1:2" x14ac:dyDescent="0.2">
      <c r="A1119" t="s">
        <v>1136</v>
      </c>
      <c r="B1119" t="s">
        <v>869</v>
      </c>
    </row>
    <row r="1120" spans="1:2" x14ac:dyDescent="0.2">
      <c r="A1120" t="s">
        <v>1137</v>
      </c>
      <c r="B1120" t="s">
        <v>869</v>
      </c>
    </row>
    <row r="1121" spans="1:2" x14ac:dyDescent="0.2">
      <c r="A1121" t="s">
        <v>1138</v>
      </c>
      <c r="B1121" t="s">
        <v>869</v>
      </c>
    </row>
    <row r="1122" spans="1:2" x14ac:dyDescent="0.2">
      <c r="A1122" t="s">
        <v>1139</v>
      </c>
      <c r="B1122" t="s">
        <v>869</v>
      </c>
    </row>
    <row r="1123" spans="1:2" x14ac:dyDescent="0.2">
      <c r="A1123" t="s">
        <v>1140</v>
      </c>
      <c r="B1123" t="s">
        <v>869</v>
      </c>
    </row>
    <row r="1124" spans="1:2" x14ac:dyDescent="0.2">
      <c r="A1124" t="s">
        <v>1141</v>
      </c>
      <c r="B1124" t="s">
        <v>869</v>
      </c>
    </row>
    <row r="1125" spans="1:2" x14ac:dyDescent="0.2">
      <c r="A1125" t="s">
        <v>1142</v>
      </c>
      <c r="B1125" t="s">
        <v>869</v>
      </c>
    </row>
    <row r="1126" spans="1:2" x14ac:dyDescent="0.2">
      <c r="A1126" t="s">
        <v>1143</v>
      </c>
      <c r="B1126" t="s">
        <v>869</v>
      </c>
    </row>
    <row r="1127" spans="1:2" x14ac:dyDescent="0.2">
      <c r="A1127" t="s">
        <v>1144</v>
      </c>
      <c r="B1127" t="s">
        <v>869</v>
      </c>
    </row>
    <row r="1128" spans="1:2" x14ac:dyDescent="0.2">
      <c r="A1128" t="s">
        <v>1145</v>
      </c>
      <c r="B1128" t="s">
        <v>869</v>
      </c>
    </row>
    <row r="1129" spans="1:2" x14ac:dyDescent="0.2">
      <c r="A1129" t="s">
        <v>1146</v>
      </c>
      <c r="B1129" t="s">
        <v>869</v>
      </c>
    </row>
    <row r="1130" spans="1:2" x14ac:dyDescent="0.2">
      <c r="A1130" t="s">
        <v>1147</v>
      </c>
      <c r="B1130" t="s">
        <v>869</v>
      </c>
    </row>
    <row r="1131" spans="1:2" x14ac:dyDescent="0.2">
      <c r="A1131" t="s">
        <v>1148</v>
      </c>
      <c r="B1131" t="s">
        <v>869</v>
      </c>
    </row>
    <row r="1132" spans="1:2" x14ac:dyDescent="0.2">
      <c r="A1132" t="s">
        <v>1149</v>
      </c>
      <c r="B1132" t="s">
        <v>869</v>
      </c>
    </row>
    <row r="1133" spans="1:2" x14ac:dyDescent="0.2">
      <c r="A1133" t="s">
        <v>1150</v>
      </c>
      <c r="B1133" t="s">
        <v>869</v>
      </c>
    </row>
    <row r="1134" spans="1:2" x14ac:dyDescent="0.2">
      <c r="A1134" t="s">
        <v>1151</v>
      </c>
      <c r="B1134" t="s">
        <v>869</v>
      </c>
    </row>
    <row r="1135" spans="1:2" x14ac:dyDescent="0.2">
      <c r="A1135" t="s">
        <v>1152</v>
      </c>
      <c r="B1135" t="s">
        <v>869</v>
      </c>
    </row>
    <row r="1136" spans="1:2" x14ac:dyDescent="0.2">
      <c r="A1136" t="s">
        <v>1153</v>
      </c>
      <c r="B1136" t="s">
        <v>869</v>
      </c>
    </row>
    <row r="1137" spans="1:2" x14ac:dyDescent="0.2">
      <c r="A1137" t="s">
        <v>1154</v>
      </c>
      <c r="B1137" t="s">
        <v>869</v>
      </c>
    </row>
    <row r="1138" spans="1:2" x14ac:dyDescent="0.2">
      <c r="A1138" t="s">
        <v>1155</v>
      </c>
      <c r="B1138" t="s">
        <v>869</v>
      </c>
    </row>
    <row r="1139" spans="1:2" x14ac:dyDescent="0.2">
      <c r="A1139" t="s">
        <v>1156</v>
      </c>
      <c r="B1139" t="s">
        <v>869</v>
      </c>
    </row>
    <row r="1140" spans="1:2" x14ac:dyDescent="0.2">
      <c r="A1140" t="s">
        <v>1157</v>
      </c>
      <c r="B1140" t="s">
        <v>869</v>
      </c>
    </row>
    <row r="1141" spans="1:2" x14ac:dyDescent="0.2">
      <c r="A1141" t="s">
        <v>1158</v>
      </c>
      <c r="B1141" t="s">
        <v>869</v>
      </c>
    </row>
    <row r="1142" spans="1:2" x14ac:dyDescent="0.2">
      <c r="A1142" t="s">
        <v>1159</v>
      </c>
      <c r="B1142" t="s">
        <v>869</v>
      </c>
    </row>
    <row r="1143" spans="1:2" x14ac:dyDescent="0.2">
      <c r="A1143" t="s">
        <v>1160</v>
      </c>
      <c r="B1143" t="s">
        <v>869</v>
      </c>
    </row>
    <row r="1144" spans="1:2" x14ac:dyDescent="0.2">
      <c r="A1144" t="s">
        <v>1161</v>
      </c>
      <c r="B1144" t="s">
        <v>869</v>
      </c>
    </row>
    <row r="1145" spans="1:2" x14ac:dyDescent="0.2">
      <c r="A1145" t="s">
        <v>1162</v>
      </c>
      <c r="B1145" t="s">
        <v>869</v>
      </c>
    </row>
    <row r="1146" spans="1:2" x14ac:dyDescent="0.2">
      <c r="A1146" t="s">
        <v>1163</v>
      </c>
      <c r="B1146" t="s">
        <v>869</v>
      </c>
    </row>
    <row r="1147" spans="1:2" x14ac:dyDescent="0.2">
      <c r="A1147" t="s">
        <v>1164</v>
      </c>
      <c r="B1147" t="s">
        <v>869</v>
      </c>
    </row>
    <row r="1148" spans="1:2" x14ac:dyDescent="0.2">
      <c r="A1148" t="s">
        <v>1165</v>
      </c>
      <c r="B1148" t="s">
        <v>869</v>
      </c>
    </row>
    <row r="1149" spans="1:2" x14ac:dyDescent="0.2">
      <c r="A1149" t="s">
        <v>1166</v>
      </c>
      <c r="B1149" t="s">
        <v>869</v>
      </c>
    </row>
    <row r="1150" spans="1:2" x14ac:dyDescent="0.2">
      <c r="A1150" t="s">
        <v>1167</v>
      </c>
      <c r="B1150" t="s">
        <v>869</v>
      </c>
    </row>
    <row r="1151" spans="1:2" x14ac:dyDescent="0.2">
      <c r="A1151" t="s">
        <v>1168</v>
      </c>
      <c r="B1151" t="s">
        <v>869</v>
      </c>
    </row>
    <row r="1152" spans="1:2" x14ac:dyDescent="0.2">
      <c r="A1152" t="s">
        <v>1169</v>
      </c>
      <c r="B1152" t="s">
        <v>869</v>
      </c>
    </row>
    <row r="1153" spans="1:2" x14ac:dyDescent="0.2">
      <c r="A1153" t="s">
        <v>1170</v>
      </c>
      <c r="B1153" t="s">
        <v>869</v>
      </c>
    </row>
    <row r="1154" spans="1:2" x14ac:dyDescent="0.2">
      <c r="A1154" t="s">
        <v>1171</v>
      </c>
      <c r="B1154" t="s">
        <v>869</v>
      </c>
    </row>
    <row r="1155" spans="1:2" x14ac:dyDescent="0.2">
      <c r="A1155" t="s">
        <v>1172</v>
      </c>
      <c r="B1155" t="s">
        <v>869</v>
      </c>
    </row>
    <row r="1156" spans="1:2" x14ac:dyDescent="0.2">
      <c r="A1156" t="s">
        <v>1173</v>
      </c>
      <c r="B1156" t="s">
        <v>869</v>
      </c>
    </row>
    <row r="1157" spans="1:2" x14ac:dyDescent="0.2">
      <c r="A1157" t="s">
        <v>1174</v>
      </c>
      <c r="B1157" t="s">
        <v>869</v>
      </c>
    </row>
    <row r="1158" spans="1:2" x14ac:dyDescent="0.2">
      <c r="A1158" t="s">
        <v>1175</v>
      </c>
      <c r="B1158" t="s">
        <v>869</v>
      </c>
    </row>
    <row r="1159" spans="1:2" x14ac:dyDescent="0.2">
      <c r="A1159" t="s">
        <v>1176</v>
      </c>
      <c r="B1159" t="s">
        <v>869</v>
      </c>
    </row>
    <row r="1160" spans="1:2" x14ac:dyDescent="0.2">
      <c r="A1160" t="s">
        <v>1177</v>
      </c>
      <c r="B1160" t="s">
        <v>869</v>
      </c>
    </row>
    <row r="1161" spans="1:2" x14ac:dyDescent="0.2">
      <c r="A1161" t="s">
        <v>1178</v>
      </c>
      <c r="B1161" t="s">
        <v>869</v>
      </c>
    </row>
    <row r="1162" spans="1:2" x14ac:dyDescent="0.2">
      <c r="A1162" t="s">
        <v>1179</v>
      </c>
      <c r="B1162" t="s">
        <v>869</v>
      </c>
    </row>
    <row r="1163" spans="1:2" x14ac:dyDescent="0.2">
      <c r="A1163" t="s">
        <v>1180</v>
      </c>
      <c r="B1163" t="s">
        <v>869</v>
      </c>
    </row>
    <row r="1164" spans="1:2" x14ac:dyDescent="0.2">
      <c r="A1164" t="s">
        <v>1181</v>
      </c>
      <c r="B1164" t="s">
        <v>869</v>
      </c>
    </row>
    <row r="1165" spans="1:2" x14ac:dyDescent="0.2">
      <c r="A1165" t="s">
        <v>1182</v>
      </c>
      <c r="B1165" t="s">
        <v>869</v>
      </c>
    </row>
    <row r="1166" spans="1:2" x14ac:dyDescent="0.2">
      <c r="A1166" t="s">
        <v>1183</v>
      </c>
      <c r="B1166" t="s">
        <v>869</v>
      </c>
    </row>
    <row r="1167" spans="1:2" x14ac:dyDescent="0.2">
      <c r="A1167" t="s">
        <v>1184</v>
      </c>
      <c r="B1167" t="s">
        <v>869</v>
      </c>
    </row>
    <row r="1168" spans="1:2" x14ac:dyDescent="0.2">
      <c r="A1168" t="s">
        <v>1185</v>
      </c>
      <c r="B1168" t="s">
        <v>869</v>
      </c>
    </row>
    <row r="1169" spans="1:2" x14ac:dyDescent="0.2">
      <c r="A1169" t="s">
        <v>1186</v>
      </c>
      <c r="B1169" t="s">
        <v>869</v>
      </c>
    </row>
    <row r="1170" spans="1:2" x14ac:dyDescent="0.2">
      <c r="A1170" t="s">
        <v>1187</v>
      </c>
      <c r="B1170" t="s">
        <v>869</v>
      </c>
    </row>
    <row r="1171" spans="1:2" x14ac:dyDescent="0.2">
      <c r="A1171" t="s">
        <v>1188</v>
      </c>
      <c r="B1171" t="s">
        <v>869</v>
      </c>
    </row>
    <row r="1172" spans="1:2" x14ac:dyDescent="0.2">
      <c r="A1172" t="s">
        <v>1189</v>
      </c>
      <c r="B1172" t="s">
        <v>869</v>
      </c>
    </row>
    <row r="1173" spans="1:2" x14ac:dyDescent="0.2">
      <c r="A1173" t="s">
        <v>1190</v>
      </c>
      <c r="B1173" t="s">
        <v>869</v>
      </c>
    </row>
    <row r="1174" spans="1:2" x14ac:dyDescent="0.2">
      <c r="A1174" t="s">
        <v>1191</v>
      </c>
      <c r="B1174" t="s">
        <v>869</v>
      </c>
    </row>
    <row r="1175" spans="1:2" x14ac:dyDescent="0.2">
      <c r="A1175" t="s">
        <v>1192</v>
      </c>
      <c r="B1175" t="s">
        <v>869</v>
      </c>
    </row>
    <row r="1176" spans="1:2" x14ac:dyDescent="0.2">
      <c r="A1176" t="s">
        <v>1193</v>
      </c>
      <c r="B1176" t="s">
        <v>869</v>
      </c>
    </row>
    <row r="1177" spans="1:2" x14ac:dyDescent="0.2">
      <c r="A1177" t="s">
        <v>1194</v>
      </c>
      <c r="B1177" t="s">
        <v>869</v>
      </c>
    </row>
    <row r="1178" spans="1:2" x14ac:dyDescent="0.2">
      <c r="A1178" t="s">
        <v>1195</v>
      </c>
      <c r="B1178" t="s">
        <v>869</v>
      </c>
    </row>
    <row r="1179" spans="1:2" x14ac:dyDescent="0.2">
      <c r="A1179" t="s">
        <v>1196</v>
      </c>
      <c r="B1179" t="s">
        <v>869</v>
      </c>
    </row>
    <row r="1180" spans="1:2" x14ac:dyDescent="0.2">
      <c r="A1180" t="s">
        <v>1197</v>
      </c>
      <c r="B1180" t="s">
        <v>869</v>
      </c>
    </row>
    <row r="1181" spans="1:2" x14ac:dyDescent="0.2">
      <c r="A1181" t="s">
        <v>1198</v>
      </c>
      <c r="B1181" t="s">
        <v>869</v>
      </c>
    </row>
    <row r="1182" spans="1:2" x14ac:dyDescent="0.2">
      <c r="A1182" t="s">
        <v>1199</v>
      </c>
      <c r="B1182" t="s">
        <v>869</v>
      </c>
    </row>
    <row r="1183" spans="1:2" x14ac:dyDescent="0.2">
      <c r="A1183" t="s">
        <v>1200</v>
      </c>
      <c r="B1183" t="s">
        <v>869</v>
      </c>
    </row>
    <row r="1184" spans="1:2" x14ac:dyDescent="0.2">
      <c r="A1184" t="s">
        <v>1201</v>
      </c>
      <c r="B1184" t="s">
        <v>869</v>
      </c>
    </row>
    <row r="1185" spans="1:2" x14ac:dyDescent="0.2">
      <c r="A1185" t="s">
        <v>1202</v>
      </c>
      <c r="B1185" t="s">
        <v>869</v>
      </c>
    </row>
    <row r="1186" spans="1:2" x14ac:dyDescent="0.2">
      <c r="A1186" t="s">
        <v>1203</v>
      </c>
      <c r="B1186" t="s">
        <v>869</v>
      </c>
    </row>
    <row r="1187" spans="1:2" x14ac:dyDescent="0.2">
      <c r="A1187" t="s">
        <v>1204</v>
      </c>
      <c r="B1187" t="s">
        <v>869</v>
      </c>
    </row>
    <row r="1188" spans="1:2" x14ac:dyDescent="0.2">
      <c r="A1188" t="s">
        <v>1205</v>
      </c>
      <c r="B1188" t="s">
        <v>869</v>
      </c>
    </row>
    <row r="1189" spans="1:2" x14ac:dyDescent="0.2">
      <c r="A1189" t="s">
        <v>1206</v>
      </c>
      <c r="B1189" t="s">
        <v>869</v>
      </c>
    </row>
    <row r="1190" spans="1:2" x14ac:dyDescent="0.2">
      <c r="A1190" t="s">
        <v>1207</v>
      </c>
      <c r="B1190" t="s">
        <v>869</v>
      </c>
    </row>
    <row r="1191" spans="1:2" x14ac:dyDescent="0.2">
      <c r="A1191" t="s">
        <v>1208</v>
      </c>
      <c r="B1191" t="s">
        <v>869</v>
      </c>
    </row>
    <row r="1192" spans="1:2" x14ac:dyDescent="0.2">
      <c r="A1192" t="s">
        <v>1209</v>
      </c>
      <c r="B1192" t="s">
        <v>869</v>
      </c>
    </row>
    <row r="1193" spans="1:2" x14ac:dyDescent="0.2">
      <c r="A1193" t="s">
        <v>1210</v>
      </c>
      <c r="B1193" t="s">
        <v>869</v>
      </c>
    </row>
    <row r="1194" spans="1:2" x14ac:dyDescent="0.2">
      <c r="A1194" t="s">
        <v>1211</v>
      </c>
      <c r="B1194" t="s">
        <v>869</v>
      </c>
    </row>
    <row r="1195" spans="1:2" x14ac:dyDescent="0.2">
      <c r="A1195" t="s">
        <v>1212</v>
      </c>
      <c r="B1195" t="s">
        <v>869</v>
      </c>
    </row>
    <row r="1196" spans="1:2" x14ac:dyDescent="0.2">
      <c r="A1196" t="s">
        <v>1213</v>
      </c>
      <c r="B1196" t="s">
        <v>869</v>
      </c>
    </row>
    <row r="1197" spans="1:2" x14ac:dyDescent="0.2">
      <c r="A1197" t="s">
        <v>1214</v>
      </c>
      <c r="B1197" t="s">
        <v>869</v>
      </c>
    </row>
    <row r="1198" spans="1:2" x14ac:dyDescent="0.2">
      <c r="A1198" t="s">
        <v>1215</v>
      </c>
      <c r="B1198" t="s">
        <v>869</v>
      </c>
    </row>
    <row r="1199" spans="1:2" x14ac:dyDescent="0.2">
      <c r="A1199" t="s">
        <v>1216</v>
      </c>
      <c r="B1199" t="s">
        <v>869</v>
      </c>
    </row>
    <row r="1200" spans="1:2" x14ac:dyDescent="0.2">
      <c r="A1200" t="s">
        <v>1217</v>
      </c>
      <c r="B1200" t="s">
        <v>869</v>
      </c>
    </row>
    <row r="1201" spans="1:2" x14ac:dyDescent="0.2">
      <c r="A1201" t="s">
        <v>1218</v>
      </c>
      <c r="B1201" t="s">
        <v>869</v>
      </c>
    </row>
    <row r="1202" spans="1:2" x14ac:dyDescent="0.2">
      <c r="A1202" t="s">
        <v>1219</v>
      </c>
      <c r="B1202" t="s">
        <v>869</v>
      </c>
    </row>
    <row r="1203" spans="1:2" x14ac:dyDescent="0.2">
      <c r="A1203" t="s">
        <v>1220</v>
      </c>
      <c r="B1203" t="s">
        <v>869</v>
      </c>
    </row>
    <row r="1204" spans="1:2" x14ac:dyDescent="0.2">
      <c r="A1204" t="s">
        <v>1221</v>
      </c>
      <c r="B1204" t="s">
        <v>869</v>
      </c>
    </row>
    <row r="1205" spans="1:2" x14ac:dyDescent="0.2">
      <c r="A1205" t="s">
        <v>1222</v>
      </c>
      <c r="B1205" t="s">
        <v>869</v>
      </c>
    </row>
    <row r="1206" spans="1:2" x14ac:dyDescent="0.2">
      <c r="A1206" t="s">
        <v>1223</v>
      </c>
      <c r="B1206" t="s">
        <v>869</v>
      </c>
    </row>
    <row r="1207" spans="1:2" x14ac:dyDescent="0.2">
      <c r="A1207" t="s">
        <v>1224</v>
      </c>
      <c r="B1207" t="s">
        <v>869</v>
      </c>
    </row>
    <row r="1208" spans="1:2" x14ac:dyDescent="0.2">
      <c r="A1208" t="s">
        <v>1225</v>
      </c>
      <c r="B1208" t="s">
        <v>869</v>
      </c>
    </row>
    <row r="1209" spans="1:2" x14ac:dyDescent="0.2">
      <c r="A1209" t="s">
        <v>1226</v>
      </c>
      <c r="B1209" t="s">
        <v>869</v>
      </c>
    </row>
    <row r="1210" spans="1:2" x14ac:dyDescent="0.2">
      <c r="A1210" t="s">
        <v>1227</v>
      </c>
      <c r="B1210" t="s">
        <v>869</v>
      </c>
    </row>
    <row r="1211" spans="1:2" x14ac:dyDescent="0.2">
      <c r="A1211" t="s">
        <v>1228</v>
      </c>
      <c r="B1211" t="s">
        <v>869</v>
      </c>
    </row>
    <row r="1212" spans="1:2" x14ac:dyDescent="0.2">
      <c r="A1212" t="s">
        <v>1229</v>
      </c>
      <c r="B1212" t="s">
        <v>869</v>
      </c>
    </row>
    <row r="1213" spans="1:2" x14ac:dyDescent="0.2">
      <c r="A1213" t="s">
        <v>1230</v>
      </c>
      <c r="B1213" t="s">
        <v>869</v>
      </c>
    </row>
    <row r="1214" spans="1:2" x14ac:dyDescent="0.2">
      <c r="A1214" t="s">
        <v>1231</v>
      </c>
      <c r="B1214" t="s">
        <v>869</v>
      </c>
    </row>
    <row r="1215" spans="1:2" x14ac:dyDescent="0.2">
      <c r="A1215" t="s">
        <v>1232</v>
      </c>
      <c r="B1215" t="s">
        <v>869</v>
      </c>
    </row>
    <row r="1216" spans="1:2" x14ac:dyDescent="0.2">
      <c r="A1216" t="s">
        <v>1233</v>
      </c>
      <c r="B1216" t="s">
        <v>869</v>
      </c>
    </row>
    <row r="1217" spans="1:2" x14ac:dyDescent="0.2">
      <c r="A1217" t="s">
        <v>1234</v>
      </c>
      <c r="B1217" t="s">
        <v>869</v>
      </c>
    </row>
    <row r="1218" spans="1:2" x14ac:dyDescent="0.2">
      <c r="A1218" t="s">
        <v>1235</v>
      </c>
      <c r="B1218" t="s">
        <v>869</v>
      </c>
    </row>
    <row r="1219" spans="1:2" x14ac:dyDescent="0.2">
      <c r="A1219" t="s">
        <v>1236</v>
      </c>
      <c r="B1219" t="s">
        <v>869</v>
      </c>
    </row>
    <row r="1220" spans="1:2" x14ac:dyDescent="0.2">
      <c r="A1220" t="s">
        <v>1237</v>
      </c>
      <c r="B1220" t="s">
        <v>869</v>
      </c>
    </row>
    <row r="1221" spans="1:2" x14ac:dyDescent="0.2">
      <c r="A1221" t="s">
        <v>1238</v>
      </c>
      <c r="B1221" t="s">
        <v>869</v>
      </c>
    </row>
    <row r="1222" spans="1:2" x14ac:dyDescent="0.2">
      <c r="A1222" t="s">
        <v>1239</v>
      </c>
      <c r="B1222" t="s">
        <v>869</v>
      </c>
    </row>
    <row r="1223" spans="1:2" x14ac:dyDescent="0.2">
      <c r="A1223" t="s">
        <v>1240</v>
      </c>
      <c r="B1223" t="s">
        <v>869</v>
      </c>
    </row>
    <row r="1224" spans="1:2" x14ac:dyDescent="0.2">
      <c r="A1224" t="s">
        <v>1241</v>
      </c>
      <c r="B1224" t="s">
        <v>869</v>
      </c>
    </row>
    <row r="1225" spans="1:2" x14ac:dyDescent="0.2">
      <c r="A1225" t="s">
        <v>1242</v>
      </c>
      <c r="B1225" t="s">
        <v>869</v>
      </c>
    </row>
    <row r="1226" spans="1:2" x14ac:dyDescent="0.2">
      <c r="A1226" t="s">
        <v>1243</v>
      </c>
      <c r="B1226" t="s">
        <v>869</v>
      </c>
    </row>
    <row r="1227" spans="1:2" x14ac:dyDescent="0.2">
      <c r="A1227" t="s">
        <v>1244</v>
      </c>
      <c r="B1227" t="s">
        <v>869</v>
      </c>
    </row>
    <row r="1228" spans="1:2" x14ac:dyDescent="0.2">
      <c r="A1228" t="s">
        <v>1245</v>
      </c>
      <c r="B1228" t="s">
        <v>869</v>
      </c>
    </row>
    <row r="1229" spans="1:2" x14ac:dyDescent="0.2">
      <c r="A1229" t="s">
        <v>1246</v>
      </c>
      <c r="B1229" t="s">
        <v>869</v>
      </c>
    </row>
    <row r="1230" spans="1:2" x14ac:dyDescent="0.2">
      <c r="A1230" t="s">
        <v>1247</v>
      </c>
      <c r="B1230" t="s">
        <v>869</v>
      </c>
    </row>
    <row r="1231" spans="1:2" x14ac:dyDescent="0.2">
      <c r="A1231" t="s">
        <v>1248</v>
      </c>
      <c r="B1231" t="s">
        <v>869</v>
      </c>
    </row>
    <row r="1232" spans="1:2" x14ac:dyDescent="0.2">
      <c r="A1232" t="s">
        <v>1249</v>
      </c>
      <c r="B1232" t="s">
        <v>869</v>
      </c>
    </row>
    <row r="1233" spans="1:2" x14ac:dyDescent="0.2">
      <c r="A1233" t="s">
        <v>1250</v>
      </c>
      <c r="B1233" t="s">
        <v>869</v>
      </c>
    </row>
    <row r="1234" spans="1:2" x14ac:dyDescent="0.2">
      <c r="A1234" t="s">
        <v>1251</v>
      </c>
      <c r="B1234" t="s">
        <v>869</v>
      </c>
    </row>
    <row r="1235" spans="1:2" x14ac:dyDescent="0.2">
      <c r="A1235" t="s">
        <v>1252</v>
      </c>
      <c r="B1235" t="s">
        <v>869</v>
      </c>
    </row>
    <row r="1236" spans="1:2" x14ac:dyDescent="0.2">
      <c r="A1236" t="s">
        <v>1253</v>
      </c>
      <c r="B1236" t="s">
        <v>869</v>
      </c>
    </row>
    <row r="1237" spans="1:2" x14ac:dyDescent="0.2">
      <c r="A1237" t="s">
        <v>1254</v>
      </c>
      <c r="B1237" t="s">
        <v>869</v>
      </c>
    </row>
    <row r="1238" spans="1:2" x14ac:dyDescent="0.2">
      <c r="A1238" t="s">
        <v>1255</v>
      </c>
      <c r="B1238" t="s">
        <v>869</v>
      </c>
    </row>
    <row r="1239" spans="1:2" x14ac:dyDescent="0.2">
      <c r="A1239" t="s">
        <v>1256</v>
      </c>
      <c r="B1239" t="s">
        <v>869</v>
      </c>
    </row>
    <row r="1240" spans="1:2" x14ac:dyDescent="0.2">
      <c r="A1240" t="s">
        <v>1257</v>
      </c>
      <c r="B1240" t="s">
        <v>869</v>
      </c>
    </row>
    <row r="1241" spans="1:2" x14ac:dyDescent="0.2">
      <c r="A1241" t="s">
        <v>1258</v>
      </c>
      <c r="B1241" t="s">
        <v>869</v>
      </c>
    </row>
    <row r="1242" spans="1:2" x14ac:dyDescent="0.2">
      <c r="A1242" t="s">
        <v>1259</v>
      </c>
      <c r="B1242" t="s">
        <v>869</v>
      </c>
    </row>
    <row r="1243" spans="1:2" x14ac:dyDescent="0.2">
      <c r="A1243" t="s">
        <v>1260</v>
      </c>
      <c r="B1243" t="s">
        <v>869</v>
      </c>
    </row>
    <row r="1244" spans="1:2" x14ac:dyDescent="0.2">
      <c r="A1244" t="s">
        <v>1261</v>
      </c>
      <c r="B1244" t="s">
        <v>869</v>
      </c>
    </row>
    <row r="1245" spans="1:2" x14ac:dyDescent="0.2">
      <c r="A1245" t="s">
        <v>1262</v>
      </c>
      <c r="B1245" t="s">
        <v>869</v>
      </c>
    </row>
    <row r="1246" spans="1:2" x14ac:dyDescent="0.2">
      <c r="A1246" t="s">
        <v>1263</v>
      </c>
      <c r="B1246" t="s">
        <v>869</v>
      </c>
    </row>
    <row r="1247" spans="1:2" x14ac:dyDescent="0.2">
      <c r="A1247" t="s">
        <v>1264</v>
      </c>
      <c r="B1247" t="s">
        <v>869</v>
      </c>
    </row>
    <row r="1248" spans="1:2" x14ac:dyDescent="0.2">
      <c r="A1248" t="s">
        <v>1265</v>
      </c>
      <c r="B1248" t="s">
        <v>869</v>
      </c>
    </row>
    <row r="1249" spans="1:2" x14ac:dyDescent="0.2">
      <c r="A1249" t="s">
        <v>1266</v>
      </c>
      <c r="B1249" t="s">
        <v>869</v>
      </c>
    </row>
    <row r="1250" spans="1:2" x14ac:dyDescent="0.2">
      <c r="A1250" t="s">
        <v>1267</v>
      </c>
      <c r="B1250" t="s">
        <v>869</v>
      </c>
    </row>
    <row r="1251" spans="1:2" x14ac:dyDescent="0.2">
      <c r="A1251" t="s">
        <v>1268</v>
      </c>
      <c r="B1251" t="s">
        <v>869</v>
      </c>
    </row>
    <row r="1252" spans="1:2" x14ac:dyDescent="0.2">
      <c r="A1252" t="s">
        <v>1269</v>
      </c>
      <c r="B1252" t="s">
        <v>869</v>
      </c>
    </row>
    <row r="1253" spans="1:2" x14ac:dyDescent="0.2">
      <c r="A1253" t="s">
        <v>1270</v>
      </c>
      <c r="B1253" t="s">
        <v>869</v>
      </c>
    </row>
    <row r="1254" spans="1:2" x14ac:dyDescent="0.2">
      <c r="A1254" t="s">
        <v>1271</v>
      </c>
      <c r="B1254" t="s">
        <v>869</v>
      </c>
    </row>
    <row r="1255" spans="1:2" x14ac:dyDescent="0.2">
      <c r="A1255" t="s">
        <v>1272</v>
      </c>
      <c r="B1255" t="s">
        <v>869</v>
      </c>
    </row>
    <row r="1256" spans="1:2" x14ac:dyDescent="0.2">
      <c r="A1256" t="s">
        <v>1273</v>
      </c>
      <c r="B1256" t="s">
        <v>869</v>
      </c>
    </row>
    <row r="1257" spans="1:2" x14ac:dyDescent="0.2">
      <c r="A1257" t="s">
        <v>1274</v>
      </c>
      <c r="B1257" t="s">
        <v>869</v>
      </c>
    </row>
    <row r="1258" spans="1:2" x14ac:dyDescent="0.2">
      <c r="A1258" t="s">
        <v>1275</v>
      </c>
      <c r="B1258" t="s">
        <v>869</v>
      </c>
    </row>
    <row r="1259" spans="1:2" x14ac:dyDescent="0.2">
      <c r="A1259" t="s">
        <v>1276</v>
      </c>
      <c r="B1259" t="s">
        <v>869</v>
      </c>
    </row>
    <row r="1260" spans="1:2" x14ac:dyDescent="0.2">
      <c r="A1260" t="s">
        <v>1277</v>
      </c>
      <c r="B1260" t="s">
        <v>869</v>
      </c>
    </row>
    <row r="1261" spans="1:2" x14ac:dyDescent="0.2">
      <c r="A1261" t="s">
        <v>1278</v>
      </c>
      <c r="B1261" t="s">
        <v>869</v>
      </c>
    </row>
    <row r="1262" spans="1:2" x14ac:dyDescent="0.2">
      <c r="A1262" t="s">
        <v>1279</v>
      </c>
      <c r="B1262" t="s">
        <v>869</v>
      </c>
    </row>
    <row r="1263" spans="1:2" x14ac:dyDescent="0.2">
      <c r="A1263" t="s">
        <v>1280</v>
      </c>
      <c r="B1263" t="s">
        <v>869</v>
      </c>
    </row>
    <row r="1264" spans="1:2" x14ac:dyDescent="0.2">
      <c r="A1264" t="s">
        <v>1281</v>
      </c>
      <c r="B1264" t="s">
        <v>869</v>
      </c>
    </row>
    <row r="1265" spans="1:2" x14ac:dyDescent="0.2">
      <c r="A1265" t="s">
        <v>1282</v>
      </c>
      <c r="B1265" t="s">
        <v>869</v>
      </c>
    </row>
    <row r="1266" spans="1:2" x14ac:dyDescent="0.2">
      <c r="A1266" t="s">
        <v>1283</v>
      </c>
      <c r="B1266" t="s">
        <v>869</v>
      </c>
    </row>
    <row r="1267" spans="1:2" x14ac:dyDescent="0.2">
      <c r="A1267" t="s">
        <v>1284</v>
      </c>
      <c r="B1267" t="s">
        <v>869</v>
      </c>
    </row>
    <row r="1268" spans="1:2" x14ac:dyDescent="0.2">
      <c r="A1268" t="s">
        <v>1285</v>
      </c>
      <c r="B1268" t="s">
        <v>869</v>
      </c>
    </row>
    <row r="1269" spans="1:2" x14ac:dyDescent="0.2">
      <c r="A1269" t="s">
        <v>1286</v>
      </c>
      <c r="B1269" t="s">
        <v>869</v>
      </c>
    </row>
    <row r="1270" spans="1:2" x14ac:dyDescent="0.2">
      <c r="A1270" t="s">
        <v>1287</v>
      </c>
      <c r="B1270" t="s">
        <v>869</v>
      </c>
    </row>
    <row r="1271" spans="1:2" x14ac:dyDescent="0.2">
      <c r="A1271" t="s">
        <v>1288</v>
      </c>
      <c r="B1271" t="s">
        <v>869</v>
      </c>
    </row>
    <row r="1272" spans="1:2" x14ac:dyDescent="0.2">
      <c r="A1272" t="s">
        <v>1289</v>
      </c>
      <c r="B1272" t="s">
        <v>869</v>
      </c>
    </row>
    <row r="1273" spans="1:2" x14ac:dyDescent="0.2">
      <c r="A1273" t="s">
        <v>1290</v>
      </c>
      <c r="B1273" t="s">
        <v>869</v>
      </c>
    </row>
    <row r="1274" spans="1:2" x14ac:dyDescent="0.2">
      <c r="A1274" t="s">
        <v>1291</v>
      </c>
      <c r="B1274" t="s">
        <v>869</v>
      </c>
    </row>
    <row r="1275" spans="1:2" x14ac:dyDescent="0.2">
      <c r="A1275" t="s">
        <v>1292</v>
      </c>
      <c r="B1275" t="s">
        <v>869</v>
      </c>
    </row>
    <row r="1276" spans="1:2" x14ac:dyDescent="0.2">
      <c r="A1276" t="s">
        <v>1293</v>
      </c>
      <c r="B1276" t="s">
        <v>869</v>
      </c>
    </row>
    <row r="1277" spans="1:2" x14ac:dyDescent="0.2">
      <c r="A1277" t="s">
        <v>1294</v>
      </c>
      <c r="B1277" t="s">
        <v>869</v>
      </c>
    </row>
    <row r="1278" spans="1:2" x14ac:dyDescent="0.2">
      <c r="A1278" t="s">
        <v>1295</v>
      </c>
      <c r="B1278" t="s">
        <v>869</v>
      </c>
    </row>
    <row r="1279" spans="1:2" x14ac:dyDescent="0.2">
      <c r="A1279" t="s">
        <v>1296</v>
      </c>
      <c r="B1279" t="s">
        <v>869</v>
      </c>
    </row>
    <row r="1280" spans="1:2" x14ac:dyDescent="0.2">
      <c r="A1280" t="s">
        <v>1297</v>
      </c>
      <c r="B1280" t="s">
        <v>869</v>
      </c>
    </row>
    <row r="1281" spans="1:2" x14ac:dyDescent="0.2">
      <c r="A1281" t="s">
        <v>1298</v>
      </c>
      <c r="B1281" t="s">
        <v>869</v>
      </c>
    </row>
    <row r="1282" spans="1:2" x14ac:dyDescent="0.2">
      <c r="A1282" t="s">
        <v>1299</v>
      </c>
      <c r="B1282" t="s">
        <v>869</v>
      </c>
    </row>
    <row r="1283" spans="1:2" x14ac:dyDescent="0.2">
      <c r="A1283" t="s">
        <v>1300</v>
      </c>
      <c r="B1283" t="s">
        <v>869</v>
      </c>
    </row>
    <row r="1284" spans="1:2" x14ac:dyDescent="0.2">
      <c r="A1284" t="s">
        <v>1301</v>
      </c>
      <c r="B1284" t="s">
        <v>869</v>
      </c>
    </row>
    <row r="1285" spans="1:2" x14ac:dyDescent="0.2">
      <c r="A1285" t="s">
        <v>1302</v>
      </c>
      <c r="B1285" t="s">
        <v>869</v>
      </c>
    </row>
    <row r="1286" spans="1:2" x14ac:dyDescent="0.2">
      <c r="A1286" t="s">
        <v>1303</v>
      </c>
      <c r="B1286" t="s">
        <v>869</v>
      </c>
    </row>
    <row r="1287" spans="1:2" x14ac:dyDescent="0.2">
      <c r="A1287" t="s">
        <v>1304</v>
      </c>
      <c r="B1287" t="s">
        <v>869</v>
      </c>
    </row>
    <row r="1288" spans="1:2" x14ac:dyDescent="0.2">
      <c r="A1288" t="s">
        <v>1305</v>
      </c>
      <c r="B1288" t="s">
        <v>869</v>
      </c>
    </row>
    <row r="1289" spans="1:2" x14ac:dyDescent="0.2">
      <c r="A1289" t="s">
        <v>1306</v>
      </c>
      <c r="B1289" t="s">
        <v>869</v>
      </c>
    </row>
    <row r="1290" spans="1:2" x14ac:dyDescent="0.2">
      <c r="A1290" t="s">
        <v>1307</v>
      </c>
      <c r="B1290" t="s">
        <v>869</v>
      </c>
    </row>
    <row r="1291" spans="1:2" x14ac:dyDescent="0.2">
      <c r="A1291" t="s">
        <v>1308</v>
      </c>
      <c r="B1291" t="s">
        <v>869</v>
      </c>
    </row>
    <row r="1292" spans="1:2" x14ac:dyDescent="0.2">
      <c r="A1292" t="s">
        <v>1309</v>
      </c>
      <c r="B1292" t="s">
        <v>869</v>
      </c>
    </row>
    <row r="1293" spans="1:2" x14ac:dyDescent="0.2">
      <c r="A1293" t="s">
        <v>1310</v>
      </c>
      <c r="B1293" t="s">
        <v>869</v>
      </c>
    </row>
    <row r="1294" spans="1:2" x14ac:dyDescent="0.2">
      <c r="A1294" t="s">
        <v>1311</v>
      </c>
      <c r="B1294" t="s">
        <v>869</v>
      </c>
    </row>
    <row r="1295" spans="1:2" x14ac:dyDescent="0.2">
      <c r="A1295" t="s">
        <v>1312</v>
      </c>
      <c r="B1295" t="s">
        <v>869</v>
      </c>
    </row>
    <row r="1296" spans="1:2" x14ac:dyDescent="0.2">
      <c r="A1296" t="s">
        <v>1313</v>
      </c>
      <c r="B1296" t="s">
        <v>869</v>
      </c>
    </row>
    <row r="1297" spans="1:2" x14ac:dyDescent="0.2">
      <c r="A1297" t="s">
        <v>1314</v>
      </c>
      <c r="B1297" t="s">
        <v>869</v>
      </c>
    </row>
    <row r="1298" spans="1:2" x14ac:dyDescent="0.2">
      <c r="A1298" t="s">
        <v>1315</v>
      </c>
      <c r="B1298" t="s">
        <v>869</v>
      </c>
    </row>
    <row r="1299" spans="1:2" x14ac:dyDescent="0.2">
      <c r="A1299" t="s">
        <v>1316</v>
      </c>
      <c r="B1299" t="s">
        <v>869</v>
      </c>
    </row>
    <row r="1300" spans="1:2" x14ac:dyDescent="0.2">
      <c r="A1300" t="s">
        <v>1317</v>
      </c>
      <c r="B1300" t="s">
        <v>869</v>
      </c>
    </row>
    <row r="1301" spans="1:2" x14ac:dyDescent="0.2">
      <c r="A1301" t="s">
        <v>1318</v>
      </c>
      <c r="B1301" t="s">
        <v>869</v>
      </c>
    </row>
    <row r="1302" spans="1:2" x14ac:dyDescent="0.2">
      <c r="A1302" t="s">
        <v>1319</v>
      </c>
      <c r="B1302" t="s">
        <v>869</v>
      </c>
    </row>
    <row r="1303" spans="1:2" x14ac:dyDescent="0.2">
      <c r="A1303" t="s">
        <v>1320</v>
      </c>
      <c r="B1303" t="s">
        <v>869</v>
      </c>
    </row>
    <row r="1304" spans="1:2" x14ac:dyDescent="0.2">
      <c r="A1304" t="s">
        <v>1321</v>
      </c>
      <c r="B1304" t="s">
        <v>869</v>
      </c>
    </row>
    <row r="1305" spans="1:2" x14ac:dyDescent="0.2">
      <c r="A1305" t="s">
        <v>1322</v>
      </c>
      <c r="B1305" t="s">
        <v>869</v>
      </c>
    </row>
    <row r="1306" spans="1:2" x14ac:dyDescent="0.2">
      <c r="A1306" t="s">
        <v>1323</v>
      </c>
      <c r="B1306" t="s">
        <v>869</v>
      </c>
    </row>
    <row r="1307" spans="1:2" x14ac:dyDescent="0.2">
      <c r="A1307" t="s">
        <v>1324</v>
      </c>
      <c r="B1307" t="s">
        <v>869</v>
      </c>
    </row>
    <row r="1308" spans="1:2" x14ac:dyDescent="0.2">
      <c r="A1308" t="s">
        <v>1325</v>
      </c>
      <c r="B1308" t="s">
        <v>869</v>
      </c>
    </row>
    <row r="1309" spans="1:2" x14ac:dyDescent="0.2">
      <c r="A1309" t="s">
        <v>1326</v>
      </c>
      <c r="B1309" t="s">
        <v>869</v>
      </c>
    </row>
    <row r="1310" spans="1:2" x14ac:dyDescent="0.2">
      <c r="A1310" t="s">
        <v>1327</v>
      </c>
      <c r="B1310" t="s">
        <v>869</v>
      </c>
    </row>
    <row r="1311" spans="1:2" x14ac:dyDescent="0.2">
      <c r="A1311" t="s">
        <v>1328</v>
      </c>
      <c r="B1311" t="s">
        <v>869</v>
      </c>
    </row>
    <row r="1312" spans="1:2" x14ac:dyDescent="0.2">
      <c r="A1312" t="s">
        <v>1329</v>
      </c>
      <c r="B1312" t="s">
        <v>869</v>
      </c>
    </row>
    <row r="1313" spans="1:2" x14ac:dyDescent="0.2">
      <c r="A1313" t="s">
        <v>1330</v>
      </c>
      <c r="B1313" t="s">
        <v>869</v>
      </c>
    </row>
    <row r="1314" spans="1:2" x14ac:dyDescent="0.2">
      <c r="A1314" t="s">
        <v>1331</v>
      </c>
      <c r="B1314" t="s">
        <v>869</v>
      </c>
    </row>
    <row r="1315" spans="1:2" x14ac:dyDescent="0.2">
      <c r="A1315" t="s">
        <v>1332</v>
      </c>
      <c r="B1315" t="s">
        <v>869</v>
      </c>
    </row>
    <row r="1316" spans="1:2" x14ac:dyDescent="0.2">
      <c r="A1316" t="s">
        <v>1333</v>
      </c>
      <c r="B1316" t="s">
        <v>869</v>
      </c>
    </row>
    <row r="1317" spans="1:2" x14ac:dyDescent="0.2">
      <c r="A1317" t="s">
        <v>1334</v>
      </c>
      <c r="B1317" t="s">
        <v>869</v>
      </c>
    </row>
    <row r="1318" spans="1:2" x14ac:dyDescent="0.2">
      <c r="A1318" t="s">
        <v>1335</v>
      </c>
      <c r="B1318" t="s">
        <v>869</v>
      </c>
    </row>
    <row r="1319" spans="1:2" x14ac:dyDescent="0.2">
      <c r="A1319" t="s">
        <v>1336</v>
      </c>
      <c r="B1319" t="s">
        <v>869</v>
      </c>
    </row>
    <row r="1320" spans="1:2" x14ac:dyDescent="0.2">
      <c r="A1320" t="s">
        <v>1337</v>
      </c>
      <c r="B1320" t="s">
        <v>869</v>
      </c>
    </row>
    <row r="1321" spans="1:2" x14ac:dyDescent="0.2">
      <c r="A1321" t="s">
        <v>1338</v>
      </c>
      <c r="B1321" t="s">
        <v>869</v>
      </c>
    </row>
    <row r="1322" spans="1:2" x14ac:dyDescent="0.2">
      <c r="A1322" t="s">
        <v>1339</v>
      </c>
      <c r="B1322" t="s">
        <v>869</v>
      </c>
    </row>
    <row r="1323" spans="1:2" x14ac:dyDescent="0.2">
      <c r="A1323" t="s">
        <v>1340</v>
      </c>
      <c r="B1323" t="s">
        <v>869</v>
      </c>
    </row>
    <row r="1324" spans="1:2" x14ac:dyDescent="0.2">
      <c r="A1324" t="s">
        <v>1341</v>
      </c>
      <c r="B1324" t="s">
        <v>869</v>
      </c>
    </row>
    <row r="1325" spans="1:2" x14ac:dyDescent="0.2">
      <c r="A1325" t="s">
        <v>1342</v>
      </c>
      <c r="B1325" t="s">
        <v>869</v>
      </c>
    </row>
    <row r="1326" spans="1:2" x14ac:dyDescent="0.2">
      <c r="A1326" t="s">
        <v>1343</v>
      </c>
      <c r="B1326" t="s">
        <v>869</v>
      </c>
    </row>
    <row r="1327" spans="1:2" x14ac:dyDescent="0.2">
      <c r="A1327" t="s">
        <v>1344</v>
      </c>
      <c r="B1327" t="s">
        <v>869</v>
      </c>
    </row>
    <row r="1328" spans="1:2" x14ac:dyDescent="0.2">
      <c r="A1328" t="s">
        <v>1345</v>
      </c>
      <c r="B1328" t="s">
        <v>869</v>
      </c>
    </row>
    <row r="1329" spans="1:2" x14ac:dyDescent="0.2">
      <c r="A1329" t="s">
        <v>1346</v>
      </c>
      <c r="B1329" t="s">
        <v>869</v>
      </c>
    </row>
    <row r="1330" spans="1:2" x14ac:dyDescent="0.2">
      <c r="A1330" t="s">
        <v>1347</v>
      </c>
      <c r="B1330" t="s">
        <v>869</v>
      </c>
    </row>
    <row r="1331" spans="1:2" x14ac:dyDescent="0.2">
      <c r="A1331" t="s">
        <v>1348</v>
      </c>
      <c r="B1331" t="s">
        <v>869</v>
      </c>
    </row>
    <row r="1332" spans="1:2" x14ac:dyDescent="0.2">
      <c r="A1332" t="s">
        <v>1349</v>
      </c>
      <c r="B1332" t="s">
        <v>869</v>
      </c>
    </row>
    <row r="1333" spans="1:2" x14ac:dyDescent="0.2">
      <c r="A1333" t="s">
        <v>1350</v>
      </c>
      <c r="B1333" t="s">
        <v>869</v>
      </c>
    </row>
    <row r="1334" spans="1:2" x14ac:dyDescent="0.2">
      <c r="A1334" t="s">
        <v>1351</v>
      </c>
      <c r="B1334" t="s">
        <v>869</v>
      </c>
    </row>
    <row r="1335" spans="1:2" x14ac:dyDescent="0.2">
      <c r="A1335" t="s">
        <v>1352</v>
      </c>
      <c r="B1335" t="s">
        <v>869</v>
      </c>
    </row>
    <row r="1336" spans="1:2" x14ac:dyDescent="0.2">
      <c r="A1336" t="s">
        <v>1353</v>
      </c>
      <c r="B1336" t="s">
        <v>869</v>
      </c>
    </row>
    <row r="1337" spans="1:2" x14ac:dyDescent="0.2">
      <c r="A1337" t="s">
        <v>1354</v>
      </c>
      <c r="B1337" t="s">
        <v>869</v>
      </c>
    </row>
    <row r="1338" spans="1:2" x14ac:dyDescent="0.2">
      <c r="A1338" t="s">
        <v>1355</v>
      </c>
      <c r="B1338" t="s">
        <v>869</v>
      </c>
    </row>
    <row r="1339" spans="1:2" x14ac:dyDescent="0.2">
      <c r="A1339" t="s">
        <v>1356</v>
      </c>
      <c r="B1339" t="s">
        <v>869</v>
      </c>
    </row>
    <row r="1340" spans="1:2" x14ac:dyDescent="0.2">
      <c r="A1340" t="s">
        <v>1357</v>
      </c>
      <c r="B1340" t="s">
        <v>869</v>
      </c>
    </row>
    <row r="1341" spans="1:2" x14ac:dyDescent="0.2">
      <c r="A1341" t="s">
        <v>1358</v>
      </c>
      <c r="B1341" t="s">
        <v>869</v>
      </c>
    </row>
    <row r="1342" spans="1:2" x14ac:dyDescent="0.2">
      <c r="A1342" t="s">
        <v>1359</v>
      </c>
      <c r="B1342" t="s">
        <v>869</v>
      </c>
    </row>
    <row r="1343" spans="1:2" x14ac:dyDescent="0.2">
      <c r="A1343" t="s">
        <v>1360</v>
      </c>
      <c r="B1343" t="s">
        <v>869</v>
      </c>
    </row>
    <row r="1344" spans="1:2" x14ac:dyDescent="0.2">
      <c r="A1344" t="s">
        <v>1361</v>
      </c>
      <c r="B1344" t="s">
        <v>869</v>
      </c>
    </row>
    <row r="1345" spans="1:2" x14ac:dyDescent="0.2">
      <c r="A1345" t="s">
        <v>1362</v>
      </c>
      <c r="B1345" t="s">
        <v>869</v>
      </c>
    </row>
    <row r="1346" spans="1:2" x14ac:dyDescent="0.2">
      <c r="A1346" t="s">
        <v>1363</v>
      </c>
      <c r="B1346" t="s">
        <v>869</v>
      </c>
    </row>
    <row r="1347" spans="1:2" x14ac:dyDescent="0.2">
      <c r="A1347" t="s">
        <v>1364</v>
      </c>
      <c r="B1347" t="s">
        <v>869</v>
      </c>
    </row>
    <row r="1348" spans="1:2" x14ac:dyDescent="0.2">
      <c r="A1348" t="s">
        <v>1365</v>
      </c>
      <c r="B1348" t="s">
        <v>869</v>
      </c>
    </row>
    <row r="1349" spans="1:2" x14ac:dyDescent="0.2">
      <c r="A1349" t="s">
        <v>1366</v>
      </c>
      <c r="B1349" t="s">
        <v>86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61"/>
  <sheetViews>
    <sheetView topLeftCell="D1" workbookViewId="0">
      <pane ySplit="2" topLeftCell="A3" activePane="bottomLeft" state="frozen"/>
      <selection activeCell="B4" sqref="B4"/>
      <selection pane="bottomLeft" activeCell="L6" sqref="L6"/>
    </sheetView>
  </sheetViews>
  <sheetFormatPr baseColWidth="10" defaultRowHeight="16" x14ac:dyDescent="0.2"/>
  <cols>
    <col min="4" max="4" width="46.6640625" customWidth="1"/>
    <col min="5" max="5" width="10.83203125" customWidth="1"/>
    <col min="6" max="8" width="22" customWidth="1"/>
    <col min="9" max="11" width="15.33203125" customWidth="1"/>
  </cols>
  <sheetData>
    <row r="1" spans="1:11" x14ac:dyDescent="0.2">
      <c r="A1" s="2"/>
      <c r="B1" s="3"/>
      <c r="C1" s="3"/>
      <c r="D1" s="3"/>
      <c r="E1" s="4"/>
      <c r="F1" s="11" t="s">
        <v>1367</v>
      </c>
      <c r="G1" s="12"/>
      <c r="H1" s="12"/>
      <c r="I1" s="11" t="s">
        <v>2035</v>
      </c>
      <c r="J1" s="12"/>
      <c r="K1" s="12"/>
    </row>
    <row r="2" spans="1:11" x14ac:dyDescent="0.2">
      <c r="A2" s="5" t="s">
        <v>1368</v>
      </c>
      <c r="B2" s="5" t="s">
        <v>1369</v>
      </c>
      <c r="C2" s="5" t="s">
        <v>1370</v>
      </c>
      <c r="D2" s="5" t="s">
        <v>1371</v>
      </c>
      <c r="E2" s="5" t="s">
        <v>14</v>
      </c>
      <c r="F2" s="6" t="s">
        <v>2029</v>
      </c>
      <c r="G2" s="7" t="s">
        <v>2030</v>
      </c>
      <c r="H2" s="8" t="s">
        <v>2031</v>
      </c>
      <c r="I2" s="6" t="s">
        <v>2029</v>
      </c>
      <c r="J2" s="7" t="s">
        <v>2030</v>
      </c>
      <c r="K2" s="8" t="s">
        <v>2031</v>
      </c>
    </row>
    <row r="3" spans="1:11" x14ac:dyDescent="0.2">
      <c r="A3">
        <v>6.2904415549282799E-32</v>
      </c>
      <c r="B3">
        <v>94</v>
      </c>
      <c r="C3">
        <v>433</v>
      </c>
      <c r="D3" t="s">
        <v>1372</v>
      </c>
      <c r="E3" t="s">
        <v>1373</v>
      </c>
      <c r="F3">
        <v>62</v>
      </c>
      <c r="G3">
        <v>9</v>
      </c>
      <c r="H3">
        <v>23</v>
      </c>
      <c r="I3">
        <v>4.9516147941908173E-6</v>
      </c>
      <c r="J3">
        <v>0.99148206955171836</v>
      </c>
      <c r="K3">
        <v>0.99302487869102651</v>
      </c>
    </row>
    <row r="4" spans="1:11" x14ac:dyDescent="0.2">
      <c r="A4">
        <v>1.72564153957659E-31</v>
      </c>
      <c r="B4">
        <v>69</v>
      </c>
      <c r="C4">
        <v>238</v>
      </c>
      <c r="D4" t="s">
        <v>1374</v>
      </c>
      <c r="E4" t="s">
        <v>1375</v>
      </c>
      <c r="F4">
        <v>49</v>
      </c>
      <c r="G4">
        <v>6</v>
      </c>
      <c r="H4">
        <v>14</v>
      </c>
      <c r="I4">
        <v>1.3908208861268534E-6</v>
      </c>
      <c r="J4">
        <v>0.98631904773683787</v>
      </c>
      <c r="K4">
        <v>0.99778976694944732</v>
      </c>
    </row>
    <row r="5" spans="1:11" x14ac:dyDescent="0.2">
      <c r="A5">
        <v>1.7573866640216599E-29</v>
      </c>
      <c r="B5">
        <v>64</v>
      </c>
      <c r="C5">
        <v>219</v>
      </c>
      <c r="D5" t="s">
        <v>1376</v>
      </c>
      <c r="E5" t="s">
        <v>1377</v>
      </c>
      <c r="F5">
        <v>45</v>
      </c>
      <c r="G5">
        <v>6</v>
      </c>
      <c r="H5">
        <v>13</v>
      </c>
      <c r="I5">
        <v>5.2724293748696027E-6</v>
      </c>
      <c r="J5">
        <v>0.97406329839579098</v>
      </c>
      <c r="K5">
        <v>0.99679225140892058</v>
      </c>
    </row>
    <row r="6" spans="1:11" x14ac:dyDescent="0.2">
      <c r="A6">
        <v>1.15454300991371E-23</v>
      </c>
      <c r="B6">
        <v>137</v>
      </c>
      <c r="C6">
        <v>1048</v>
      </c>
      <c r="D6" t="s">
        <v>1378</v>
      </c>
      <c r="E6" t="s">
        <v>1379</v>
      </c>
      <c r="F6">
        <v>86</v>
      </c>
      <c r="G6">
        <v>21</v>
      </c>
      <c r="H6">
        <v>30</v>
      </c>
      <c r="I6">
        <v>2.8540003563781724E-6</v>
      </c>
      <c r="J6">
        <v>0.85287685736468366</v>
      </c>
      <c r="K6">
        <v>0.99988748644535708</v>
      </c>
    </row>
    <row r="7" spans="1:11" x14ac:dyDescent="0.2">
      <c r="A7">
        <v>1.61619641624603E-22</v>
      </c>
      <c r="B7">
        <v>102</v>
      </c>
      <c r="C7">
        <v>665</v>
      </c>
      <c r="D7" t="s">
        <v>1380</v>
      </c>
      <c r="E7" t="s">
        <v>1381</v>
      </c>
      <c r="F7">
        <v>65</v>
      </c>
      <c r="G7">
        <v>17</v>
      </c>
      <c r="H7">
        <v>20</v>
      </c>
      <c r="I7">
        <v>1.7704133050244764E-5</v>
      </c>
      <c r="J7">
        <v>0.69426659422712356</v>
      </c>
      <c r="K7">
        <v>0.99988326022028595</v>
      </c>
    </row>
    <row r="8" spans="1:11" x14ac:dyDescent="0.2">
      <c r="A8">
        <v>1.8686489835224599E-22</v>
      </c>
      <c r="B8">
        <v>145</v>
      </c>
      <c r="C8">
        <v>1186</v>
      </c>
      <c r="D8" t="s">
        <v>1382</v>
      </c>
      <c r="E8" t="s">
        <v>1383</v>
      </c>
      <c r="F8">
        <v>89</v>
      </c>
      <c r="G8">
        <v>22</v>
      </c>
      <c r="H8">
        <v>34</v>
      </c>
      <c r="I8">
        <v>7.699786550130483E-6</v>
      </c>
      <c r="J8">
        <v>0.87226046517751299</v>
      </c>
      <c r="K8">
        <v>0.99963981813236935</v>
      </c>
    </row>
    <row r="9" spans="1:11" x14ac:dyDescent="0.2">
      <c r="A9">
        <v>1.8686489835224599E-22</v>
      </c>
      <c r="B9">
        <v>137</v>
      </c>
      <c r="C9">
        <v>1084</v>
      </c>
      <c r="D9" t="s">
        <v>1384</v>
      </c>
      <c r="E9" t="s">
        <v>1379</v>
      </c>
      <c r="F9">
        <v>86</v>
      </c>
      <c r="G9">
        <v>21</v>
      </c>
      <c r="H9">
        <v>30</v>
      </c>
      <c r="I9">
        <v>2.8540003563781724E-6</v>
      </c>
      <c r="J9">
        <v>0.85287685736468366</v>
      </c>
      <c r="K9">
        <v>0.99988748644535708</v>
      </c>
    </row>
    <row r="10" spans="1:11" x14ac:dyDescent="0.2">
      <c r="A10">
        <v>4.1091051393555701E-22</v>
      </c>
      <c r="B10">
        <v>123</v>
      </c>
      <c r="C10">
        <v>922</v>
      </c>
      <c r="D10" t="s">
        <v>1385</v>
      </c>
      <c r="E10" t="s">
        <v>1386</v>
      </c>
      <c r="F10">
        <v>80</v>
      </c>
      <c r="G10">
        <v>20</v>
      </c>
      <c r="H10">
        <v>23</v>
      </c>
      <c r="I10">
        <v>7.2078834545408199E-7</v>
      </c>
      <c r="J10">
        <v>0.7596820607453515</v>
      </c>
      <c r="K10">
        <v>0.99999141543592218</v>
      </c>
    </row>
    <row r="11" spans="1:11" x14ac:dyDescent="0.2">
      <c r="A11">
        <v>8.3741771299654996E-22</v>
      </c>
      <c r="B11">
        <v>225</v>
      </c>
      <c r="C11">
        <v>2324</v>
      </c>
      <c r="D11" t="s">
        <v>1387</v>
      </c>
      <c r="E11" t="s">
        <v>1388</v>
      </c>
      <c r="F11">
        <v>125</v>
      </c>
      <c r="G11">
        <v>36</v>
      </c>
      <c r="H11">
        <v>64</v>
      </c>
      <c r="I11">
        <v>1.6466256965663728E-4</v>
      </c>
      <c r="J11">
        <v>0.87389892742126563</v>
      </c>
      <c r="K11">
        <v>0.99552081214960786</v>
      </c>
    </row>
    <row r="12" spans="1:11" x14ac:dyDescent="0.2">
      <c r="A12">
        <v>1.7270672031426701E-21</v>
      </c>
      <c r="B12">
        <v>207</v>
      </c>
      <c r="C12">
        <v>2074</v>
      </c>
      <c r="D12" t="s">
        <v>1389</v>
      </c>
      <c r="E12" t="s">
        <v>1390</v>
      </c>
      <c r="F12">
        <v>122</v>
      </c>
      <c r="G12">
        <v>36</v>
      </c>
      <c r="H12">
        <v>49</v>
      </c>
      <c r="I12">
        <v>4.7858851393023372E-6</v>
      </c>
      <c r="J12">
        <v>0.71394584206856759</v>
      </c>
      <c r="K12">
        <v>0.99996906128088459</v>
      </c>
    </row>
    <row r="13" spans="1:11" x14ac:dyDescent="0.2">
      <c r="A13">
        <v>4.3628752208233998E-21</v>
      </c>
      <c r="B13">
        <v>203</v>
      </c>
      <c r="C13">
        <v>2033</v>
      </c>
      <c r="D13" t="s">
        <v>1391</v>
      </c>
      <c r="E13" t="s">
        <v>1392</v>
      </c>
      <c r="F13">
        <v>119</v>
      </c>
      <c r="G13">
        <v>36</v>
      </c>
      <c r="H13">
        <v>48</v>
      </c>
      <c r="I13">
        <v>8.7600107265828342E-6</v>
      </c>
      <c r="J13">
        <v>0.66679644713205244</v>
      </c>
      <c r="K13">
        <v>0.99996455722615074</v>
      </c>
    </row>
    <row r="14" spans="1:11" x14ac:dyDescent="0.2">
      <c r="A14">
        <v>8.0647193446436401E-21</v>
      </c>
      <c r="B14">
        <v>107</v>
      </c>
      <c r="C14">
        <v>765</v>
      </c>
      <c r="D14" t="s">
        <v>1393</v>
      </c>
      <c r="E14" t="s">
        <v>1394</v>
      </c>
      <c r="F14">
        <v>58</v>
      </c>
      <c r="G14">
        <v>18</v>
      </c>
      <c r="H14">
        <v>31</v>
      </c>
      <c r="I14">
        <v>1.2266880759110199E-2</v>
      </c>
      <c r="J14">
        <v>0.68643080558140457</v>
      </c>
      <c r="K14">
        <v>0.9479233852768274</v>
      </c>
    </row>
    <row r="15" spans="1:11" x14ac:dyDescent="0.2">
      <c r="A15">
        <v>3.3577427087576301E-20</v>
      </c>
      <c r="B15">
        <v>188</v>
      </c>
      <c r="C15">
        <v>1853</v>
      </c>
      <c r="D15" t="s">
        <v>1395</v>
      </c>
      <c r="E15" t="s">
        <v>1396</v>
      </c>
      <c r="F15">
        <v>111</v>
      </c>
      <c r="G15">
        <v>28</v>
      </c>
      <c r="H15">
        <v>49</v>
      </c>
      <c r="I15">
        <v>1.0477008310250113E-5</v>
      </c>
      <c r="J15">
        <v>0.92402250562929178</v>
      </c>
      <c r="K15">
        <v>0.99897908872129981</v>
      </c>
    </row>
    <row r="16" spans="1:11" x14ac:dyDescent="0.2">
      <c r="A16">
        <v>2.5667753093315799E-19</v>
      </c>
      <c r="B16">
        <v>188</v>
      </c>
      <c r="C16">
        <v>1888</v>
      </c>
      <c r="D16" t="s">
        <v>1397</v>
      </c>
      <c r="E16" t="s">
        <v>1396</v>
      </c>
      <c r="F16">
        <v>111</v>
      </c>
      <c r="G16">
        <v>77</v>
      </c>
      <c r="H16">
        <v>77</v>
      </c>
      <c r="I16">
        <v>1.0477008310250113E-5</v>
      </c>
      <c r="J16">
        <v>1.8922641231711168E-12</v>
      </c>
      <c r="K16">
        <v>0.11255506147636318</v>
      </c>
    </row>
    <row r="17" spans="1:11" x14ac:dyDescent="0.2">
      <c r="A17">
        <v>3.9871698144600198E-19</v>
      </c>
      <c r="B17">
        <v>89</v>
      </c>
      <c r="C17">
        <v>596</v>
      </c>
      <c r="D17" t="s">
        <v>1398</v>
      </c>
      <c r="E17" t="s">
        <v>1399</v>
      </c>
      <c r="F17">
        <v>52</v>
      </c>
      <c r="G17">
        <v>14</v>
      </c>
      <c r="H17">
        <v>23</v>
      </c>
      <c r="I17">
        <v>2.0688336546258457E-3</v>
      </c>
      <c r="J17">
        <v>0.75332205382898287</v>
      </c>
      <c r="K17">
        <v>0.98214566450647567</v>
      </c>
    </row>
    <row r="18" spans="1:11" x14ac:dyDescent="0.2">
      <c r="A18">
        <v>1.8272943223180901E-18</v>
      </c>
      <c r="B18">
        <v>91</v>
      </c>
      <c r="C18">
        <v>633</v>
      </c>
      <c r="D18" t="s">
        <v>1400</v>
      </c>
      <c r="E18" t="s">
        <v>1401</v>
      </c>
      <c r="F18">
        <v>53</v>
      </c>
      <c r="G18">
        <v>15</v>
      </c>
      <c r="H18">
        <v>23</v>
      </c>
      <c r="I18">
        <v>2.1074960259623854E-3</v>
      </c>
      <c r="J18">
        <v>0.69412324479679444</v>
      </c>
      <c r="K18">
        <v>0.98762667579313279</v>
      </c>
    </row>
    <row r="19" spans="1:11" x14ac:dyDescent="0.2">
      <c r="A19">
        <v>2.02062183245592E-18</v>
      </c>
      <c r="B19">
        <v>206</v>
      </c>
      <c r="C19">
        <v>2194</v>
      </c>
      <c r="D19" t="s">
        <v>1402</v>
      </c>
      <c r="E19" t="s">
        <v>1403</v>
      </c>
      <c r="F19">
        <v>116</v>
      </c>
      <c r="G19">
        <v>30</v>
      </c>
      <c r="H19">
        <v>60</v>
      </c>
      <c r="I19">
        <v>1.2642785405247992E-4</v>
      </c>
      <c r="J19">
        <v>0.94937853749048029</v>
      </c>
      <c r="K19">
        <v>0.98879387908873861</v>
      </c>
    </row>
    <row r="20" spans="1:11" x14ac:dyDescent="0.2">
      <c r="A20">
        <v>4.92242928326274E-18</v>
      </c>
      <c r="B20">
        <v>158</v>
      </c>
      <c r="C20">
        <v>1512</v>
      </c>
      <c r="D20" t="s">
        <v>1404</v>
      </c>
      <c r="E20" t="s">
        <v>1405</v>
      </c>
      <c r="F20">
        <v>95</v>
      </c>
      <c r="G20">
        <v>63</v>
      </c>
      <c r="H20">
        <v>63</v>
      </c>
      <c r="I20">
        <v>1.4098112484428604E-5</v>
      </c>
      <c r="J20">
        <v>5.6119486835370935E-10</v>
      </c>
      <c r="K20">
        <v>0.19838767334488605</v>
      </c>
    </row>
    <row r="21" spans="1:11" x14ac:dyDescent="0.2">
      <c r="A21">
        <v>6.3480126150037703E-17</v>
      </c>
      <c r="B21">
        <v>67</v>
      </c>
      <c r="C21">
        <v>400</v>
      </c>
      <c r="D21" t="s">
        <v>1406</v>
      </c>
      <c r="E21" t="s">
        <v>1407</v>
      </c>
      <c r="F21">
        <v>38</v>
      </c>
      <c r="G21">
        <v>12</v>
      </c>
      <c r="H21">
        <v>17</v>
      </c>
      <c r="I21">
        <v>1.2619651591815995E-2</v>
      </c>
      <c r="J21">
        <v>0.5333501681549222</v>
      </c>
      <c r="K21">
        <v>0.96925085613893802</v>
      </c>
    </row>
    <row r="22" spans="1:11" x14ac:dyDescent="0.2">
      <c r="A22">
        <v>9.761462341043279E-16</v>
      </c>
      <c r="B22">
        <v>33</v>
      </c>
      <c r="C22">
        <v>110</v>
      </c>
      <c r="D22" t="s">
        <v>1408</v>
      </c>
      <c r="E22" t="s">
        <v>1409</v>
      </c>
      <c r="F22">
        <v>25</v>
      </c>
      <c r="G22">
        <v>5</v>
      </c>
      <c r="H22">
        <v>3</v>
      </c>
      <c r="I22">
        <v>4.567786342579705E-5</v>
      </c>
      <c r="J22">
        <v>0.6291899862175756</v>
      </c>
      <c r="K22">
        <v>0.99968039867721048</v>
      </c>
    </row>
    <row r="23" spans="1:11" x14ac:dyDescent="0.2">
      <c r="A23">
        <v>3.08533395762142E-15</v>
      </c>
      <c r="B23">
        <v>33</v>
      </c>
      <c r="C23">
        <v>114</v>
      </c>
      <c r="D23" t="s">
        <v>1410</v>
      </c>
      <c r="E23" t="s">
        <v>1409</v>
      </c>
      <c r="F23">
        <v>25</v>
      </c>
      <c r="G23">
        <v>5</v>
      </c>
      <c r="H23">
        <v>3</v>
      </c>
      <c r="I23">
        <v>4.567786342579705E-5</v>
      </c>
      <c r="J23">
        <v>0.6291899862175756</v>
      </c>
      <c r="K23">
        <v>0.99968039867721048</v>
      </c>
    </row>
    <row r="24" spans="1:11" x14ac:dyDescent="0.2">
      <c r="A24">
        <v>3.9295848708196503E-15</v>
      </c>
      <c r="B24">
        <v>258</v>
      </c>
      <c r="C24">
        <v>3184</v>
      </c>
      <c r="D24" t="s">
        <v>1411</v>
      </c>
      <c r="E24" t="s">
        <v>1412</v>
      </c>
      <c r="F24">
        <v>139</v>
      </c>
      <c r="G24">
        <v>40</v>
      </c>
      <c r="H24">
        <v>79</v>
      </c>
      <c r="I24">
        <v>4.9077114038842407E-4</v>
      </c>
      <c r="J24">
        <v>0.92686016128647764</v>
      </c>
      <c r="K24">
        <v>0.9803273647848415</v>
      </c>
    </row>
    <row r="25" spans="1:11" x14ac:dyDescent="0.2">
      <c r="A25">
        <v>1.9719627284010399E-14</v>
      </c>
      <c r="B25">
        <v>256</v>
      </c>
      <c r="C25">
        <v>3194</v>
      </c>
      <c r="D25" t="s">
        <v>1413</v>
      </c>
      <c r="E25" t="s">
        <v>1414</v>
      </c>
      <c r="F25">
        <v>135</v>
      </c>
      <c r="G25">
        <v>41</v>
      </c>
      <c r="H25">
        <v>80</v>
      </c>
      <c r="I25">
        <v>1.7620913283216133E-3</v>
      </c>
      <c r="J25">
        <v>0.89037055349951588</v>
      </c>
      <c r="K25">
        <v>0.96694723237395186</v>
      </c>
    </row>
    <row r="26" spans="1:11" x14ac:dyDescent="0.2">
      <c r="A26">
        <v>2.29217998945689E-12</v>
      </c>
      <c r="B26">
        <v>53</v>
      </c>
      <c r="C26">
        <v>334</v>
      </c>
      <c r="D26" t="s">
        <v>1415</v>
      </c>
      <c r="E26" t="s">
        <v>1416</v>
      </c>
      <c r="F26">
        <v>42</v>
      </c>
      <c r="G26">
        <v>11</v>
      </c>
      <c r="H26">
        <v>11</v>
      </c>
      <c r="I26">
        <v>2.9392428380070612E-8</v>
      </c>
      <c r="J26">
        <v>0.31315920684731768</v>
      </c>
      <c r="K26">
        <v>0.99127788438661091</v>
      </c>
    </row>
    <row r="27" spans="1:11" x14ac:dyDescent="0.2">
      <c r="A27">
        <v>2.3032966659591302E-12</v>
      </c>
      <c r="B27">
        <v>27</v>
      </c>
      <c r="C27">
        <v>94</v>
      </c>
      <c r="D27" t="s">
        <v>1417</v>
      </c>
      <c r="E27" t="s">
        <v>1418</v>
      </c>
      <c r="F27">
        <v>20</v>
      </c>
      <c r="G27">
        <v>7</v>
      </c>
      <c r="H27">
        <v>7</v>
      </c>
      <c r="I27">
        <v>3.5153490397066278E-4</v>
      </c>
      <c r="J27">
        <v>0.13095516541847929</v>
      </c>
      <c r="K27">
        <v>0.83801090485373664</v>
      </c>
    </row>
    <row r="28" spans="1:11" x14ac:dyDescent="0.2">
      <c r="A28">
        <v>5.0539228361713197E-12</v>
      </c>
      <c r="B28">
        <v>59</v>
      </c>
      <c r="C28">
        <v>408</v>
      </c>
      <c r="D28" t="s">
        <v>1419</v>
      </c>
      <c r="E28" t="s">
        <v>1420</v>
      </c>
      <c r="F28">
        <v>31</v>
      </c>
      <c r="G28">
        <v>11</v>
      </c>
      <c r="H28">
        <v>17</v>
      </c>
      <c r="I28">
        <v>7.0234202348230523E-2</v>
      </c>
      <c r="J28">
        <v>0.46483583348250146</v>
      </c>
      <c r="K28">
        <v>0.87777839888320308</v>
      </c>
    </row>
    <row r="29" spans="1:11" x14ac:dyDescent="0.2">
      <c r="A29">
        <v>1.74056588986861E-11</v>
      </c>
      <c r="B29">
        <v>66</v>
      </c>
      <c r="C29">
        <v>503</v>
      </c>
      <c r="D29" t="s">
        <v>1421</v>
      </c>
      <c r="E29" t="s">
        <v>1422</v>
      </c>
      <c r="F29">
        <v>37</v>
      </c>
      <c r="G29">
        <v>11</v>
      </c>
      <c r="H29">
        <v>18</v>
      </c>
      <c r="I29">
        <v>1.7170526510630557E-2</v>
      </c>
      <c r="J29">
        <v>0.63314935024111496</v>
      </c>
      <c r="K29">
        <v>0.93545913115039969</v>
      </c>
    </row>
    <row r="30" spans="1:11" x14ac:dyDescent="0.2">
      <c r="A30">
        <v>2.4493731326976301E-11</v>
      </c>
      <c r="B30">
        <v>121</v>
      </c>
      <c r="C30">
        <v>1250</v>
      </c>
      <c r="D30" t="s">
        <v>1423</v>
      </c>
      <c r="E30" t="s">
        <v>1424</v>
      </c>
      <c r="F30">
        <v>59</v>
      </c>
      <c r="G30">
        <v>18</v>
      </c>
      <c r="H30">
        <v>44</v>
      </c>
      <c r="I30">
        <v>0.11887365758348567</v>
      </c>
      <c r="J30">
        <v>0.86473931054528896</v>
      </c>
      <c r="K30">
        <v>0.51187024900862255</v>
      </c>
    </row>
    <row r="31" spans="1:11" x14ac:dyDescent="0.2">
      <c r="A31">
        <v>1.5411064547267799E-10</v>
      </c>
      <c r="B31">
        <v>60</v>
      </c>
      <c r="C31">
        <v>455</v>
      </c>
      <c r="D31" t="s">
        <v>1425</v>
      </c>
      <c r="E31" t="s">
        <v>1426</v>
      </c>
      <c r="F31">
        <v>34</v>
      </c>
      <c r="G31">
        <v>12</v>
      </c>
      <c r="H31">
        <v>14</v>
      </c>
      <c r="I31">
        <v>1.6850223810731979E-2</v>
      </c>
      <c r="J31">
        <v>0.36378010212419876</v>
      </c>
      <c r="K31">
        <v>0.98221447129883943</v>
      </c>
    </row>
    <row r="32" spans="1:11" x14ac:dyDescent="0.2">
      <c r="A32">
        <v>1.5411064547267799E-10</v>
      </c>
      <c r="B32">
        <v>236</v>
      </c>
      <c r="C32">
        <v>3121</v>
      </c>
      <c r="D32" t="s">
        <v>1427</v>
      </c>
      <c r="E32" t="s">
        <v>1428</v>
      </c>
      <c r="F32">
        <v>111</v>
      </c>
      <c r="G32">
        <v>48</v>
      </c>
      <c r="H32">
        <v>77</v>
      </c>
      <c r="I32">
        <v>0.14609162382589502</v>
      </c>
      <c r="J32">
        <v>0.2968014153180103</v>
      </c>
      <c r="K32">
        <v>0.90508802289093249</v>
      </c>
    </row>
    <row r="33" spans="1:11" x14ac:dyDescent="0.2">
      <c r="A33">
        <v>2.7003640179842302E-10</v>
      </c>
      <c r="B33">
        <v>28</v>
      </c>
      <c r="C33">
        <v>122</v>
      </c>
      <c r="D33" t="s">
        <v>1429</v>
      </c>
      <c r="E33" t="s">
        <v>1430</v>
      </c>
      <c r="F33">
        <v>20</v>
      </c>
      <c r="G33">
        <v>5</v>
      </c>
      <c r="H33">
        <v>3</v>
      </c>
      <c r="I33">
        <v>8.2372721513812586E-4</v>
      </c>
      <c r="J33">
        <v>0.45715259198540104</v>
      </c>
      <c r="K33">
        <v>0.99801050871867769</v>
      </c>
    </row>
    <row r="34" spans="1:11" x14ac:dyDescent="0.2">
      <c r="A34">
        <v>6.1481200501333902E-10</v>
      </c>
      <c r="B34">
        <v>243</v>
      </c>
      <c r="C34">
        <v>3286</v>
      </c>
      <c r="D34" t="s">
        <v>1431</v>
      </c>
      <c r="E34" t="s">
        <v>1432</v>
      </c>
      <c r="F34">
        <v>114</v>
      </c>
      <c r="G34">
        <v>50</v>
      </c>
      <c r="H34">
        <v>79</v>
      </c>
      <c r="I34">
        <v>0.15167971696326343</v>
      </c>
      <c r="J34">
        <v>0.26412308034299525</v>
      </c>
      <c r="K34">
        <v>0.9148116894245516</v>
      </c>
    </row>
    <row r="35" spans="1:11" x14ac:dyDescent="0.2">
      <c r="A35">
        <v>2.61268774963322E-9</v>
      </c>
      <c r="B35">
        <v>111</v>
      </c>
      <c r="C35">
        <v>1195</v>
      </c>
      <c r="D35" t="s">
        <v>1433</v>
      </c>
      <c r="E35" t="s">
        <v>1434</v>
      </c>
      <c r="F35">
        <v>59</v>
      </c>
      <c r="G35">
        <v>17</v>
      </c>
      <c r="H35">
        <v>35</v>
      </c>
      <c r="I35">
        <v>1.9471148604166322E-2</v>
      </c>
      <c r="J35">
        <v>0.82088174223088817</v>
      </c>
      <c r="K35">
        <v>0.86099965874085871</v>
      </c>
    </row>
    <row r="36" spans="1:11" x14ac:dyDescent="0.2">
      <c r="A36">
        <v>4.45352763280255E-9</v>
      </c>
      <c r="B36">
        <v>46</v>
      </c>
      <c r="C36">
        <v>325</v>
      </c>
      <c r="D36" t="s">
        <v>1435</v>
      </c>
      <c r="E36" t="s">
        <v>1436</v>
      </c>
      <c r="F36">
        <v>25</v>
      </c>
      <c r="G36">
        <v>10</v>
      </c>
      <c r="H36">
        <v>11</v>
      </c>
      <c r="I36">
        <v>5.7093710965999911E-2</v>
      </c>
      <c r="J36">
        <v>0.25940453855541001</v>
      </c>
      <c r="K36">
        <v>0.95645649658727505</v>
      </c>
    </row>
    <row r="37" spans="1:11" x14ac:dyDescent="0.2">
      <c r="A37">
        <v>5.6378156986960198E-9</v>
      </c>
      <c r="B37">
        <v>39</v>
      </c>
      <c r="C37">
        <v>249</v>
      </c>
      <c r="D37" t="s">
        <v>1437</v>
      </c>
      <c r="E37" t="s">
        <v>1438</v>
      </c>
      <c r="F37">
        <v>19</v>
      </c>
      <c r="G37">
        <v>8</v>
      </c>
      <c r="H37">
        <v>12</v>
      </c>
      <c r="I37">
        <v>0.21859331349003897</v>
      </c>
      <c r="J37">
        <v>0.32873231770109279</v>
      </c>
      <c r="K37">
        <v>0.73345432197176719</v>
      </c>
    </row>
    <row r="38" spans="1:11" x14ac:dyDescent="0.2">
      <c r="A38">
        <v>8.8579146900936601E-9</v>
      </c>
      <c r="B38">
        <v>170</v>
      </c>
      <c r="C38">
        <v>2150</v>
      </c>
      <c r="D38" t="s">
        <v>1439</v>
      </c>
      <c r="E38" t="s">
        <v>1440</v>
      </c>
      <c r="F38">
        <v>69</v>
      </c>
      <c r="G38">
        <v>40</v>
      </c>
      <c r="H38">
        <v>61</v>
      </c>
      <c r="I38">
        <v>0.78126776261825248</v>
      </c>
      <c r="J38">
        <v>6.6473921626316157E-2</v>
      </c>
      <c r="K38">
        <v>0.57945221138174385</v>
      </c>
    </row>
    <row r="39" spans="1:11" x14ac:dyDescent="0.2">
      <c r="A39">
        <v>1.4717296242311999E-8</v>
      </c>
      <c r="B39">
        <v>21</v>
      </c>
      <c r="C39">
        <v>83</v>
      </c>
      <c r="D39" t="s">
        <v>1441</v>
      </c>
      <c r="E39" t="s">
        <v>1442</v>
      </c>
      <c r="F39">
        <v>11</v>
      </c>
      <c r="G39">
        <v>5</v>
      </c>
      <c r="H39">
        <v>5</v>
      </c>
      <c r="I39">
        <v>0.15665274525311335</v>
      </c>
      <c r="J39">
        <v>0.20261849883366168</v>
      </c>
      <c r="K39">
        <v>0.84663121012980902</v>
      </c>
    </row>
    <row r="40" spans="1:11" x14ac:dyDescent="0.2">
      <c r="A40">
        <v>1.9898141962937299E-8</v>
      </c>
      <c r="B40">
        <v>23</v>
      </c>
      <c r="C40">
        <v>101</v>
      </c>
      <c r="D40" t="s">
        <v>1443</v>
      </c>
      <c r="E40" t="s">
        <v>1444</v>
      </c>
      <c r="F40">
        <v>12</v>
      </c>
      <c r="G40">
        <v>5</v>
      </c>
      <c r="H40">
        <v>6</v>
      </c>
      <c r="I40">
        <v>0.15501286228136624</v>
      </c>
      <c r="J40">
        <v>0.27154770963222052</v>
      </c>
      <c r="K40">
        <v>0.80422783654883234</v>
      </c>
    </row>
    <row r="41" spans="1:11" x14ac:dyDescent="0.2">
      <c r="A41">
        <v>1.9898141962937299E-8</v>
      </c>
      <c r="B41">
        <v>43</v>
      </c>
      <c r="C41">
        <v>306</v>
      </c>
      <c r="D41" t="s">
        <v>1445</v>
      </c>
      <c r="E41" t="s">
        <v>1446</v>
      </c>
      <c r="F41">
        <v>20</v>
      </c>
      <c r="G41">
        <v>9</v>
      </c>
      <c r="H41">
        <v>14</v>
      </c>
      <c r="I41">
        <v>0.30489756281479918</v>
      </c>
      <c r="J41">
        <v>0.30524111739493243</v>
      </c>
      <c r="K41">
        <v>0.66487151528139887</v>
      </c>
    </row>
    <row r="42" spans="1:11" x14ac:dyDescent="0.2">
      <c r="A42">
        <v>1.9988034444242001E-8</v>
      </c>
      <c r="B42">
        <v>51</v>
      </c>
      <c r="C42">
        <v>402</v>
      </c>
      <c r="D42" t="s">
        <v>1447</v>
      </c>
      <c r="E42" t="s">
        <v>1448</v>
      </c>
      <c r="F42">
        <v>25</v>
      </c>
      <c r="G42">
        <v>10</v>
      </c>
      <c r="H42">
        <v>16</v>
      </c>
      <c r="I42">
        <v>0.18750200732118905</v>
      </c>
      <c r="J42">
        <v>0.38851434593032319</v>
      </c>
      <c r="K42">
        <v>0.74911216546037618</v>
      </c>
    </row>
    <row r="43" spans="1:11" x14ac:dyDescent="0.2">
      <c r="A43">
        <v>2.0653456097720599E-8</v>
      </c>
      <c r="B43">
        <v>54</v>
      </c>
      <c r="C43">
        <v>440</v>
      </c>
      <c r="D43" t="s">
        <v>1449</v>
      </c>
      <c r="E43" t="s">
        <v>1450</v>
      </c>
      <c r="F43">
        <v>26</v>
      </c>
      <c r="G43">
        <v>12</v>
      </c>
      <c r="H43">
        <v>16</v>
      </c>
      <c r="I43">
        <v>0.21871488087248547</v>
      </c>
      <c r="J43">
        <v>0.22652840927029461</v>
      </c>
      <c r="K43">
        <v>0.83446117005572973</v>
      </c>
    </row>
    <row r="44" spans="1:11" x14ac:dyDescent="0.2">
      <c r="A44">
        <v>3.3372535644471799E-8</v>
      </c>
      <c r="B44">
        <v>32</v>
      </c>
      <c r="C44">
        <v>190</v>
      </c>
      <c r="D44" t="s">
        <v>1451</v>
      </c>
      <c r="E44" t="s">
        <v>1452</v>
      </c>
      <c r="F44">
        <v>20</v>
      </c>
      <c r="G44">
        <v>12</v>
      </c>
      <c r="H44">
        <v>12</v>
      </c>
      <c r="I44">
        <v>1.0738258832672987E-2</v>
      </c>
      <c r="J44">
        <v>4.2354813245171208E-3</v>
      </c>
      <c r="K44">
        <v>0.396335315286511</v>
      </c>
    </row>
    <row r="45" spans="1:11" x14ac:dyDescent="0.2">
      <c r="A45">
        <v>3.7350896670381303E-8</v>
      </c>
      <c r="B45">
        <v>32</v>
      </c>
      <c r="C45">
        <v>191</v>
      </c>
      <c r="D45" t="s">
        <v>1453</v>
      </c>
      <c r="E45" t="s">
        <v>1452</v>
      </c>
      <c r="F45">
        <v>20</v>
      </c>
      <c r="G45">
        <v>12</v>
      </c>
      <c r="H45">
        <v>12</v>
      </c>
      <c r="I45">
        <v>1.0738258832672987E-2</v>
      </c>
      <c r="J45">
        <v>4.2354813245171208E-3</v>
      </c>
      <c r="K45">
        <v>0.396335315286511</v>
      </c>
    </row>
    <row r="46" spans="1:11" x14ac:dyDescent="0.2">
      <c r="A46">
        <v>4.18973064047816E-8</v>
      </c>
      <c r="B46">
        <v>103</v>
      </c>
      <c r="C46">
        <v>1138</v>
      </c>
      <c r="D46" t="s">
        <v>1454</v>
      </c>
      <c r="E46" t="s">
        <v>1455</v>
      </c>
      <c r="F46">
        <v>47</v>
      </c>
      <c r="G46">
        <v>17</v>
      </c>
      <c r="H46">
        <v>39</v>
      </c>
      <c r="I46">
        <v>0.31990118007570134</v>
      </c>
      <c r="J46">
        <v>0.71051311698951403</v>
      </c>
      <c r="K46">
        <v>0.38074183860800237</v>
      </c>
    </row>
    <row r="47" spans="1:11" x14ac:dyDescent="0.2">
      <c r="A47">
        <v>4.9125933096719497E-8</v>
      </c>
      <c r="B47">
        <v>17</v>
      </c>
      <c r="C47">
        <v>58</v>
      </c>
      <c r="D47" t="s">
        <v>1456</v>
      </c>
      <c r="E47" t="s">
        <v>1457</v>
      </c>
      <c r="F47">
        <v>11</v>
      </c>
      <c r="G47">
        <v>6</v>
      </c>
      <c r="H47">
        <v>6</v>
      </c>
      <c r="I47">
        <v>2.4035113956270004E-2</v>
      </c>
      <c r="J47">
        <v>3.0802220758370025E-2</v>
      </c>
      <c r="K47">
        <v>0.44752999191436693</v>
      </c>
    </row>
    <row r="48" spans="1:11" x14ac:dyDescent="0.2">
      <c r="A48">
        <v>5.1237245996723097E-8</v>
      </c>
      <c r="B48">
        <v>40</v>
      </c>
      <c r="C48">
        <v>282</v>
      </c>
      <c r="D48" t="s">
        <v>1458</v>
      </c>
      <c r="E48" t="s">
        <v>1459</v>
      </c>
      <c r="F48">
        <v>22</v>
      </c>
      <c r="G48">
        <v>9</v>
      </c>
      <c r="H48">
        <v>9</v>
      </c>
      <c r="I48">
        <v>5.7443470249680217E-2</v>
      </c>
      <c r="J48">
        <v>0.22731119115447684</v>
      </c>
      <c r="K48">
        <v>0.96150036878078804</v>
      </c>
    </row>
    <row r="49" spans="1:11" x14ac:dyDescent="0.2">
      <c r="A49">
        <v>1.0150675030498E-7</v>
      </c>
      <c r="B49">
        <v>29</v>
      </c>
      <c r="C49">
        <v>168</v>
      </c>
      <c r="D49" t="s">
        <v>1460</v>
      </c>
      <c r="E49" t="s">
        <v>1461</v>
      </c>
      <c r="F49">
        <v>16</v>
      </c>
      <c r="G49">
        <v>3</v>
      </c>
      <c r="H49">
        <v>10</v>
      </c>
      <c r="I49">
        <v>7.8817728122556385E-2</v>
      </c>
      <c r="J49">
        <v>0.83556440589587977</v>
      </c>
      <c r="K49">
        <v>0.52592160242407537</v>
      </c>
    </row>
    <row r="50" spans="1:11" x14ac:dyDescent="0.2">
      <c r="A50">
        <v>1.12377620123011E-7</v>
      </c>
      <c r="B50">
        <v>26</v>
      </c>
      <c r="C50">
        <v>139</v>
      </c>
      <c r="D50" t="s">
        <v>1462</v>
      </c>
      <c r="E50" t="s">
        <v>1463</v>
      </c>
      <c r="F50">
        <v>14</v>
      </c>
      <c r="G50">
        <v>7</v>
      </c>
      <c r="H50">
        <v>5</v>
      </c>
      <c r="I50">
        <v>0.1105752489281131</v>
      </c>
      <c r="J50">
        <v>0.10975229750871751</v>
      </c>
      <c r="K50">
        <v>0.95683473039024114</v>
      </c>
    </row>
    <row r="51" spans="1:11" x14ac:dyDescent="0.2">
      <c r="A51">
        <v>1.1288674810716E-7</v>
      </c>
      <c r="B51">
        <v>15</v>
      </c>
      <c r="C51">
        <v>47</v>
      </c>
      <c r="D51" t="s">
        <v>1464</v>
      </c>
      <c r="E51" t="s">
        <v>1465</v>
      </c>
      <c r="F51">
        <v>9</v>
      </c>
      <c r="G51">
        <v>6</v>
      </c>
      <c r="H51">
        <v>6</v>
      </c>
      <c r="I51">
        <v>6.4511785224210638E-2</v>
      </c>
      <c r="J51">
        <v>1.4545240590328135E-2</v>
      </c>
      <c r="K51">
        <v>0.29869662544794384</v>
      </c>
    </row>
    <row r="52" spans="1:11" x14ac:dyDescent="0.2">
      <c r="A52">
        <v>2.8275750053506299E-7</v>
      </c>
      <c r="B52">
        <v>64</v>
      </c>
      <c r="C52">
        <v>611</v>
      </c>
      <c r="D52" t="s">
        <v>1466</v>
      </c>
      <c r="E52" t="s">
        <v>1467</v>
      </c>
      <c r="F52">
        <v>28</v>
      </c>
      <c r="G52">
        <v>10</v>
      </c>
      <c r="H52">
        <v>26</v>
      </c>
      <c r="I52">
        <v>0.45382523349869475</v>
      </c>
      <c r="J52">
        <v>0.70780584702189686</v>
      </c>
      <c r="K52">
        <v>0.22830433329041555</v>
      </c>
    </row>
    <row r="53" spans="1:11" x14ac:dyDescent="0.2">
      <c r="A53">
        <v>2.8275750053506299E-7</v>
      </c>
      <c r="B53">
        <v>90</v>
      </c>
      <c r="C53">
        <v>986</v>
      </c>
      <c r="D53" t="s">
        <v>1468</v>
      </c>
      <c r="E53" t="s">
        <v>1469</v>
      </c>
      <c r="F53">
        <v>40</v>
      </c>
      <c r="G53">
        <v>20</v>
      </c>
      <c r="H53">
        <v>30</v>
      </c>
      <c r="I53">
        <v>0.41090100390002338</v>
      </c>
      <c r="J53">
        <v>0.19327391980171471</v>
      </c>
      <c r="K53">
        <v>0.72371755642249236</v>
      </c>
    </row>
    <row r="54" spans="1:11" x14ac:dyDescent="0.2">
      <c r="A54">
        <v>3.7120030980996001E-7</v>
      </c>
      <c r="B54">
        <v>14</v>
      </c>
      <c r="C54">
        <v>44</v>
      </c>
      <c r="D54" t="s">
        <v>1470</v>
      </c>
      <c r="E54" t="s">
        <v>1471</v>
      </c>
      <c r="F54">
        <v>7</v>
      </c>
      <c r="G54">
        <v>2</v>
      </c>
      <c r="H54">
        <v>5</v>
      </c>
      <c r="I54">
        <v>0.23067321629994786</v>
      </c>
      <c r="J54">
        <v>0.52202633447888547</v>
      </c>
      <c r="K54">
        <v>0.4190209236182928</v>
      </c>
    </row>
    <row r="55" spans="1:11" x14ac:dyDescent="0.2">
      <c r="A55">
        <v>3.9869912621668902E-7</v>
      </c>
      <c r="B55">
        <v>29</v>
      </c>
      <c r="C55">
        <v>179</v>
      </c>
      <c r="D55" t="s">
        <v>1472</v>
      </c>
      <c r="E55" t="s">
        <v>1473</v>
      </c>
      <c r="F55">
        <v>15</v>
      </c>
      <c r="G55">
        <v>7</v>
      </c>
      <c r="H55">
        <v>7</v>
      </c>
      <c r="I55">
        <v>0.1486857043582871</v>
      </c>
      <c r="J55">
        <v>0.17898758927594793</v>
      </c>
      <c r="K55">
        <v>0.89402781244578944</v>
      </c>
    </row>
    <row r="56" spans="1:11" x14ac:dyDescent="0.2">
      <c r="A56">
        <v>6.2792792249288701E-7</v>
      </c>
      <c r="B56">
        <v>20</v>
      </c>
      <c r="C56">
        <v>94</v>
      </c>
      <c r="D56" t="s">
        <v>1474</v>
      </c>
      <c r="E56" t="s">
        <v>1475</v>
      </c>
      <c r="F56">
        <v>15</v>
      </c>
      <c r="G56">
        <v>5</v>
      </c>
      <c r="H56">
        <v>5</v>
      </c>
      <c r="I56">
        <v>1.0862644137357158E-3</v>
      </c>
      <c r="J56">
        <v>0.17083711493458165</v>
      </c>
      <c r="K56">
        <v>0.80758166621853078</v>
      </c>
    </row>
    <row r="57" spans="1:11" x14ac:dyDescent="0.2">
      <c r="A57">
        <v>6.2792792249288701E-7</v>
      </c>
      <c r="B57">
        <v>20</v>
      </c>
      <c r="C57">
        <v>94</v>
      </c>
      <c r="D57" t="s">
        <v>1476</v>
      </c>
      <c r="E57" t="s">
        <v>1475</v>
      </c>
      <c r="F57">
        <v>15</v>
      </c>
      <c r="G57">
        <v>5</v>
      </c>
      <c r="H57">
        <v>5</v>
      </c>
      <c r="I57">
        <v>1.0862644137357158E-3</v>
      </c>
      <c r="J57">
        <v>0.17083711493458165</v>
      </c>
      <c r="K57">
        <v>0.80758166621853078</v>
      </c>
    </row>
    <row r="58" spans="1:11" x14ac:dyDescent="0.2">
      <c r="A58">
        <v>6.2792792249288701E-7</v>
      </c>
      <c r="B58">
        <v>20</v>
      </c>
      <c r="C58">
        <v>94</v>
      </c>
      <c r="D58" t="s">
        <v>1477</v>
      </c>
      <c r="E58" t="s">
        <v>1475</v>
      </c>
      <c r="F58">
        <v>15</v>
      </c>
      <c r="G58">
        <v>5</v>
      </c>
      <c r="H58">
        <v>5</v>
      </c>
      <c r="I58">
        <v>1.0862644137357158E-3</v>
      </c>
      <c r="J58">
        <v>0.17083711493458165</v>
      </c>
      <c r="K58">
        <v>0.80758166621853078</v>
      </c>
    </row>
    <row r="59" spans="1:11" x14ac:dyDescent="0.2">
      <c r="A59">
        <v>6.2792792249288701E-7</v>
      </c>
      <c r="B59">
        <v>20</v>
      </c>
      <c r="C59">
        <v>94</v>
      </c>
      <c r="D59" t="s">
        <v>1478</v>
      </c>
      <c r="E59" t="s">
        <v>1475</v>
      </c>
      <c r="F59">
        <v>15</v>
      </c>
      <c r="G59">
        <v>5</v>
      </c>
      <c r="H59">
        <v>5</v>
      </c>
      <c r="I59">
        <v>1.0862644137357158E-3</v>
      </c>
      <c r="J59">
        <v>0.17083711493458165</v>
      </c>
      <c r="K59">
        <v>0.80758166621853078</v>
      </c>
    </row>
    <row r="60" spans="1:11" x14ac:dyDescent="0.2">
      <c r="A60">
        <v>7.8933884516072703E-7</v>
      </c>
      <c r="B60">
        <v>10</v>
      </c>
      <c r="C60">
        <v>22</v>
      </c>
      <c r="D60" t="s">
        <v>1479</v>
      </c>
      <c r="E60" t="s">
        <v>1480</v>
      </c>
      <c r="F60">
        <v>5</v>
      </c>
      <c r="G60">
        <v>4</v>
      </c>
      <c r="H60">
        <v>1</v>
      </c>
      <c r="I60">
        <v>0.23750005434236832</v>
      </c>
      <c r="J60">
        <v>2.7875238092892385E-2</v>
      </c>
      <c r="K60">
        <v>0.93183837051741181</v>
      </c>
    </row>
    <row r="61" spans="1:11" x14ac:dyDescent="0.2">
      <c r="A61">
        <v>8.8426266776497604E-7</v>
      </c>
      <c r="B61">
        <v>20</v>
      </c>
      <c r="C61">
        <v>96</v>
      </c>
      <c r="D61" t="s">
        <v>1481</v>
      </c>
      <c r="E61" t="s">
        <v>1475</v>
      </c>
      <c r="F61">
        <v>15</v>
      </c>
      <c r="G61">
        <v>5</v>
      </c>
      <c r="H61">
        <v>5</v>
      </c>
      <c r="I61">
        <v>1.0862644137357158E-3</v>
      </c>
      <c r="J61">
        <v>0.17083711493458165</v>
      </c>
      <c r="K61">
        <v>0.80758166621853078</v>
      </c>
    </row>
    <row r="62" spans="1:11" x14ac:dyDescent="0.2">
      <c r="A62">
        <v>9.7275989240653898E-7</v>
      </c>
      <c r="B62">
        <v>18</v>
      </c>
      <c r="C62">
        <v>79</v>
      </c>
      <c r="D62" t="s">
        <v>1482</v>
      </c>
      <c r="E62" t="s">
        <v>1483</v>
      </c>
      <c r="F62">
        <v>10</v>
      </c>
      <c r="G62">
        <v>8</v>
      </c>
      <c r="H62">
        <v>8</v>
      </c>
      <c r="I62">
        <v>0.10810066877364632</v>
      </c>
      <c r="J62">
        <v>3.1961012175989456E-3</v>
      </c>
      <c r="K62">
        <v>0.182174560182776</v>
      </c>
    </row>
    <row r="63" spans="1:11" x14ac:dyDescent="0.2">
      <c r="A63">
        <v>1.1747448682627499E-6</v>
      </c>
      <c r="B63">
        <v>21</v>
      </c>
      <c r="C63">
        <v>107</v>
      </c>
      <c r="D63" t="s">
        <v>1484</v>
      </c>
      <c r="E63" t="s">
        <v>1485</v>
      </c>
      <c r="F63">
        <v>11</v>
      </c>
      <c r="G63">
        <v>5</v>
      </c>
      <c r="H63">
        <v>5</v>
      </c>
      <c r="I63">
        <v>0.15665274525311335</v>
      </c>
      <c r="J63">
        <v>0.20261849883366168</v>
      </c>
      <c r="K63">
        <v>0.84663121012980902</v>
      </c>
    </row>
    <row r="64" spans="1:11" x14ac:dyDescent="0.2">
      <c r="A64">
        <v>1.47359507364265E-6</v>
      </c>
      <c r="B64">
        <v>52</v>
      </c>
      <c r="C64">
        <v>476</v>
      </c>
      <c r="D64" t="s">
        <v>1486</v>
      </c>
      <c r="E64" t="s">
        <v>1487</v>
      </c>
      <c r="F64">
        <v>32</v>
      </c>
      <c r="G64">
        <v>12</v>
      </c>
      <c r="H64">
        <v>8</v>
      </c>
      <c r="I64">
        <v>3.4391320067443942E-3</v>
      </c>
      <c r="J64">
        <v>0.18619534320733133</v>
      </c>
      <c r="K64">
        <v>0.99943511143150432</v>
      </c>
    </row>
    <row r="65" spans="1:11" x14ac:dyDescent="0.2">
      <c r="A65">
        <v>1.59938611380093E-6</v>
      </c>
      <c r="B65">
        <v>211</v>
      </c>
      <c r="C65">
        <v>3037</v>
      </c>
      <c r="D65" t="s">
        <v>1488</v>
      </c>
      <c r="E65" t="s">
        <v>1489</v>
      </c>
      <c r="F65">
        <v>101</v>
      </c>
      <c r="G65">
        <v>43</v>
      </c>
      <c r="H65">
        <v>67</v>
      </c>
      <c r="I65">
        <v>0.10633547250665143</v>
      </c>
      <c r="J65">
        <v>0.29803041063732072</v>
      </c>
      <c r="K65">
        <v>0.93310204082977766</v>
      </c>
    </row>
    <row r="66" spans="1:11" x14ac:dyDescent="0.2">
      <c r="A66">
        <v>3.1579427732448602E-6</v>
      </c>
      <c r="B66">
        <v>83</v>
      </c>
      <c r="C66">
        <v>937</v>
      </c>
      <c r="D66" t="s">
        <v>1490</v>
      </c>
      <c r="E66" t="s">
        <v>1491</v>
      </c>
      <c r="F66">
        <v>35</v>
      </c>
      <c r="G66">
        <v>18</v>
      </c>
      <c r="H66">
        <v>30</v>
      </c>
      <c r="I66">
        <v>0.57619693930201388</v>
      </c>
      <c r="J66">
        <v>0.23413400707902621</v>
      </c>
      <c r="K66">
        <v>0.5108231256713992</v>
      </c>
    </row>
    <row r="67" spans="1:11" x14ac:dyDescent="0.2">
      <c r="A67">
        <v>3.2646009618782398E-6</v>
      </c>
      <c r="B67">
        <v>193</v>
      </c>
      <c r="C67">
        <v>2752</v>
      </c>
      <c r="D67" t="s">
        <v>1492</v>
      </c>
      <c r="E67" t="s">
        <v>1493</v>
      </c>
      <c r="F67">
        <v>91</v>
      </c>
      <c r="G67">
        <v>40</v>
      </c>
      <c r="H67">
        <v>62</v>
      </c>
      <c r="I67">
        <v>0.15899523848256303</v>
      </c>
      <c r="J67">
        <v>0.26246938471725678</v>
      </c>
      <c r="K67">
        <v>0.90623074738172271</v>
      </c>
    </row>
    <row r="68" spans="1:11" x14ac:dyDescent="0.2">
      <c r="A68">
        <v>5.1151035123504298E-6</v>
      </c>
      <c r="B68">
        <v>27</v>
      </c>
      <c r="C68">
        <v>180</v>
      </c>
      <c r="D68" t="s">
        <v>1494</v>
      </c>
      <c r="E68" t="s">
        <v>1495</v>
      </c>
      <c r="F68">
        <v>16</v>
      </c>
      <c r="G68">
        <v>7</v>
      </c>
      <c r="H68">
        <v>4</v>
      </c>
      <c r="I68">
        <v>3.570479712835728E-2</v>
      </c>
      <c r="J68">
        <v>0.13095516541847929</v>
      </c>
      <c r="K68">
        <v>0.98906506471187905</v>
      </c>
    </row>
    <row r="69" spans="1:11" x14ac:dyDescent="0.2">
      <c r="A69">
        <v>6.25142309520973E-6</v>
      </c>
      <c r="B69">
        <v>43</v>
      </c>
      <c r="C69">
        <v>378</v>
      </c>
      <c r="D69" t="s">
        <v>1496</v>
      </c>
      <c r="E69" t="s">
        <v>1497</v>
      </c>
      <c r="F69">
        <v>22</v>
      </c>
      <c r="G69">
        <v>21</v>
      </c>
      <c r="H69">
        <v>21</v>
      </c>
      <c r="I69">
        <v>0.13135289979774523</v>
      </c>
      <c r="J69">
        <v>2.6252705829232781E-6</v>
      </c>
      <c r="K69">
        <v>3.9812346067679805E-2</v>
      </c>
    </row>
    <row r="70" spans="1:11" x14ac:dyDescent="0.2">
      <c r="A70">
        <v>6.4924032828821303E-6</v>
      </c>
      <c r="B70">
        <v>14</v>
      </c>
      <c r="C70">
        <v>55</v>
      </c>
      <c r="D70" t="s">
        <v>1498</v>
      </c>
      <c r="E70" t="s">
        <v>1499</v>
      </c>
      <c r="F70">
        <v>7</v>
      </c>
      <c r="G70">
        <v>2</v>
      </c>
      <c r="H70">
        <v>5</v>
      </c>
      <c r="I70">
        <v>0.23067321629994786</v>
      </c>
      <c r="J70">
        <v>0.52202633447888547</v>
      </c>
      <c r="K70">
        <v>0.4190209236182928</v>
      </c>
    </row>
    <row r="71" spans="1:11" x14ac:dyDescent="0.2">
      <c r="A71">
        <v>6.7293233271541597E-6</v>
      </c>
      <c r="B71">
        <v>32</v>
      </c>
      <c r="C71">
        <v>241</v>
      </c>
      <c r="D71" t="s">
        <v>1500</v>
      </c>
      <c r="E71" t="s">
        <v>1501</v>
      </c>
      <c r="F71">
        <v>16</v>
      </c>
      <c r="G71">
        <v>10</v>
      </c>
      <c r="H71">
        <v>6</v>
      </c>
      <c r="I71">
        <v>0.18909246644277433</v>
      </c>
      <c r="J71">
        <v>3.1500471528208562E-2</v>
      </c>
      <c r="K71">
        <v>0.97815578469131914</v>
      </c>
    </row>
    <row r="72" spans="1:11" x14ac:dyDescent="0.2">
      <c r="A72">
        <v>6.7293233271541597E-6</v>
      </c>
      <c r="B72">
        <v>52</v>
      </c>
      <c r="C72">
        <v>501</v>
      </c>
      <c r="D72" t="s">
        <v>1502</v>
      </c>
      <c r="E72" t="s">
        <v>1503</v>
      </c>
      <c r="F72">
        <v>19</v>
      </c>
      <c r="G72">
        <v>12</v>
      </c>
      <c r="H72">
        <v>21</v>
      </c>
      <c r="I72">
        <v>0.82138353371155393</v>
      </c>
      <c r="J72">
        <v>0.18619534320733133</v>
      </c>
      <c r="K72">
        <v>0.25323264639302057</v>
      </c>
    </row>
    <row r="73" spans="1:11" x14ac:dyDescent="0.2">
      <c r="A73">
        <v>7.9384613370913696E-6</v>
      </c>
      <c r="B73">
        <v>36</v>
      </c>
      <c r="C73">
        <v>292</v>
      </c>
      <c r="D73" t="s">
        <v>1504</v>
      </c>
      <c r="E73" t="s">
        <v>1505</v>
      </c>
      <c r="F73">
        <v>14</v>
      </c>
      <c r="G73">
        <v>7</v>
      </c>
      <c r="H73">
        <v>15</v>
      </c>
      <c r="I73">
        <v>0.6644004176570768</v>
      </c>
      <c r="J73">
        <v>0.3869418276798311</v>
      </c>
      <c r="K73">
        <v>0.22196189916113196</v>
      </c>
    </row>
    <row r="74" spans="1:11" x14ac:dyDescent="0.2">
      <c r="A74">
        <v>1.11993164692169E-5</v>
      </c>
      <c r="B74">
        <v>22</v>
      </c>
      <c r="C74">
        <v>133</v>
      </c>
      <c r="D74" t="s">
        <v>1506</v>
      </c>
      <c r="E74" t="s">
        <v>1507</v>
      </c>
      <c r="F74">
        <v>10</v>
      </c>
      <c r="G74">
        <v>10</v>
      </c>
      <c r="H74">
        <v>12</v>
      </c>
      <c r="I74">
        <v>0.35431362190287397</v>
      </c>
      <c r="J74">
        <v>1.1244066370834638E-3</v>
      </c>
      <c r="K74">
        <v>2.867629934396998E-2</v>
      </c>
    </row>
    <row r="75" spans="1:11" x14ac:dyDescent="0.2">
      <c r="A75">
        <v>1.71148765307024E-5</v>
      </c>
      <c r="B75">
        <v>203</v>
      </c>
      <c r="C75">
        <v>3000</v>
      </c>
      <c r="D75" t="s">
        <v>1508</v>
      </c>
      <c r="E75" t="s">
        <v>1509</v>
      </c>
      <c r="F75">
        <v>92</v>
      </c>
      <c r="G75">
        <v>42</v>
      </c>
      <c r="H75">
        <v>69</v>
      </c>
      <c r="I75">
        <v>0.30959125860491887</v>
      </c>
      <c r="J75">
        <v>0.26306037051704234</v>
      </c>
      <c r="K75">
        <v>0.78720130034887092</v>
      </c>
    </row>
    <row r="76" spans="1:11" x14ac:dyDescent="0.2">
      <c r="A76">
        <v>1.9747716184853398E-5</v>
      </c>
      <c r="B76">
        <v>30</v>
      </c>
      <c r="C76">
        <v>229</v>
      </c>
      <c r="D76" t="s">
        <v>1510</v>
      </c>
      <c r="E76" t="s">
        <v>1511</v>
      </c>
      <c r="F76">
        <v>17</v>
      </c>
      <c r="G76">
        <v>13</v>
      </c>
      <c r="H76">
        <v>13</v>
      </c>
      <c r="I76">
        <v>5.5393236002678536E-2</v>
      </c>
      <c r="J76">
        <v>5.9200126956315824E-4</v>
      </c>
      <c r="K76">
        <v>0.17961058910480709</v>
      </c>
    </row>
    <row r="77" spans="1:11" x14ac:dyDescent="0.2">
      <c r="A77">
        <v>2.0737236411442599E-5</v>
      </c>
      <c r="B77">
        <v>75</v>
      </c>
      <c r="C77">
        <v>861</v>
      </c>
      <c r="D77" t="s">
        <v>1512</v>
      </c>
      <c r="E77" t="s">
        <v>1513</v>
      </c>
      <c r="F77">
        <v>44</v>
      </c>
      <c r="G77">
        <v>31</v>
      </c>
      <c r="H77">
        <v>31</v>
      </c>
      <c r="I77">
        <v>3.5454239721215419E-3</v>
      </c>
      <c r="J77">
        <v>2.7622287106510157E-6</v>
      </c>
      <c r="K77">
        <v>0.18165931846145711</v>
      </c>
    </row>
    <row r="78" spans="1:11" x14ac:dyDescent="0.2">
      <c r="A78">
        <v>2.1569423876061901E-5</v>
      </c>
      <c r="B78">
        <v>26</v>
      </c>
      <c r="C78">
        <v>183</v>
      </c>
      <c r="D78" t="s">
        <v>1514</v>
      </c>
      <c r="E78" t="s">
        <v>1515</v>
      </c>
      <c r="F78">
        <v>8</v>
      </c>
      <c r="G78">
        <v>7</v>
      </c>
      <c r="H78">
        <v>11</v>
      </c>
      <c r="I78">
        <v>0.87483633704495101</v>
      </c>
      <c r="J78">
        <v>0.10975229750871751</v>
      </c>
      <c r="K78">
        <v>0.21878184144677837</v>
      </c>
    </row>
    <row r="79" spans="1:11" x14ac:dyDescent="0.2">
      <c r="A79">
        <v>2.5233443686494998E-5</v>
      </c>
      <c r="B79">
        <v>29</v>
      </c>
      <c r="C79">
        <v>220</v>
      </c>
      <c r="D79" t="s">
        <v>1516</v>
      </c>
      <c r="E79" t="s">
        <v>1517</v>
      </c>
      <c r="F79">
        <v>13</v>
      </c>
      <c r="G79">
        <v>7</v>
      </c>
      <c r="H79">
        <v>9</v>
      </c>
      <c r="I79">
        <v>0.38196753825816077</v>
      </c>
      <c r="J79">
        <v>0.17898758927594793</v>
      </c>
      <c r="K79">
        <v>0.67449029738795097</v>
      </c>
    </row>
    <row r="80" spans="1:11" x14ac:dyDescent="0.2">
      <c r="A80">
        <v>2.5935218192953398E-5</v>
      </c>
      <c r="B80">
        <v>187</v>
      </c>
      <c r="C80">
        <v>2738</v>
      </c>
      <c r="D80" t="s">
        <v>1518</v>
      </c>
      <c r="E80" t="s">
        <v>1519</v>
      </c>
      <c r="F80">
        <v>84</v>
      </c>
      <c r="G80">
        <v>103</v>
      </c>
      <c r="H80">
        <v>103</v>
      </c>
      <c r="I80">
        <v>0.35457826766438427</v>
      </c>
      <c r="J80">
        <v>0</v>
      </c>
      <c r="K80">
        <v>1.6330555285826165E-7</v>
      </c>
    </row>
    <row r="81" spans="1:11" x14ac:dyDescent="0.2">
      <c r="A81">
        <v>2.6443542778062199E-5</v>
      </c>
      <c r="B81">
        <v>11</v>
      </c>
      <c r="C81">
        <v>38</v>
      </c>
      <c r="D81" t="s">
        <v>1520</v>
      </c>
      <c r="E81" t="s">
        <v>1521</v>
      </c>
      <c r="F81">
        <v>8</v>
      </c>
      <c r="G81">
        <v>3</v>
      </c>
      <c r="H81">
        <v>3</v>
      </c>
      <c r="I81">
        <v>1.2117344136951091E-2</v>
      </c>
      <c r="J81">
        <v>0.14416086107129478</v>
      </c>
      <c r="K81">
        <v>0.62710508091316586</v>
      </c>
    </row>
    <row r="82" spans="1:11" x14ac:dyDescent="0.2">
      <c r="A82">
        <v>3.15640841395652E-5</v>
      </c>
      <c r="B82">
        <v>30</v>
      </c>
      <c r="C82">
        <v>235</v>
      </c>
      <c r="D82" t="s">
        <v>1522</v>
      </c>
      <c r="E82" t="s">
        <v>1523</v>
      </c>
      <c r="F82">
        <v>17</v>
      </c>
      <c r="G82">
        <v>13</v>
      </c>
      <c r="H82">
        <v>13</v>
      </c>
      <c r="I82">
        <v>5.5393236002678536E-2</v>
      </c>
      <c r="J82">
        <v>5.9200126956315824E-4</v>
      </c>
      <c r="K82">
        <v>0.17961058910480709</v>
      </c>
    </row>
    <row r="83" spans="1:11" x14ac:dyDescent="0.2">
      <c r="A83">
        <v>3.3716242738391901E-5</v>
      </c>
      <c r="B83">
        <v>67</v>
      </c>
      <c r="C83">
        <v>752</v>
      </c>
      <c r="D83" t="s">
        <v>1524</v>
      </c>
      <c r="E83" t="s">
        <v>1525</v>
      </c>
      <c r="F83">
        <v>37</v>
      </c>
      <c r="G83">
        <v>17</v>
      </c>
      <c r="H83">
        <v>13</v>
      </c>
      <c r="I83">
        <v>2.313374192149098E-2</v>
      </c>
      <c r="J83">
        <v>7.9598474239677364E-2</v>
      </c>
      <c r="K83">
        <v>0.99849724820123287</v>
      </c>
    </row>
    <row r="84" spans="1:11" x14ac:dyDescent="0.2">
      <c r="A84">
        <v>3.5792964042671998E-5</v>
      </c>
      <c r="B84">
        <v>13</v>
      </c>
      <c r="C84">
        <v>55</v>
      </c>
      <c r="D84" t="s">
        <v>1526</v>
      </c>
      <c r="E84" t="s">
        <v>1527</v>
      </c>
      <c r="F84">
        <v>5</v>
      </c>
      <c r="G84">
        <v>5</v>
      </c>
      <c r="H84">
        <v>3</v>
      </c>
      <c r="I84">
        <v>0.53944147144182009</v>
      </c>
      <c r="J84">
        <v>2.4941862013936555E-2</v>
      </c>
      <c r="K84">
        <v>0.76851153502993708</v>
      </c>
    </row>
    <row r="85" spans="1:11" x14ac:dyDescent="0.2">
      <c r="A85">
        <v>4.2059937635232902E-5</v>
      </c>
      <c r="B85">
        <v>188</v>
      </c>
      <c r="C85">
        <v>2779</v>
      </c>
      <c r="D85" t="s">
        <v>1528</v>
      </c>
      <c r="E85" t="s">
        <v>1529</v>
      </c>
      <c r="F85">
        <v>85</v>
      </c>
      <c r="G85">
        <v>103</v>
      </c>
      <c r="H85">
        <v>103</v>
      </c>
      <c r="I85">
        <v>0.32479994637873466</v>
      </c>
      <c r="J85">
        <v>0</v>
      </c>
      <c r="K85">
        <v>2.3276188665377617E-7</v>
      </c>
    </row>
    <row r="86" spans="1:11" x14ac:dyDescent="0.2">
      <c r="A86">
        <v>4.6038458007831397E-5</v>
      </c>
      <c r="B86">
        <v>6</v>
      </c>
      <c r="C86">
        <v>10</v>
      </c>
      <c r="D86" t="s">
        <v>1530</v>
      </c>
      <c r="E86" t="s">
        <v>1531</v>
      </c>
      <c r="F86">
        <v>4</v>
      </c>
      <c r="G86">
        <v>2</v>
      </c>
      <c r="H86">
        <v>2</v>
      </c>
      <c r="I86">
        <v>6.1683543647665484E-2</v>
      </c>
      <c r="J86">
        <v>8.9456272335570741E-2</v>
      </c>
      <c r="K86">
        <v>0.39251076520160733</v>
      </c>
    </row>
    <row r="87" spans="1:11" x14ac:dyDescent="0.2">
      <c r="A87">
        <v>4.6251784706609101E-5</v>
      </c>
      <c r="B87">
        <v>174</v>
      </c>
      <c r="C87">
        <v>2538</v>
      </c>
      <c r="D87" t="s">
        <v>1532</v>
      </c>
      <c r="E87" t="s">
        <v>1533</v>
      </c>
      <c r="F87">
        <v>75</v>
      </c>
      <c r="G87">
        <v>38</v>
      </c>
      <c r="H87">
        <v>61</v>
      </c>
      <c r="I87">
        <v>0.54656340437735695</v>
      </c>
      <c r="J87">
        <v>0.16435570033525415</v>
      </c>
      <c r="K87">
        <v>0.66684483643886616</v>
      </c>
    </row>
    <row r="88" spans="1:11" x14ac:dyDescent="0.2">
      <c r="A88">
        <v>4.6251784706609101E-5</v>
      </c>
      <c r="B88">
        <v>10</v>
      </c>
      <c r="C88">
        <v>33</v>
      </c>
      <c r="D88" t="s">
        <v>1534</v>
      </c>
      <c r="E88" t="s">
        <v>1535</v>
      </c>
      <c r="F88">
        <v>2</v>
      </c>
      <c r="G88">
        <v>3</v>
      </c>
      <c r="H88">
        <v>5</v>
      </c>
      <c r="I88">
        <v>0.88697072796585785</v>
      </c>
      <c r="J88">
        <v>0.10743376031042462</v>
      </c>
      <c r="K88">
        <v>0.1197281420140619</v>
      </c>
    </row>
    <row r="89" spans="1:11" x14ac:dyDescent="0.2">
      <c r="A89">
        <v>4.6251784706609101E-5</v>
      </c>
      <c r="B89">
        <v>34</v>
      </c>
      <c r="C89">
        <v>291</v>
      </c>
      <c r="D89" t="s">
        <v>1536</v>
      </c>
      <c r="E89" t="s">
        <v>1537</v>
      </c>
      <c r="F89">
        <v>17</v>
      </c>
      <c r="G89">
        <v>8</v>
      </c>
      <c r="H89">
        <v>9</v>
      </c>
      <c r="I89">
        <v>0.18476265876365161</v>
      </c>
      <c r="J89">
        <v>0.19228385166747575</v>
      </c>
      <c r="K89">
        <v>0.86242507521180656</v>
      </c>
    </row>
    <row r="90" spans="1:11" x14ac:dyDescent="0.2">
      <c r="A90">
        <v>6.6802216355611393E-5</v>
      </c>
      <c r="B90">
        <v>38</v>
      </c>
      <c r="C90">
        <v>349</v>
      </c>
      <c r="D90" t="s">
        <v>1538</v>
      </c>
      <c r="E90" t="s">
        <v>1539</v>
      </c>
      <c r="F90">
        <v>20</v>
      </c>
      <c r="G90">
        <v>18</v>
      </c>
      <c r="H90">
        <v>18</v>
      </c>
      <c r="I90">
        <v>0.10508705397188822</v>
      </c>
      <c r="J90">
        <v>1.9242629638593911E-5</v>
      </c>
      <c r="K90">
        <v>6.8616498923002034E-2</v>
      </c>
    </row>
    <row r="91" spans="1:11" x14ac:dyDescent="0.2">
      <c r="A91">
        <v>7.1203872703284302E-5</v>
      </c>
      <c r="B91">
        <v>33</v>
      </c>
      <c r="C91">
        <v>284</v>
      </c>
      <c r="D91" t="s">
        <v>1540</v>
      </c>
      <c r="E91" t="s">
        <v>1541</v>
      </c>
      <c r="F91">
        <v>16</v>
      </c>
      <c r="G91">
        <v>10</v>
      </c>
      <c r="H91">
        <v>7</v>
      </c>
      <c r="I91">
        <v>0.23714179950562131</v>
      </c>
      <c r="J91">
        <v>3.9277012038588577E-2</v>
      </c>
      <c r="K91">
        <v>0.9585300213706478</v>
      </c>
    </row>
    <row r="92" spans="1:11" x14ac:dyDescent="0.2">
      <c r="A92">
        <v>7.6374145722766195E-5</v>
      </c>
      <c r="B92">
        <v>67</v>
      </c>
      <c r="C92">
        <v>773</v>
      </c>
      <c r="D92" t="s">
        <v>1542</v>
      </c>
      <c r="E92" t="s">
        <v>1525</v>
      </c>
      <c r="F92">
        <v>37</v>
      </c>
      <c r="G92">
        <v>17</v>
      </c>
      <c r="H92">
        <v>13</v>
      </c>
      <c r="I92">
        <v>2.313374192149098E-2</v>
      </c>
      <c r="J92">
        <v>7.9598474239677364E-2</v>
      </c>
      <c r="K92">
        <v>0.99849724820123287</v>
      </c>
    </row>
    <row r="93" spans="1:11" x14ac:dyDescent="0.2">
      <c r="A93">
        <v>7.6374145722766195E-5</v>
      </c>
      <c r="B93">
        <v>215</v>
      </c>
      <c r="C93">
        <v>3293</v>
      </c>
      <c r="D93" t="s">
        <v>1543</v>
      </c>
      <c r="E93" t="s">
        <v>1544</v>
      </c>
      <c r="F93">
        <v>102</v>
      </c>
      <c r="G93">
        <v>47</v>
      </c>
      <c r="H93">
        <v>66</v>
      </c>
      <c r="I93">
        <v>0.12889402802301309</v>
      </c>
      <c r="J93">
        <v>0.14238500899151241</v>
      </c>
      <c r="K93">
        <v>0.96737580352001862</v>
      </c>
    </row>
    <row r="94" spans="1:11" x14ac:dyDescent="0.2">
      <c r="A94">
        <v>8.2749236270031294E-5</v>
      </c>
      <c r="B94">
        <v>23</v>
      </c>
      <c r="C94">
        <v>163</v>
      </c>
      <c r="D94" t="s">
        <v>1545</v>
      </c>
      <c r="E94" t="s">
        <v>1546</v>
      </c>
      <c r="F94">
        <v>12</v>
      </c>
      <c r="G94">
        <v>12</v>
      </c>
      <c r="H94">
        <v>11</v>
      </c>
      <c r="I94">
        <v>0.15501286228136624</v>
      </c>
      <c r="J94">
        <v>7.8879914576890364E-5</v>
      </c>
      <c r="K94">
        <v>9.878532092779102E-2</v>
      </c>
    </row>
    <row r="95" spans="1:11" x14ac:dyDescent="0.2">
      <c r="A95">
        <v>8.4916504588963506E-5</v>
      </c>
      <c r="B95">
        <v>27</v>
      </c>
      <c r="C95">
        <v>211</v>
      </c>
      <c r="D95" t="s">
        <v>1547</v>
      </c>
      <c r="E95" t="s">
        <v>1548</v>
      </c>
      <c r="F95">
        <v>11</v>
      </c>
      <c r="G95">
        <v>7</v>
      </c>
      <c r="H95">
        <v>9</v>
      </c>
      <c r="I95">
        <v>0.54876039968443724</v>
      </c>
      <c r="J95">
        <v>0.13095516541847929</v>
      </c>
      <c r="K95">
        <v>0.5681287158817927</v>
      </c>
    </row>
    <row r="96" spans="1:11" x14ac:dyDescent="0.2">
      <c r="A96">
        <v>9.1870539371304998E-5</v>
      </c>
      <c r="B96">
        <v>27</v>
      </c>
      <c r="C96">
        <v>212</v>
      </c>
      <c r="D96" t="s">
        <v>1549</v>
      </c>
      <c r="E96" t="s">
        <v>1550</v>
      </c>
      <c r="F96">
        <v>10</v>
      </c>
      <c r="G96">
        <v>7</v>
      </c>
      <c r="H96">
        <v>10</v>
      </c>
      <c r="I96">
        <v>0.69550994065719418</v>
      </c>
      <c r="J96">
        <v>0.13095516541847929</v>
      </c>
      <c r="K96">
        <v>0.41075242034320358</v>
      </c>
    </row>
    <row r="97" spans="1:11" x14ac:dyDescent="0.2">
      <c r="A97">
        <v>9.7121958245597096E-5</v>
      </c>
      <c r="B97">
        <v>70</v>
      </c>
      <c r="C97">
        <v>826</v>
      </c>
      <c r="D97" t="s">
        <v>1551</v>
      </c>
      <c r="E97" t="s">
        <v>1552</v>
      </c>
      <c r="F97">
        <v>40</v>
      </c>
      <c r="G97">
        <v>40</v>
      </c>
      <c r="H97">
        <v>30</v>
      </c>
      <c r="I97">
        <v>9.3022019858687299E-3</v>
      </c>
      <c r="J97">
        <v>4.2188474935755949E-13</v>
      </c>
      <c r="K97">
        <v>0.12586501294487706</v>
      </c>
    </row>
    <row r="98" spans="1:11" x14ac:dyDescent="0.2">
      <c r="A98">
        <v>1.21656455385488E-4</v>
      </c>
      <c r="B98">
        <v>98</v>
      </c>
      <c r="C98">
        <v>1281</v>
      </c>
      <c r="D98" t="s">
        <v>1553</v>
      </c>
      <c r="E98" t="s">
        <v>1554</v>
      </c>
      <c r="F98">
        <v>45</v>
      </c>
      <c r="G98">
        <v>53</v>
      </c>
      <c r="H98">
        <v>53</v>
      </c>
      <c r="I98">
        <v>0.30200153562480847</v>
      </c>
      <c r="J98">
        <v>3.3306690738754696E-15</v>
      </c>
      <c r="K98">
        <v>1.925822674659905E-4</v>
      </c>
    </row>
    <row r="99" spans="1:11" x14ac:dyDescent="0.2">
      <c r="A99">
        <v>1.45356524265431E-4</v>
      </c>
      <c r="B99">
        <v>25</v>
      </c>
      <c r="C99">
        <v>193</v>
      </c>
      <c r="D99" t="s">
        <v>1555</v>
      </c>
      <c r="E99" t="s">
        <v>1556</v>
      </c>
      <c r="F99">
        <v>15</v>
      </c>
      <c r="G99">
        <v>15</v>
      </c>
      <c r="H99">
        <v>10</v>
      </c>
      <c r="I99">
        <v>3.4043160181371102E-2</v>
      </c>
      <c r="J99">
        <v>1.1780092790125707E-6</v>
      </c>
      <c r="K99">
        <v>0.29604119458009315</v>
      </c>
    </row>
    <row r="100" spans="1:11" x14ac:dyDescent="0.2">
      <c r="A100">
        <v>1.8423041626485799E-4</v>
      </c>
      <c r="B100">
        <v>125</v>
      </c>
      <c r="C100">
        <v>1749</v>
      </c>
      <c r="D100" t="s">
        <v>1557</v>
      </c>
      <c r="E100" t="s">
        <v>1558</v>
      </c>
      <c r="F100">
        <v>56</v>
      </c>
      <c r="G100">
        <v>27</v>
      </c>
      <c r="H100">
        <v>42</v>
      </c>
      <c r="I100">
        <v>0.37866086220829764</v>
      </c>
      <c r="J100">
        <v>0.2119794601891255</v>
      </c>
      <c r="K100">
        <v>0.75088621346047835</v>
      </c>
    </row>
    <row r="101" spans="1:11" x14ac:dyDescent="0.2">
      <c r="A101">
        <v>1.9228694118441199E-4</v>
      </c>
      <c r="B101">
        <v>18</v>
      </c>
      <c r="C101">
        <v>115</v>
      </c>
      <c r="D101" t="s">
        <v>1559</v>
      </c>
      <c r="E101" t="s">
        <v>1560</v>
      </c>
      <c r="F101">
        <v>8</v>
      </c>
      <c r="G101">
        <v>3</v>
      </c>
      <c r="H101">
        <v>7</v>
      </c>
      <c r="I101">
        <v>0.38331464347010002</v>
      </c>
      <c r="J101">
        <v>0.4648095610827897</v>
      </c>
      <c r="K101">
        <v>0.3330655834028966</v>
      </c>
    </row>
    <row r="102" spans="1:11" x14ac:dyDescent="0.2">
      <c r="A102">
        <v>2.0834786421444499E-4</v>
      </c>
      <c r="B102">
        <v>36</v>
      </c>
      <c r="C102">
        <v>341</v>
      </c>
      <c r="D102" t="s">
        <v>1561</v>
      </c>
      <c r="E102" t="s">
        <v>1562</v>
      </c>
      <c r="F102">
        <v>17</v>
      </c>
      <c r="G102">
        <v>4</v>
      </c>
      <c r="H102">
        <v>15</v>
      </c>
      <c r="I102">
        <v>0.28084345960014079</v>
      </c>
      <c r="J102">
        <v>0.84783560485676956</v>
      </c>
      <c r="K102">
        <v>0.22196189916113196</v>
      </c>
    </row>
    <row r="103" spans="1:11" x14ac:dyDescent="0.2">
      <c r="A103">
        <v>2.1973809302913499E-4</v>
      </c>
      <c r="B103">
        <v>5</v>
      </c>
      <c r="C103">
        <v>8</v>
      </c>
      <c r="D103" t="s">
        <v>1563</v>
      </c>
      <c r="E103" t="s">
        <v>1564</v>
      </c>
      <c r="F103">
        <v>0</v>
      </c>
      <c r="G103">
        <v>0</v>
      </c>
      <c r="H103">
        <v>5</v>
      </c>
      <c r="I103">
        <v>0.94414913078332707</v>
      </c>
      <c r="J103">
        <v>0.65589582828447235</v>
      </c>
      <c r="K103">
        <v>0</v>
      </c>
    </row>
    <row r="104" spans="1:11" x14ac:dyDescent="0.2">
      <c r="A104">
        <v>2.4060797561356801E-4</v>
      </c>
      <c r="B104">
        <v>22</v>
      </c>
      <c r="C104">
        <v>163</v>
      </c>
      <c r="D104" t="s">
        <v>1565</v>
      </c>
      <c r="E104" t="s">
        <v>1566</v>
      </c>
      <c r="F104">
        <v>13</v>
      </c>
      <c r="G104">
        <v>13</v>
      </c>
      <c r="H104">
        <v>9</v>
      </c>
      <c r="I104">
        <v>4.9306030004874657E-2</v>
      </c>
      <c r="J104">
        <v>6.1865999555488216E-6</v>
      </c>
      <c r="K104">
        <v>0.26856033338448326</v>
      </c>
    </row>
    <row r="105" spans="1:11" x14ac:dyDescent="0.2">
      <c r="A105">
        <v>2.4060797561356801E-4</v>
      </c>
      <c r="B105">
        <v>29</v>
      </c>
      <c r="C105">
        <v>250</v>
      </c>
      <c r="D105" t="s">
        <v>1567</v>
      </c>
      <c r="E105" t="s">
        <v>1568</v>
      </c>
      <c r="F105">
        <v>16</v>
      </c>
      <c r="G105">
        <v>13</v>
      </c>
      <c r="H105">
        <v>13</v>
      </c>
      <c r="I105">
        <v>7.8817728122556385E-2</v>
      </c>
      <c r="J105">
        <v>3.8327124833037463E-4</v>
      </c>
      <c r="K105">
        <v>0.14221195386376639</v>
      </c>
    </row>
    <row r="106" spans="1:11" x14ac:dyDescent="0.2">
      <c r="A106">
        <v>2.4060797561356801E-4</v>
      </c>
      <c r="B106">
        <v>67</v>
      </c>
      <c r="C106">
        <v>804</v>
      </c>
      <c r="D106" t="s">
        <v>1569</v>
      </c>
      <c r="E106" t="s">
        <v>1570</v>
      </c>
      <c r="F106">
        <v>37</v>
      </c>
      <c r="G106">
        <v>30</v>
      </c>
      <c r="H106">
        <v>30</v>
      </c>
      <c r="I106">
        <v>2.313374192149098E-2</v>
      </c>
      <c r="J106">
        <v>4.6197010727944132E-7</v>
      </c>
      <c r="K106">
        <v>7.4212515847339899E-2</v>
      </c>
    </row>
    <row r="107" spans="1:11" x14ac:dyDescent="0.2">
      <c r="A107">
        <v>3.1484958306119098E-4</v>
      </c>
      <c r="B107">
        <v>27</v>
      </c>
      <c r="C107">
        <v>228</v>
      </c>
      <c r="D107" t="s">
        <v>1571</v>
      </c>
      <c r="E107" t="s">
        <v>1572</v>
      </c>
      <c r="F107">
        <v>15</v>
      </c>
      <c r="G107">
        <v>12</v>
      </c>
      <c r="H107">
        <v>12</v>
      </c>
      <c r="I107">
        <v>7.8268044816864335E-2</v>
      </c>
      <c r="J107">
        <v>6.3817963300438763E-4</v>
      </c>
      <c r="K107">
        <v>0.15693997050401365</v>
      </c>
    </row>
    <row r="108" spans="1:11" x14ac:dyDescent="0.2">
      <c r="A108">
        <v>3.2674603361418001E-4</v>
      </c>
      <c r="B108">
        <v>17</v>
      </c>
      <c r="C108">
        <v>109</v>
      </c>
      <c r="D108" t="s">
        <v>1573</v>
      </c>
      <c r="E108" t="s">
        <v>1574</v>
      </c>
      <c r="F108">
        <v>10</v>
      </c>
      <c r="G108">
        <v>10</v>
      </c>
      <c r="H108">
        <v>7</v>
      </c>
      <c r="I108">
        <v>6.8692129959015302E-2</v>
      </c>
      <c r="J108">
        <v>5.1240590302037425E-5</v>
      </c>
      <c r="K108">
        <v>0.26600290641617619</v>
      </c>
    </row>
    <row r="109" spans="1:11" x14ac:dyDescent="0.2">
      <c r="A109">
        <v>3.6615954273396602E-4</v>
      </c>
      <c r="B109">
        <v>48</v>
      </c>
      <c r="C109">
        <v>524</v>
      </c>
      <c r="D109" t="s">
        <v>1575</v>
      </c>
      <c r="E109" t="s">
        <v>1576</v>
      </c>
      <c r="F109">
        <v>29</v>
      </c>
      <c r="G109">
        <v>29</v>
      </c>
      <c r="H109">
        <v>19</v>
      </c>
      <c r="I109">
        <v>7.121428463799595E-3</v>
      </c>
      <c r="J109">
        <v>5.8602678265629038E-11</v>
      </c>
      <c r="K109">
        <v>0.29555144877708917</v>
      </c>
    </row>
    <row r="110" spans="1:11" x14ac:dyDescent="0.2">
      <c r="A110">
        <v>3.8083662476015698E-4</v>
      </c>
      <c r="B110">
        <v>48</v>
      </c>
      <c r="C110">
        <v>525</v>
      </c>
      <c r="D110" t="s">
        <v>1577</v>
      </c>
      <c r="E110" t="s">
        <v>1576</v>
      </c>
      <c r="F110">
        <v>29</v>
      </c>
      <c r="G110">
        <v>29</v>
      </c>
      <c r="H110">
        <v>19</v>
      </c>
      <c r="I110">
        <v>7.121428463799595E-3</v>
      </c>
      <c r="J110">
        <v>5.8602678265629038E-11</v>
      </c>
      <c r="K110">
        <v>0.29555144877708917</v>
      </c>
    </row>
    <row r="111" spans="1:11" x14ac:dyDescent="0.2">
      <c r="A111">
        <v>4.14004706619822E-4</v>
      </c>
      <c r="B111">
        <v>12</v>
      </c>
      <c r="C111">
        <v>60</v>
      </c>
      <c r="D111" t="s">
        <v>1578</v>
      </c>
      <c r="E111" t="s">
        <v>1579</v>
      </c>
      <c r="F111">
        <v>7</v>
      </c>
      <c r="G111">
        <v>7</v>
      </c>
      <c r="H111">
        <v>5</v>
      </c>
      <c r="I111">
        <v>9.6813237407535113E-2</v>
      </c>
      <c r="J111">
        <v>4.3607056849270798E-4</v>
      </c>
      <c r="K111">
        <v>0.25742941098342964</v>
      </c>
    </row>
    <row r="112" spans="1:11" x14ac:dyDescent="0.2">
      <c r="A112">
        <v>4.19152718531224E-4</v>
      </c>
      <c r="B112">
        <v>11</v>
      </c>
      <c r="C112">
        <v>51</v>
      </c>
      <c r="D112" t="s">
        <v>1580</v>
      </c>
      <c r="E112" t="s">
        <v>1581</v>
      </c>
      <c r="F112">
        <v>4</v>
      </c>
      <c r="G112">
        <v>7</v>
      </c>
      <c r="H112">
        <v>4</v>
      </c>
      <c r="I112">
        <v>0.57218620833643563</v>
      </c>
      <c r="J112">
        <v>1.7500784454571594E-4</v>
      </c>
      <c r="K112">
        <v>0.38345027792798869</v>
      </c>
    </row>
    <row r="113" spans="1:11" x14ac:dyDescent="0.2">
      <c r="A113">
        <v>4.2238795632837303E-4</v>
      </c>
      <c r="B113">
        <v>7</v>
      </c>
      <c r="C113">
        <v>20</v>
      </c>
      <c r="D113" t="s">
        <v>1582</v>
      </c>
      <c r="E113" t="s">
        <v>1583</v>
      </c>
      <c r="F113">
        <v>5</v>
      </c>
      <c r="G113">
        <v>2</v>
      </c>
      <c r="H113">
        <v>2</v>
      </c>
      <c r="I113">
        <v>3.1032083464428872E-2</v>
      </c>
      <c r="J113">
        <v>0.13477449040856249</v>
      </c>
      <c r="K113">
        <v>0.51208173310775562</v>
      </c>
    </row>
    <row r="114" spans="1:11" x14ac:dyDescent="0.2">
      <c r="A114">
        <v>4.3391596879302599E-4</v>
      </c>
      <c r="B114">
        <v>16</v>
      </c>
      <c r="C114">
        <v>101</v>
      </c>
      <c r="D114" t="s">
        <v>1584</v>
      </c>
      <c r="E114" t="s">
        <v>1585</v>
      </c>
      <c r="F114">
        <v>7</v>
      </c>
      <c r="G114">
        <v>7</v>
      </c>
      <c r="H114">
        <v>2</v>
      </c>
      <c r="I114">
        <v>0.40008671862301304</v>
      </c>
      <c r="J114">
        <v>5.4280813044897958E-3</v>
      </c>
      <c r="K114">
        <v>0.96778780309350854</v>
      </c>
    </row>
    <row r="115" spans="1:11" x14ac:dyDescent="0.2">
      <c r="A115">
        <v>4.3391596879302599E-4</v>
      </c>
      <c r="B115">
        <v>14</v>
      </c>
      <c r="C115">
        <v>80</v>
      </c>
      <c r="D115" t="s">
        <v>1586</v>
      </c>
      <c r="E115" t="s">
        <v>1587</v>
      </c>
      <c r="F115">
        <v>8</v>
      </c>
      <c r="G115">
        <v>4</v>
      </c>
      <c r="H115">
        <v>2</v>
      </c>
      <c r="I115">
        <v>0.10209364736189175</v>
      </c>
      <c r="J115">
        <v>0.11352359202566631</v>
      </c>
      <c r="K115">
        <v>0.93646614761338021</v>
      </c>
    </row>
    <row r="116" spans="1:11" x14ac:dyDescent="0.2">
      <c r="A116">
        <v>4.3391596879302599E-4</v>
      </c>
      <c r="B116">
        <v>37</v>
      </c>
      <c r="C116">
        <v>369</v>
      </c>
      <c r="D116" t="s">
        <v>1588</v>
      </c>
      <c r="E116" t="s">
        <v>1589</v>
      </c>
      <c r="F116">
        <v>16</v>
      </c>
      <c r="G116">
        <v>21</v>
      </c>
      <c r="H116">
        <v>21</v>
      </c>
      <c r="I116">
        <v>0.46065778737150043</v>
      </c>
      <c r="J116">
        <v>7.8108229439877164E-8</v>
      </c>
      <c r="K116">
        <v>4.4482577079256735E-3</v>
      </c>
    </row>
    <row r="117" spans="1:11" x14ac:dyDescent="0.2">
      <c r="A117">
        <v>4.8365665625867902E-4</v>
      </c>
      <c r="B117">
        <v>165</v>
      </c>
      <c r="C117">
        <v>2496</v>
      </c>
      <c r="D117" t="s">
        <v>1590</v>
      </c>
      <c r="E117" t="s">
        <v>1591</v>
      </c>
      <c r="F117">
        <v>73</v>
      </c>
      <c r="G117">
        <v>92</v>
      </c>
      <c r="H117">
        <v>92</v>
      </c>
      <c r="I117">
        <v>0.42663449616835614</v>
      </c>
      <c r="J117">
        <v>0</v>
      </c>
      <c r="K117">
        <v>3.1476007622543989E-7</v>
      </c>
    </row>
    <row r="118" spans="1:11" x14ac:dyDescent="0.2">
      <c r="A118">
        <v>4.8656522913443701E-4</v>
      </c>
      <c r="B118">
        <v>14</v>
      </c>
      <c r="C118">
        <v>81</v>
      </c>
      <c r="D118" t="s">
        <v>1592</v>
      </c>
      <c r="E118" t="s">
        <v>1587</v>
      </c>
      <c r="F118">
        <v>8</v>
      </c>
      <c r="G118">
        <v>4</v>
      </c>
      <c r="H118">
        <v>2</v>
      </c>
      <c r="I118">
        <v>0.10209364736189175</v>
      </c>
      <c r="J118">
        <v>0.11352359202566631</v>
      </c>
      <c r="K118">
        <v>0.93646614761338021</v>
      </c>
    </row>
    <row r="119" spans="1:11" x14ac:dyDescent="0.2">
      <c r="A119">
        <v>5.2278825403982796E-4</v>
      </c>
      <c r="B119">
        <v>15</v>
      </c>
      <c r="C119">
        <v>92</v>
      </c>
      <c r="D119" t="s">
        <v>1593</v>
      </c>
      <c r="E119" t="s">
        <v>1594</v>
      </c>
      <c r="F119">
        <v>7</v>
      </c>
      <c r="G119">
        <v>8</v>
      </c>
      <c r="H119">
        <v>7</v>
      </c>
      <c r="I119">
        <v>0.31319524570741586</v>
      </c>
      <c r="J119">
        <v>5.7565357151823093E-4</v>
      </c>
      <c r="K119">
        <v>0.14763401917357299</v>
      </c>
    </row>
    <row r="120" spans="1:11" x14ac:dyDescent="0.2">
      <c r="A120">
        <v>6.0516225785471102E-4</v>
      </c>
      <c r="B120">
        <v>44</v>
      </c>
      <c r="C120">
        <v>477</v>
      </c>
      <c r="D120" t="s">
        <v>1595</v>
      </c>
      <c r="E120" t="s">
        <v>1596</v>
      </c>
      <c r="F120">
        <v>22</v>
      </c>
      <c r="G120">
        <v>22</v>
      </c>
      <c r="H120">
        <v>22</v>
      </c>
      <c r="I120">
        <v>0.16471139410696445</v>
      </c>
      <c r="J120">
        <v>9.5460673654734762E-7</v>
      </c>
      <c r="K120">
        <v>2.7166647761075691E-2</v>
      </c>
    </row>
    <row r="121" spans="1:11" x14ac:dyDescent="0.2">
      <c r="A121">
        <v>7.04497552906889E-4</v>
      </c>
      <c r="B121">
        <v>29</v>
      </c>
      <c r="C121">
        <v>267</v>
      </c>
      <c r="D121" t="s">
        <v>1597</v>
      </c>
      <c r="E121" t="s">
        <v>1598</v>
      </c>
      <c r="F121">
        <v>15</v>
      </c>
      <c r="G121">
        <v>15</v>
      </c>
      <c r="H121">
        <v>14</v>
      </c>
      <c r="I121">
        <v>0.1486857043582871</v>
      </c>
      <c r="J121">
        <v>1.7759880009071694E-5</v>
      </c>
      <c r="K121">
        <v>7.4429284546222885E-2</v>
      </c>
    </row>
    <row r="122" spans="1:11" x14ac:dyDescent="0.2">
      <c r="A122">
        <v>7.1433496358384602E-4</v>
      </c>
      <c r="B122">
        <v>14</v>
      </c>
      <c r="C122">
        <v>84</v>
      </c>
      <c r="D122" t="s">
        <v>1599</v>
      </c>
      <c r="E122" t="s">
        <v>1587</v>
      </c>
      <c r="F122">
        <v>8</v>
      </c>
      <c r="G122">
        <v>4</v>
      </c>
      <c r="H122">
        <v>2</v>
      </c>
      <c r="I122">
        <v>0.10209364736189175</v>
      </c>
      <c r="J122">
        <v>0.11352359202566631</v>
      </c>
      <c r="K122">
        <v>0.93646614761338021</v>
      </c>
    </row>
    <row r="123" spans="1:11" x14ac:dyDescent="0.2">
      <c r="A123">
        <v>7.2638035114571797E-4</v>
      </c>
      <c r="B123">
        <v>17</v>
      </c>
      <c r="C123">
        <v>117</v>
      </c>
      <c r="D123" t="s">
        <v>1600</v>
      </c>
      <c r="E123" t="s">
        <v>1601</v>
      </c>
      <c r="F123">
        <v>9</v>
      </c>
      <c r="G123">
        <v>9</v>
      </c>
      <c r="H123">
        <v>8</v>
      </c>
      <c r="I123">
        <v>0.15857827263604196</v>
      </c>
      <c r="J123">
        <v>3.507011124854742E-4</v>
      </c>
      <c r="K123">
        <v>0.13306101144838378</v>
      </c>
    </row>
    <row r="124" spans="1:11" x14ac:dyDescent="0.2">
      <c r="A124">
        <v>7.3113695635160301E-4</v>
      </c>
      <c r="B124">
        <v>15</v>
      </c>
      <c r="C124">
        <v>95</v>
      </c>
      <c r="D124" t="s">
        <v>1602</v>
      </c>
      <c r="E124" t="s">
        <v>1603</v>
      </c>
      <c r="F124">
        <v>8</v>
      </c>
      <c r="G124">
        <v>8</v>
      </c>
      <c r="H124">
        <v>7</v>
      </c>
      <c r="I124">
        <v>0.15846644056841352</v>
      </c>
      <c r="J124">
        <v>5.7565357151823093E-4</v>
      </c>
      <c r="K124">
        <v>0.14763401917357299</v>
      </c>
    </row>
    <row r="125" spans="1:11" x14ac:dyDescent="0.2">
      <c r="A125">
        <v>7.3113695635160301E-4</v>
      </c>
      <c r="B125">
        <v>9</v>
      </c>
      <c r="C125">
        <v>37</v>
      </c>
      <c r="D125" t="s">
        <v>1604</v>
      </c>
      <c r="E125" t="s">
        <v>1605</v>
      </c>
      <c r="F125">
        <v>2</v>
      </c>
      <c r="G125">
        <v>2</v>
      </c>
      <c r="H125">
        <v>7</v>
      </c>
      <c r="I125">
        <v>0.83353432971288766</v>
      </c>
      <c r="J125">
        <v>0.24123952200137855</v>
      </c>
      <c r="K125">
        <v>2.0973781176413242E-3</v>
      </c>
    </row>
    <row r="126" spans="1:11" x14ac:dyDescent="0.2">
      <c r="A126">
        <v>7.5714924963184301E-4</v>
      </c>
      <c r="B126">
        <v>7</v>
      </c>
      <c r="C126">
        <v>22</v>
      </c>
      <c r="D126" t="s">
        <v>1606</v>
      </c>
      <c r="E126" t="s">
        <v>1607</v>
      </c>
      <c r="F126">
        <v>5</v>
      </c>
      <c r="G126">
        <v>2</v>
      </c>
      <c r="H126">
        <v>2</v>
      </c>
      <c r="I126">
        <v>3.1032083464428872E-2</v>
      </c>
      <c r="J126">
        <v>0.13477449040856249</v>
      </c>
      <c r="K126">
        <v>0.51208173310775562</v>
      </c>
    </row>
    <row r="127" spans="1:11" x14ac:dyDescent="0.2">
      <c r="A127">
        <v>7.5714924963184301E-4</v>
      </c>
      <c r="B127">
        <v>7</v>
      </c>
      <c r="C127">
        <v>22</v>
      </c>
      <c r="D127" t="s">
        <v>1608</v>
      </c>
      <c r="E127" t="s">
        <v>1609</v>
      </c>
      <c r="F127">
        <v>7</v>
      </c>
      <c r="G127">
        <v>7</v>
      </c>
      <c r="H127">
        <v>7</v>
      </c>
      <c r="I127">
        <v>0</v>
      </c>
      <c r="J127">
        <v>0</v>
      </c>
      <c r="K127">
        <v>0</v>
      </c>
    </row>
    <row r="128" spans="1:11" x14ac:dyDescent="0.2">
      <c r="A128">
        <v>8.22993714981189E-4</v>
      </c>
      <c r="B128">
        <v>12</v>
      </c>
      <c r="C128">
        <v>65</v>
      </c>
      <c r="D128" t="s">
        <v>1610</v>
      </c>
      <c r="E128" t="s">
        <v>1611</v>
      </c>
      <c r="F128">
        <v>4</v>
      </c>
      <c r="G128">
        <v>4</v>
      </c>
      <c r="H128">
        <v>8</v>
      </c>
      <c r="I128">
        <v>0.66634129650610574</v>
      </c>
      <c r="J128">
        <v>6.25670294662386E-2</v>
      </c>
      <c r="K128">
        <v>8.4523761793697805E-3</v>
      </c>
    </row>
    <row r="129" spans="1:11" x14ac:dyDescent="0.2">
      <c r="A129">
        <v>9.9047391961891093E-4</v>
      </c>
      <c r="B129">
        <v>18</v>
      </c>
      <c r="C129">
        <v>132</v>
      </c>
      <c r="D129" t="s">
        <v>1612</v>
      </c>
      <c r="E129" t="s">
        <v>1613</v>
      </c>
      <c r="F129">
        <v>9</v>
      </c>
      <c r="G129">
        <v>9</v>
      </c>
      <c r="H129">
        <v>9</v>
      </c>
      <c r="I129">
        <v>0.22167527746403648</v>
      </c>
      <c r="J129">
        <v>6.5310514499439254E-4</v>
      </c>
      <c r="K129">
        <v>8.3947462713991561E-2</v>
      </c>
    </row>
    <row r="130" spans="1:11" x14ac:dyDescent="0.2">
      <c r="A130">
        <v>9.9739320400397198E-4</v>
      </c>
      <c r="B130">
        <v>4</v>
      </c>
      <c r="C130">
        <v>6</v>
      </c>
      <c r="D130" t="s">
        <v>1614</v>
      </c>
      <c r="E130" t="s">
        <v>1615</v>
      </c>
      <c r="F130">
        <v>3</v>
      </c>
      <c r="G130">
        <v>1</v>
      </c>
      <c r="H130">
        <v>1</v>
      </c>
      <c r="I130">
        <v>3.6947950637030491E-2</v>
      </c>
      <c r="J130">
        <v>0.16884311865703627</v>
      </c>
      <c r="K130">
        <v>0.47140715294932167</v>
      </c>
    </row>
    <row r="131" spans="1:11" x14ac:dyDescent="0.2">
      <c r="A131">
        <v>9.9999822435402905E-4</v>
      </c>
      <c r="B131">
        <v>33</v>
      </c>
      <c r="C131">
        <v>329</v>
      </c>
      <c r="D131" t="s">
        <v>1616</v>
      </c>
      <c r="E131" t="s">
        <v>1617</v>
      </c>
      <c r="F131">
        <v>15</v>
      </c>
      <c r="G131">
        <v>18</v>
      </c>
      <c r="H131">
        <v>18</v>
      </c>
      <c r="I131">
        <v>0.35661232695092615</v>
      </c>
      <c r="J131">
        <v>1.2070228430083318E-6</v>
      </c>
      <c r="K131">
        <v>1.268151511953941E-2</v>
      </c>
    </row>
    <row r="132" spans="1:11" x14ac:dyDescent="0.2">
      <c r="A132">
        <v>1.0790615933056599E-3</v>
      </c>
      <c r="B132">
        <v>9</v>
      </c>
      <c r="C132">
        <v>39</v>
      </c>
      <c r="D132" t="s">
        <v>1618</v>
      </c>
      <c r="E132" t="s">
        <v>1619</v>
      </c>
      <c r="F132">
        <v>5</v>
      </c>
      <c r="G132">
        <v>4</v>
      </c>
      <c r="H132">
        <v>4</v>
      </c>
      <c r="I132">
        <v>0.14850209956865335</v>
      </c>
      <c r="J132">
        <v>1.6522258889398733E-2</v>
      </c>
      <c r="K132">
        <v>0.2061677852006335</v>
      </c>
    </row>
    <row r="133" spans="1:11" x14ac:dyDescent="0.2">
      <c r="A133">
        <v>1.2038102323857899E-3</v>
      </c>
      <c r="B133">
        <v>16</v>
      </c>
      <c r="C133">
        <v>111</v>
      </c>
      <c r="D133" t="s">
        <v>1620</v>
      </c>
      <c r="E133" t="s">
        <v>1621</v>
      </c>
      <c r="F133">
        <v>9</v>
      </c>
      <c r="G133">
        <v>9</v>
      </c>
      <c r="H133">
        <v>7</v>
      </c>
      <c r="I133">
        <v>0.1057040710613204</v>
      </c>
      <c r="J133">
        <v>1.745478641421716E-4</v>
      </c>
      <c r="K133">
        <v>0.20344201466662692</v>
      </c>
    </row>
    <row r="134" spans="1:11" x14ac:dyDescent="0.2">
      <c r="A134">
        <v>1.2038102323857899E-3</v>
      </c>
      <c r="B134">
        <v>16</v>
      </c>
      <c r="C134">
        <v>111</v>
      </c>
      <c r="D134" t="s">
        <v>1622</v>
      </c>
      <c r="E134" t="s">
        <v>1621</v>
      </c>
      <c r="F134">
        <v>9</v>
      </c>
      <c r="G134">
        <v>9</v>
      </c>
      <c r="H134">
        <v>7</v>
      </c>
      <c r="I134">
        <v>0.1057040710613204</v>
      </c>
      <c r="J134">
        <v>1.745478641421716E-4</v>
      </c>
      <c r="K134">
        <v>0.20344201466662692</v>
      </c>
    </row>
    <row r="135" spans="1:11" x14ac:dyDescent="0.2">
      <c r="A135">
        <v>1.216646267496E-3</v>
      </c>
      <c r="B135">
        <v>5</v>
      </c>
      <c r="C135">
        <v>11</v>
      </c>
      <c r="D135" t="s">
        <v>1623</v>
      </c>
      <c r="E135" t="s">
        <v>1624</v>
      </c>
      <c r="F135">
        <v>2</v>
      </c>
      <c r="G135">
        <v>2</v>
      </c>
      <c r="H135">
        <v>3</v>
      </c>
      <c r="I135">
        <v>0.3857130482844735</v>
      </c>
      <c r="J135">
        <v>5.2058685581733766E-2</v>
      </c>
      <c r="K135">
        <v>6.561129660368481E-2</v>
      </c>
    </row>
    <row r="136" spans="1:11" x14ac:dyDescent="0.2">
      <c r="A136">
        <v>1.2457600360319999E-3</v>
      </c>
      <c r="B136">
        <v>37</v>
      </c>
      <c r="C136">
        <v>391</v>
      </c>
      <c r="D136" t="s">
        <v>1625</v>
      </c>
      <c r="E136" t="s">
        <v>1626</v>
      </c>
      <c r="F136">
        <v>19</v>
      </c>
      <c r="G136">
        <v>3</v>
      </c>
      <c r="H136">
        <v>15</v>
      </c>
      <c r="I136">
        <v>0.13887822840441189</v>
      </c>
      <c r="J136">
        <v>0.94333026179207091</v>
      </c>
      <c r="K136">
        <v>0.2637095977392574</v>
      </c>
    </row>
    <row r="137" spans="1:11" x14ac:dyDescent="0.2">
      <c r="A137">
        <v>1.28306386784222E-3</v>
      </c>
      <c r="B137">
        <v>9</v>
      </c>
      <c r="C137">
        <v>40</v>
      </c>
      <c r="D137" t="s">
        <v>1627</v>
      </c>
      <c r="E137" t="s">
        <v>1628</v>
      </c>
      <c r="F137">
        <v>4</v>
      </c>
      <c r="G137">
        <v>5</v>
      </c>
      <c r="H137">
        <v>4</v>
      </c>
      <c r="I137">
        <v>0.35149574260582384</v>
      </c>
      <c r="J137">
        <v>2.469168011245082E-3</v>
      </c>
      <c r="K137">
        <v>0.2061677852006335</v>
      </c>
    </row>
    <row r="138" spans="1:11" x14ac:dyDescent="0.2">
      <c r="A138">
        <v>1.2927421922370301E-3</v>
      </c>
      <c r="B138">
        <v>7</v>
      </c>
      <c r="C138">
        <v>24</v>
      </c>
      <c r="D138" t="s">
        <v>1629</v>
      </c>
      <c r="E138" t="s">
        <v>1630</v>
      </c>
      <c r="F138">
        <v>7</v>
      </c>
      <c r="G138">
        <v>7</v>
      </c>
      <c r="H138">
        <v>7</v>
      </c>
      <c r="I138">
        <v>0</v>
      </c>
      <c r="J138">
        <v>0</v>
      </c>
      <c r="K138">
        <v>0</v>
      </c>
    </row>
    <row r="139" spans="1:11" x14ac:dyDescent="0.2">
      <c r="A139">
        <v>1.2927421922370301E-3</v>
      </c>
      <c r="B139">
        <v>16</v>
      </c>
      <c r="C139">
        <v>112</v>
      </c>
      <c r="D139" t="s">
        <v>1631</v>
      </c>
      <c r="E139" t="s">
        <v>1621</v>
      </c>
      <c r="F139">
        <v>9</v>
      </c>
      <c r="G139">
        <v>9</v>
      </c>
      <c r="H139">
        <v>7</v>
      </c>
      <c r="I139">
        <v>0.1057040710613204</v>
      </c>
      <c r="J139">
        <v>1.745478641421716E-4</v>
      </c>
      <c r="K139">
        <v>0.20344201466662692</v>
      </c>
    </row>
    <row r="140" spans="1:11" x14ac:dyDescent="0.2">
      <c r="A140">
        <v>1.3353985007756399E-3</v>
      </c>
      <c r="B140">
        <v>15</v>
      </c>
      <c r="C140">
        <v>101</v>
      </c>
      <c r="D140" t="s">
        <v>1632</v>
      </c>
      <c r="E140" t="s">
        <v>1603</v>
      </c>
      <c r="F140">
        <v>8</v>
      </c>
      <c r="G140">
        <v>8</v>
      </c>
      <c r="H140">
        <v>7</v>
      </c>
      <c r="I140">
        <v>0.15846644056841352</v>
      </c>
      <c r="J140">
        <v>5.7565357151823093E-4</v>
      </c>
      <c r="K140">
        <v>0.14763401917357299</v>
      </c>
    </row>
    <row r="141" spans="1:11" x14ac:dyDescent="0.2">
      <c r="A141">
        <v>1.36925796864685E-3</v>
      </c>
      <c r="B141">
        <v>223</v>
      </c>
      <c r="C141">
        <v>3619</v>
      </c>
      <c r="D141" t="s">
        <v>1633</v>
      </c>
      <c r="E141" t="s">
        <v>1634</v>
      </c>
      <c r="F141">
        <v>106</v>
      </c>
      <c r="G141">
        <v>117</v>
      </c>
      <c r="H141">
        <v>117</v>
      </c>
      <c r="I141">
        <v>0.11952093817125642</v>
      </c>
      <c r="J141">
        <v>0</v>
      </c>
      <c r="K141">
        <v>8.7546114235781403E-7</v>
      </c>
    </row>
    <row r="142" spans="1:11" x14ac:dyDescent="0.2">
      <c r="A142">
        <v>1.4187842070674901E-3</v>
      </c>
      <c r="B142">
        <v>54</v>
      </c>
      <c r="C142">
        <v>653</v>
      </c>
      <c r="D142" t="s">
        <v>1635</v>
      </c>
      <c r="E142" t="s">
        <v>1636</v>
      </c>
      <c r="F142">
        <v>31</v>
      </c>
      <c r="G142">
        <v>31</v>
      </c>
      <c r="H142">
        <v>23</v>
      </c>
      <c r="I142">
        <v>1.6269987784181761E-2</v>
      </c>
      <c r="J142">
        <v>1.0074385770053595E-10</v>
      </c>
      <c r="K142">
        <v>0.1583539502470358</v>
      </c>
    </row>
    <row r="143" spans="1:11" x14ac:dyDescent="0.2">
      <c r="A143">
        <v>2.13397514671163E-3</v>
      </c>
      <c r="B143">
        <v>11</v>
      </c>
      <c r="C143">
        <v>62</v>
      </c>
      <c r="D143" t="s">
        <v>1637</v>
      </c>
      <c r="E143" t="s">
        <v>1638</v>
      </c>
      <c r="F143">
        <v>7</v>
      </c>
      <c r="G143">
        <v>4</v>
      </c>
      <c r="H143">
        <v>4</v>
      </c>
      <c r="I143">
        <v>5.2009050680887903E-2</v>
      </c>
      <c r="J143">
        <v>4.3161333978901872E-2</v>
      </c>
      <c r="K143">
        <v>0.38345027792798869</v>
      </c>
    </row>
    <row r="144" spans="1:11" x14ac:dyDescent="0.2">
      <c r="A144">
        <v>2.6206060466296001E-3</v>
      </c>
      <c r="B144">
        <v>8</v>
      </c>
      <c r="C144">
        <v>35</v>
      </c>
      <c r="D144" t="s">
        <v>1639</v>
      </c>
      <c r="E144" t="s">
        <v>1640</v>
      </c>
      <c r="F144">
        <v>5</v>
      </c>
      <c r="G144">
        <v>3</v>
      </c>
      <c r="H144">
        <v>3</v>
      </c>
      <c r="I144">
        <v>7.8066612684773773E-2</v>
      </c>
      <c r="J144">
        <v>4.9348976963850433E-2</v>
      </c>
      <c r="K144">
        <v>0.33615511118847197</v>
      </c>
    </row>
    <row r="145" spans="1:11" x14ac:dyDescent="0.2">
      <c r="A145">
        <v>2.8058625606717301E-3</v>
      </c>
      <c r="B145">
        <v>10</v>
      </c>
      <c r="C145">
        <v>54</v>
      </c>
      <c r="D145" t="s">
        <v>1641</v>
      </c>
      <c r="E145" t="s">
        <v>1642</v>
      </c>
      <c r="F145">
        <v>4</v>
      </c>
      <c r="G145">
        <v>6</v>
      </c>
      <c r="H145">
        <v>4</v>
      </c>
      <c r="I145">
        <v>0.46549143086927947</v>
      </c>
      <c r="J145">
        <v>6.6909356147171195E-4</v>
      </c>
      <c r="K145">
        <v>0.2926074283872051</v>
      </c>
    </row>
    <row r="146" spans="1:11" x14ac:dyDescent="0.2">
      <c r="A146">
        <v>2.8058625606717301E-3</v>
      </c>
      <c r="B146">
        <v>10</v>
      </c>
      <c r="C146">
        <v>54</v>
      </c>
      <c r="D146" t="s">
        <v>1643</v>
      </c>
      <c r="E146" t="s">
        <v>1642</v>
      </c>
      <c r="F146">
        <v>4</v>
      </c>
      <c r="G146">
        <v>6</v>
      </c>
      <c r="H146">
        <v>4</v>
      </c>
      <c r="I146">
        <v>0.46549143086927947</v>
      </c>
      <c r="J146">
        <v>6.6909356147171195E-4</v>
      </c>
      <c r="K146">
        <v>0.2926074283872051</v>
      </c>
    </row>
    <row r="147" spans="1:11" x14ac:dyDescent="0.2">
      <c r="A147">
        <v>2.8058625606717301E-3</v>
      </c>
      <c r="B147">
        <v>27</v>
      </c>
      <c r="C147">
        <v>264</v>
      </c>
      <c r="D147" t="s">
        <v>1644</v>
      </c>
      <c r="E147" t="s">
        <v>1645</v>
      </c>
      <c r="F147">
        <v>14</v>
      </c>
      <c r="G147">
        <v>14</v>
      </c>
      <c r="H147">
        <v>13</v>
      </c>
      <c r="I147">
        <v>0.15095925406717403</v>
      </c>
      <c r="J147">
        <v>2.9181031667047108E-5</v>
      </c>
      <c r="K147">
        <v>8.1688767183071387E-2</v>
      </c>
    </row>
    <row r="148" spans="1:11" x14ac:dyDescent="0.2">
      <c r="A148">
        <v>2.8509732169091999E-3</v>
      </c>
      <c r="B148">
        <v>76</v>
      </c>
      <c r="C148">
        <v>1033</v>
      </c>
      <c r="D148" t="s">
        <v>1646</v>
      </c>
      <c r="E148" t="s">
        <v>1647</v>
      </c>
      <c r="F148">
        <v>76</v>
      </c>
      <c r="G148">
        <v>76</v>
      </c>
      <c r="H148">
        <v>76</v>
      </c>
      <c r="I148">
        <v>0</v>
      </c>
      <c r="J148">
        <v>0</v>
      </c>
      <c r="K148">
        <v>0</v>
      </c>
    </row>
    <row r="149" spans="1:11" x14ac:dyDescent="0.2">
      <c r="A149">
        <v>3.1165137865231999E-3</v>
      </c>
      <c r="B149">
        <v>8</v>
      </c>
      <c r="C149">
        <v>36</v>
      </c>
      <c r="D149" t="s">
        <v>1648</v>
      </c>
      <c r="E149" t="s">
        <v>1649</v>
      </c>
      <c r="F149">
        <v>7</v>
      </c>
      <c r="G149">
        <v>1</v>
      </c>
      <c r="H149">
        <v>1</v>
      </c>
      <c r="I149">
        <v>1.3651510562764368E-3</v>
      </c>
      <c r="J149">
        <v>0.4733761587573706</v>
      </c>
      <c r="K149">
        <v>0.85785879643023488</v>
      </c>
    </row>
    <row r="150" spans="1:11" x14ac:dyDescent="0.2">
      <c r="A150">
        <v>3.1888806441308999E-3</v>
      </c>
      <c r="B150">
        <v>19</v>
      </c>
      <c r="C150">
        <v>159</v>
      </c>
      <c r="D150" t="s">
        <v>1650</v>
      </c>
      <c r="E150" t="s">
        <v>1651</v>
      </c>
      <c r="F150">
        <v>11</v>
      </c>
      <c r="G150">
        <v>8</v>
      </c>
      <c r="H150">
        <v>8</v>
      </c>
      <c r="I150">
        <v>7.1886698589659126E-2</v>
      </c>
      <c r="J150">
        <v>5.0450555579251155E-3</v>
      </c>
      <c r="K150">
        <v>0.23791916668397783</v>
      </c>
    </row>
    <row r="151" spans="1:11" x14ac:dyDescent="0.2">
      <c r="A151">
        <v>3.1928925660239301E-3</v>
      </c>
      <c r="B151">
        <v>10</v>
      </c>
      <c r="C151">
        <v>55</v>
      </c>
      <c r="D151" t="s">
        <v>1652</v>
      </c>
      <c r="E151" t="s">
        <v>1642</v>
      </c>
      <c r="F151">
        <v>4</v>
      </c>
      <c r="G151">
        <v>6</v>
      </c>
      <c r="H151">
        <v>4</v>
      </c>
      <c r="I151">
        <v>0.46549143086927947</v>
      </c>
      <c r="J151">
        <v>6.6909356147171195E-4</v>
      </c>
      <c r="K151">
        <v>0.2926074283872051</v>
      </c>
    </row>
    <row r="152" spans="1:11" x14ac:dyDescent="0.2">
      <c r="A152">
        <v>3.57160358996469E-3</v>
      </c>
      <c r="B152">
        <v>24</v>
      </c>
      <c r="C152">
        <v>227</v>
      </c>
      <c r="D152" t="s">
        <v>1653</v>
      </c>
      <c r="E152" t="s">
        <v>1654</v>
      </c>
      <c r="F152">
        <v>24</v>
      </c>
      <c r="G152">
        <v>24</v>
      </c>
      <c r="H152">
        <v>24</v>
      </c>
      <c r="I152">
        <v>0</v>
      </c>
      <c r="J152">
        <v>0</v>
      </c>
      <c r="K152">
        <v>0</v>
      </c>
    </row>
    <row r="153" spans="1:11" x14ac:dyDescent="0.2">
      <c r="A153">
        <v>3.6096948931464202E-3</v>
      </c>
      <c r="B153">
        <v>13</v>
      </c>
      <c r="C153">
        <v>88</v>
      </c>
      <c r="D153" t="s">
        <v>1655</v>
      </c>
      <c r="E153" t="s">
        <v>1656</v>
      </c>
      <c r="F153">
        <v>9</v>
      </c>
      <c r="G153">
        <v>4</v>
      </c>
      <c r="H153">
        <v>4</v>
      </c>
      <c r="I153">
        <v>1.6511371582921264E-2</v>
      </c>
      <c r="J153">
        <v>8.6082759123927266E-2</v>
      </c>
      <c r="K153">
        <v>0.55860539344069438</v>
      </c>
    </row>
    <row r="154" spans="1:11" x14ac:dyDescent="0.2">
      <c r="A154">
        <v>3.6214048509063301E-3</v>
      </c>
      <c r="B154">
        <v>4</v>
      </c>
      <c r="C154">
        <v>8</v>
      </c>
      <c r="D154" t="s">
        <v>1657</v>
      </c>
      <c r="E154" t="s">
        <v>1658</v>
      </c>
      <c r="F154">
        <v>2</v>
      </c>
      <c r="G154">
        <v>2</v>
      </c>
      <c r="H154">
        <v>2</v>
      </c>
      <c r="I154">
        <v>0.22625149467921013</v>
      </c>
      <c r="J154">
        <v>2.4283508202024517E-2</v>
      </c>
      <c r="K154">
        <v>0.14580428726246553</v>
      </c>
    </row>
    <row r="155" spans="1:11" x14ac:dyDescent="0.2">
      <c r="A155">
        <v>4.0521437699467099E-3</v>
      </c>
      <c r="B155">
        <v>5</v>
      </c>
      <c r="C155">
        <v>14</v>
      </c>
      <c r="D155" t="s">
        <v>1659</v>
      </c>
      <c r="E155" t="s">
        <v>1660</v>
      </c>
      <c r="F155">
        <v>3</v>
      </c>
      <c r="G155">
        <v>2</v>
      </c>
      <c r="H155">
        <v>3</v>
      </c>
      <c r="I155">
        <v>0.11994379227570118</v>
      </c>
      <c r="J155">
        <v>5.2058685581733766E-2</v>
      </c>
      <c r="K155">
        <v>6.561129660368481E-2</v>
      </c>
    </row>
    <row r="156" spans="1:11" x14ac:dyDescent="0.2">
      <c r="A156">
        <v>4.0523013132741101E-3</v>
      </c>
      <c r="B156">
        <v>6</v>
      </c>
      <c r="C156">
        <v>21</v>
      </c>
      <c r="D156" t="s">
        <v>1661</v>
      </c>
      <c r="E156" t="s">
        <v>1662</v>
      </c>
      <c r="F156">
        <v>2</v>
      </c>
      <c r="G156">
        <v>2</v>
      </c>
      <c r="H156">
        <v>4</v>
      </c>
      <c r="I156">
        <v>0.53496180703717422</v>
      </c>
      <c r="J156">
        <v>8.9456272335570741E-2</v>
      </c>
      <c r="K156">
        <v>2.8578554255694666E-2</v>
      </c>
    </row>
    <row r="157" spans="1:11" x14ac:dyDescent="0.2">
      <c r="A157">
        <v>4.0523013132741101E-3</v>
      </c>
      <c r="B157">
        <v>6</v>
      </c>
      <c r="C157">
        <v>21</v>
      </c>
      <c r="D157" t="s">
        <v>1663</v>
      </c>
      <c r="E157" t="s">
        <v>1664</v>
      </c>
      <c r="F157">
        <v>5</v>
      </c>
      <c r="G157">
        <v>1</v>
      </c>
      <c r="H157">
        <v>1</v>
      </c>
      <c r="I157">
        <v>7.1020795433022199E-3</v>
      </c>
      <c r="J157">
        <v>0.32532097489307166</v>
      </c>
      <c r="K157">
        <v>0.71616872652186414</v>
      </c>
    </row>
    <row r="158" spans="1:11" x14ac:dyDescent="0.2">
      <c r="A158">
        <v>4.0867740674550498E-3</v>
      </c>
      <c r="B158">
        <v>7</v>
      </c>
      <c r="C158">
        <v>29</v>
      </c>
      <c r="D158" t="s">
        <v>1665</v>
      </c>
      <c r="E158" t="s">
        <v>1666</v>
      </c>
      <c r="F158">
        <v>7</v>
      </c>
      <c r="G158">
        <v>7</v>
      </c>
      <c r="H158">
        <v>7</v>
      </c>
      <c r="I158">
        <v>0</v>
      </c>
      <c r="J158">
        <v>0</v>
      </c>
      <c r="K158">
        <v>0</v>
      </c>
    </row>
    <row r="159" spans="1:11" x14ac:dyDescent="0.2">
      <c r="A159">
        <v>4.0867740674550498E-3</v>
      </c>
      <c r="B159">
        <v>18</v>
      </c>
      <c r="C159">
        <v>150</v>
      </c>
      <c r="D159" t="s">
        <v>1667</v>
      </c>
      <c r="E159" t="s">
        <v>1668</v>
      </c>
      <c r="F159">
        <v>12</v>
      </c>
      <c r="G159">
        <v>6</v>
      </c>
      <c r="H159">
        <v>6</v>
      </c>
      <c r="I159">
        <v>1.4245686486825448E-2</v>
      </c>
      <c r="J159">
        <v>4.2245941913898299E-2</v>
      </c>
      <c r="K159">
        <v>0.52037097914893904</v>
      </c>
    </row>
    <row r="160" spans="1:11" x14ac:dyDescent="0.2">
      <c r="A160">
        <v>4.1210826959935196E-3</v>
      </c>
      <c r="B160">
        <v>27</v>
      </c>
      <c r="C160">
        <v>272</v>
      </c>
      <c r="D160" t="s">
        <v>1669</v>
      </c>
      <c r="E160" t="s">
        <v>1670</v>
      </c>
      <c r="F160">
        <v>13</v>
      </c>
      <c r="G160">
        <v>14</v>
      </c>
      <c r="H160">
        <v>14</v>
      </c>
      <c r="I160">
        <v>0.2583923766803804</v>
      </c>
      <c r="J160">
        <v>2.9181031667047108E-5</v>
      </c>
      <c r="K160">
        <v>3.760041511974288E-2</v>
      </c>
    </row>
    <row r="161" spans="1:11" x14ac:dyDescent="0.2">
      <c r="A161">
        <v>4.3729078620093004E-3</v>
      </c>
      <c r="B161">
        <v>20</v>
      </c>
      <c r="C161">
        <v>177</v>
      </c>
      <c r="D161" t="s">
        <v>1671</v>
      </c>
      <c r="E161" t="s">
        <v>1672</v>
      </c>
      <c r="F161">
        <v>13</v>
      </c>
      <c r="G161">
        <v>7</v>
      </c>
      <c r="H161">
        <v>13</v>
      </c>
      <c r="I161">
        <v>1.6553553758100747E-2</v>
      </c>
      <c r="J161">
        <v>2.5705234455174697E-2</v>
      </c>
      <c r="K161">
        <v>2.7593327070725149E-3</v>
      </c>
    </row>
    <row r="162" spans="1:11" x14ac:dyDescent="0.2">
      <c r="A162">
        <v>4.6458016772167304E-3</v>
      </c>
      <c r="B162">
        <v>10</v>
      </c>
      <c r="C162">
        <v>58</v>
      </c>
      <c r="D162" t="s">
        <v>1673</v>
      </c>
      <c r="E162" t="s">
        <v>1674</v>
      </c>
      <c r="F162">
        <v>6</v>
      </c>
      <c r="G162">
        <v>4</v>
      </c>
      <c r="H162">
        <v>4</v>
      </c>
      <c r="I162">
        <v>8.9170129719509994E-2</v>
      </c>
      <c r="J162">
        <v>2.7875238092892385E-2</v>
      </c>
      <c r="K162">
        <v>0.2926074283872051</v>
      </c>
    </row>
    <row r="163" spans="1:11" x14ac:dyDescent="0.2">
      <c r="A163">
        <v>5.0486254526982497E-3</v>
      </c>
      <c r="B163">
        <v>8</v>
      </c>
      <c r="C163">
        <v>39</v>
      </c>
      <c r="D163" t="s">
        <v>1675</v>
      </c>
      <c r="E163" t="s">
        <v>1676</v>
      </c>
      <c r="F163">
        <v>4</v>
      </c>
      <c r="G163">
        <v>4</v>
      </c>
      <c r="H163">
        <v>4</v>
      </c>
      <c r="I163">
        <v>0.23872149647406249</v>
      </c>
      <c r="J163">
        <v>8.7149861793134331E-3</v>
      </c>
      <c r="K163">
        <v>0.13001050479834697</v>
      </c>
    </row>
    <row r="164" spans="1:11" x14ac:dyDescent="0.2">
      <c r="A164">
        <v>5.0486254526982497E-3</v>
      </c>
      <c r="B164">
        <v>45</v>
      </c>
      <c r="C164">
        <v>548</v>
      </c>
      <c r="D164" t="s">
        <v>1677</v>
      </c>
      <c r="E164" t="s">
        <v>1678</v>
      </c>
      <c r="F164">
        <v>23</v>
      </c>
      <c r="G164">
        <v>22</v>
      </c>
      <c r="H164">
        <v>22</v>
      </c>
      <c r="I164">
        <v>0.12887393028128113</v>
      </c>
      <c r="J164">
        <v>1.5965977397947029E-6</v>
      </c>
      <c r="K164">
        <v>3.6510205263581286E-2</v>
      </c>
    </row>
    <row r="165" spans="1:11" x14ac:dyDescent="0.2">
      <c r="A165">
        <v>5.47652828149008E-3</v>
      </c>
      <c r="B165">
        <v>5</v>
      </c>
      <c r="C165">
        <v>15</v>
      </c>
      <c r="D165" t="s">
        <v>1679</v>
      </c>
      <c r="E165" t="s">
        <v>1680</v>
      </c>
      <c r="F165">
        <v>2</v>
      </c>
      <c r="G165">
        <v>2</v>
      </c>
      <c r="H165">
        <v>3</v>
      </c>
      <c r="I165">
        <v>0.3857130482844735</v>
      </c>
      <c r="J165">
        <v>5.2058685581733766E-2</v>
      </c>
      <c r="K165">
        <v>6.561129660368481E-2</v>
      </c>
    </row>
    <row r="166" spans="1:11" x14ac:dyDescent="0.2">
      <c r="A166">
        <v>5.5679504672846002E-3</v>
      </c>
      <c r="B166">
        <v>125</v>
      </c>
      <c r="C166">
        <v>1918</v>
      </c>
      <c r="D166" t="s">
        <v>1681</v>
      </c>
      <c r="E166" t="s">
        <v>1682</v>
      </c>
      <c r="F166">
        <v>96</v>
      </c>
      <c r="G166">
        <v>29</v>
      </c>
      <c r="H166">
        <v>96</v>
      </c>
      <c r="I166">
        <v>1.4543921622589551E-14</v>
      </c>
      <c r="J166">
        <v>0.10857442780146898</v>
      </c>
      <c r="K166">
        <v>0</v>
      </c>
    </row>
    <row r="167" spans="1:11" x14ac:dyDescent="0.2">
      <c r="A167">
        <v>6.32736287734791E-3</v>
      </c>
      <c r="B167">
        <v>13</v>
      </c>
      <c r="C167">
        <v>94</v>
      </c>
      <c r="D167" t="s">
        <v>1683</v>
      </c>
      <c r="E167" t="s">
        <v>1656</v>
      </c>
      <c r="F167">
        <v>9</v>
      </c>
      <c r="G167">
        <v>4</v>
      </c>
      <c r="H167">
        <v>4</v>
      </c>
      <c r="I167">
        <v>1.6511371582921264E-2</v>
      </c>
      <c r="J167">
        <v>8.6082759123927266E-2</v>
      </c>
      <c r="K167">
        <v>0.55860539344069438</v>
      </c>
    </row>
    <row r="168" spans="1:11" x14ac:dyDescent="0.2">
      <c r="A168">
        <v>7.6879245223355798E-3</v>
      </c>
      <c r="B168">
        <v>10</v>
      </c>
      <c r="C168">
        <v>62</v>
      </c>
      <c r="D168" t="s">
        <v>1684</v>
      </c>
      <c r="E168" t="s">
        <v>1642</v>
      </c>
      <c r="F168">
        <v>4</v>
      </c>
      <c r="G168">
        <v>6</v>
      </c>
      <c r="H168">
        <v>4</v>
      </c>
      <c r="I168">
        <v>0.46549143086927947</v>
      </c>
      <c r="J168">
        <v>6.6909356147171195E-4</v>
      </c>
      <c r="K168">
        <v>0.2926074283872051</v>
      </c>
    </row>
    <row r="169" spans="1:11" x14ac:dyDescent="0.2">
      <c r="A169">
        <v>7.6879245223355798E-3</v>
      </c>
      <c r="B169">
        <v>10</v>
      </c>
      <c r="C169">
        <v>62</v>
      </c>
      <c r="D169" t="s">
        <v>1685</v>
      </c>
      <c r="E169" t="s">
        <v>1642</v>
      </c>
      <c r="F169">
        <v>4</v>
      </c>
      <c r="G169">
        <v>6</v>
      </c>
      <c r="H169">
        <v>4</v>
      </c>
      <c r="I169">
        <v>0.46549143086927947</v>
      </c>
      <c r="J169">
        <v>6.6909356147171195E-4</v>
      </c>
      <c r="K169">
        <v>0.2926074283872051</v>
      </c>
    </row>
    <row r="170" spans="1:11" x14ac:dyDescent="0.2">
      <c r="A170">
        <v>8.0286126599180101E-3</v>
      </c>
      <c r="B170">
        <v>15</v>
      </c>
      <c r="C170">
        <v>121</v>
      </c>
      <c r="D170" t="s">
        <v>1686</v>
      </c>
      <c r="E170" t="s">
        <v>1687</v>
      </c>
      <c r="F170">
        <v>6</v>
      </c>
      <c r="G170">
        <v>6</v>
      </c>
      <c r="H170">
        <v>9</v>
      </c>
      <c r="I170">
        <v>0.51138425668918386</v>
      </c>
      <c r="J170">
        <v>1.4545240590328135E-2</v>
      </c>
      <c r="K170">
        <v>1.8798628882338186E-2</v>
      </c>
    </row>
    <row r="171" spans="1:11" x14ac:dyDescent="0.2">
      <c r="A171">
        <v>8.3633351284655207E-3</v>
      </c>
      <c r="B171">
        <v>116</v>
      </c>
      <c r="C171">
        <v>1779</v>
      </c>
      <c r="D171" t="s">
        <v>1688</v>
      </c>
      <c r="E171" t="s">
        <v>1689</v>
      </c>
      <c r="F171">
        <v>56</v>
      </c>
      <c r="G171">
        <v>60</v>
      </c>
      <c r="H171">
        <v>60</v>
      </c>
      <c r="I171">
        <v>0.14560314597096091</v>
      </c>
      <c r="J171">
        <v>0</v>
      </c>
      <c r="K171">
        <v>4.2696035619427253E-4</v>
      </c>
    </row>
    <row r="172" spans="1:11" x14ac:dyDescent="0.2">
      <c r="A172">
        <v>8.9773964872250003E-3</v>
      </c>
      <c r="B172">
        <v>4</v>
      </c>
      <c r="C172">
        <v>10</v>
      </c>
      <c r="D172" t="s">
        <v>1690</v>
      </c>
      <c r="E172" t="s">
        <v>1691</v>
      </c>
      <c r="F172">
        <v>3</v>
      </c>
      <c r="G172">
        <v>1</v>
      </c>
      <c r="H172">
        <v>1</v>
      </c>
      <c r="I172">
        <v>3.6947950637030491E-2</v>
      </c>
      <c r="J172">
        <v>0.16884311865703627</v>
      </c>
      <c r="K172">
        <v>0.47140715294932167</v>
      </c>
    </row>
    <row r="173" spans="1:11" x14ac:dyDescent="0.2">
      <c r="A173">
        <v>9.9131754730437394E-3</v>
      </c>
      <c r="B173">
        <v>5</v>
      </c>
      <c r="C173">
        <v>17</v>
      </c>
      <c r="D173" t="s">
        <v>1692</v>
      </c>
      <c r="E173" t="s">
        <v>1693</v>
      </c>
      <c r="F173">
        <v>1</v>
      </c>
      <c r="G173">
        <v>1</v>
      </c>
      <c r="H173">
        <v>4</v>
      </c>
      <c r="I173">
        <v>0.72613153694545596</v>
      </c>
      <c r="J173">
        <v>0.24669940737390461</v>
      </c>
      <c r="K173">
        <v>6.8817240329897E-3</v>
      </c>
    </row>
    <row r="174" spans="1:11" x14ac:dyDescent="0.2">
      <c r="A174">
        <v>9.9594984718398994E-3</v>
      </c>
      <c r="B174">
        <v>13</v>
      </c>
      <c r="C174">
        <v>99</v>
      </c>
      <c r="D174" t="s">
        <v>1694</v>
      </c>
      <c r="E174" t="s">
        <v>1695</v>
      </c>
      <c r="F174">
        <v>9</v>
      </c>
      <c r="G174">
        <v>4</v>
      </c>
      <c r="H174">
        <v>4</v>
      </c>
      <c r="I174">
        <v>1.6511371582921264E-2</v>
      </c>
      <c r="J174">
        <v>8.6082759123927266E-2</v>
      </c>
      <c r="K174">
        <v>0.55860539344069438</v>
      </c>
    </row>
    <row r="175" spans="1:11" x14ac:dyDescent="0.2">
      <c r="A175">
        <v>1.00209684684354E-2</v>
      </c>
      <c r="B175">
        <v>6</v>
      </c>
      <c r="C175">
        <v>25</v>
      </c>
      <c r="D175" t="s">
        <v>1696</v>
      </c>
      <c r="E175" t="s">
        <v>1697</v>
      </c>
      <c r="F175">
        <v>0</v>
      </c>
      <c r="G175">
        <v>0</v>
      </c>
      <c r="H175">
        <v>6</v>
      </c>
      <c r="I175">
        <v>0.96863567656007321</v>
      </c>
      <c r="J175">
        <v>0.72201079896275255</v>
      </c>
      <c r="K175">
        <v>0</v>
      </c>
    </row>
    <row r="176" spans="1:11" x14ac:dyDescent="0.2">
      <c r="A176">
        <v>1.008972365449E-2</v>
      </c>
      <c r="B176">
        <v>3</v>
      </c>
      <c r="C176">
        <v>5</v>
      </c>
      <c r="D176" t="s">
        <v>1698</v>
      </c>
      <c r="E176" t="s">
        <v>1699</v>
      </c>
      <c r="F176">
        <v>2</v>
      </c>
      <c r="G176">
        <v>1</v>
      </c>
      <c r="H176">
        <v>1</v>
      </c>
      <c r="I176">
        <v>8.4273836647575373E-2</v>
      </c>
      <c r="J176">
        <v>9.6563313429530395E-2</v>
      </c>
      <c r="K176">
        <v>0.3086057201058936</v>
      </c>
    </row>
    <row r="177" spans="1:11" x14ac:dyDescent="0.2">
      <c r="A177">
        <v>1.0366254037907099E-2</v>
      </c>
      <c r="B177">
        <v>11</v>
      </c>
      <c r="C177">
        <v>76</v>
      </c>
      <c r="D177" t="s">
        <v>1700</v>
      </c>
      <c r="E177" t="s">
        <v>1701</v>
      </c>
      <c r="F177">
        <v>4</v>
      </c>
      <c r="G177">
        <v>7</v>
      </c>
      <c r="H177">
        <v>4</v>
      </c>
      <c r="I177">
        <v>0.57218620833643563</v>
      </c>
      <c r="J177">
        <v>1.7500784454571594E-4</v>
      </c>
      <c r="K177">
        <v>0.38345027792798869</v>
      </c>
    </row>
    <row r="178" spans="1:11" x14ac:dyDescent="0.2">
      <c r="A178">
        <v>1.0366254037907099E-2</v>
      </c>
      <c r="B178">
        <v>9</v>
      </c>
      <c r="C178">
        <v>54</v>
      </c>
      <c r="D178" t="s">
        <v>1702</v>
      </c>
      <c r="E178" t="s">
        <v>1703</v>
      </c>
      <c r="F178">
        <v>9</v>
      </c>
      <c r="G178">
        <v>9</v>
      </c>
      <c r="H178">
        <v>9</v>
      </c>
      <c r="I178">
        <v>0</v>
      </c>
      <c r="J178">
        <v>0</v>
      </c>
      <c r="K178">
        <v>0</v>
      </c>
    </row>
    <row r="179" spans="1:11" x14ac:dyDescent="0.2">
      <c r="A179">
        <v>1.0551092745905899E-2</v>
      </c>
      <c r="B179">
        <v>57</v>
      </c>
      <c r="C179">
        <v>767</v>
      </c>
      <c r="D179" t="s">
        <v>1704</v>
      </c>
      <c r="E179" t="s">
        <v>1705</v>
      </c>
      <c r="F179">
        <v>57</v>
      </c>
      <c r="G179">
        <v>57</v>
      </c>
      <c r="H179">
        <v>57</v>
      </c>
      <c r="I179">
        <v>0</v>
      </c>
      <c r="J179">
        <v>0</v>
      </c>
      <c r="K179">
        <v>0</v>
      </c>
    </row>
    <row r="180" spans="1:11" x14ac:dyDescent="0.2">
      <c r="A180">
        <v>1.1868204831087701E-2</v>
      </c>
      <c r="B180">
        <v>10</v>
      </c>
      <c r="C180">
        <v>66</v>
      </c>
      <c r="D180" t="s">
        <v>1706</v>
      </c>
      <c r="E180" t="s">
        <v>1707</v>
      </c>
      <c r="F180">
        <v>10</v>
      </c>
      <c r="G180">
        <v>10</v>
      </c>
      <c r="H180">
        <v>10</v>
      </c>
      <c r="I180">
        <v>0</v>
      </c>
      <c r="J180">
        <v>0</v>
      </c>
      <c r="K180">
        <v>0</v>
      </c>
    </row>
    <row r="181" spans="1:11" x14ac:dyDescent="0.2">
      <c r="A181">
        <v>1.1876246944803E-2</v>
      </c>
      <c r="B181">
        <v>35</v>
      </c>
      <c r="C181">
        <v>416</v>
      </c>
      <c r="D181" t="s">
        <v>1708</v>
      </c>
      <c r="E181" t="s">
        <v>1709</v>
      </c>
      <c r="F181">
        <v>25</v>
      </c>
      <c r="G181">
        <v>10</v>
      </c>
      <c r="H181">
        <v>25</v>
      </c>
      <c r="I181">
        <v>2.5531469746109536E-4</v>
      </c>
      <c r="J181">
        <v>5.8606981693156257E-2</v>
      </c>
      <c r="K181">
        <v>7.8247962183031206E-6</v>
      </c>
    </row>
    <row r="182" spans="1:11" x14ac:dyDescent="0.2">
      <c r="A182">
        <v>1.1876246944803E-2</v>
      </c>
      <c r="B182">
        <v>7</v>
      </c>
      <c r="C182">
        <v>35</v>
      </c>
      <c r="D182" t="s">
        <v>1710</v>
      </c>
      <c r="E182" t="s">
        <v>1711</v>
      </c>
      <c r="F182">
        <v>4</v>
      </c>
      <c r="G182">
        <v>3</v>
      </c>
      <c r="H182">
        <v>3</v>
      </c>
      <c r="I182">
        <v>0.13831219410575701</v>
      </c>
      <c r="J182">
        <v>2.9031981571581933E-2</v>
      </c>
      <c r="K182">
        <v>0.23308280799340952</v>
      </c>
    </row>
    <row r="183" spans="1:11" x14ac:dyDescent="0.2">
      <c r="A183">
        <v>1.1876246944803E-2</v>
      </c>
      <c r="B183">
        <v>6</v>
      </c>
      <c r="C183">
        <v>26</v>
      </c>
      <c r="D183" t="s">
        <v>1712</v>
      </c>
      <c r="E183" t="s">
        <v>1713</v>
      </c>
      <c r="F183">
        <v>2</v>
      </c>
      <c r="G183">
        <v>2</v>
      </c>
      <c r="H183">
        <v>4</v>
      </c>
      <c r="I183">
        <v>0.53496180703717422</v>
      </c>
      <c r="J183">
        <v>8.9456272335570741E-2</v>
      </c>
      <c r="K183">
        <v>2.8578554255694666E-2</v>
      </c>
    </row>
    <row r="184" spans="1:11" x14ac:dyDescent="0.2">
      <c r="A184">
        <v>1.1876246944803E-2</v>
      </c>
      <c r="B184">
        <v>6</v>
      </c>
      <c r="C184">
        <v>26</v>
      </c>
      <c r="D184" t="s">
        <v>1714</v>
      </c>
      <c r="E184" t="s">
        <v>1713</v>
      </c>
      <c r="F184">
        <v>2</v>
      </c>
      <c r="G184">
        <v>2</v>
      </c>
      <c r="H184">
        <v>4</v>
      </c>
      <c r="I184">
        <v>0.53496180703717422</v>
      </c>
      <c r="J184">
        <v>8.9456272335570741E-2</v>
      </c>
      <c r="K184">
        <v>2.8578554255694666E-2</v>
      </c>
    </row>
    <row r="185" spans="1:11" x14ac:dyDescent="0.2">
      <c r="A185">
        <v>1.2356261987294601E-2</v>
      </c>
      <c r="B185">
        <v>11</v>
      </c>
      <c r="C185">
        <v>78</v>
      </c>
      <c r="D185" t="s">
        <v>1715</v>
      </c>
      <c r="E185" t="s">
        <v>1701</v>
      </c>
      <c r="F185">
        <v>4</v>
      </c>
      <c r="G185">
        <v>7</v>
      </c>
      <c r="H185">
        <v>4</v>
      </c>
      <c r="I185">
        <v>0.57218620833643563</v>
      </c>
      <c r="J185">
        <v>1.7500784454571594E-4</v>
      </c>
      <c r="K185">
        <v>0.38345027792798869</v>
      </c>
    </row>
    <row r="186" spans="1:11" x14ac:dyDescent="0.2">
      <c r="A186">
        <v>1.24636877349829E-2</v>
      </c>
      <c r="B186">
        <v>4</v>
      </c>
      <c r="C186">
        <v>11</v>
      </c>
      <c r="D186" t="s">
        <v>1716</v>
      </c>
      <c r="E186" t="s">
        <v>1717</v>
      </c>
      <c r="F186">
        <v>1</v>
      </c>
      <c r="G186">
        <v>1</v>
      </c>
      <c r="H186">
        <v>3</v>
      </c>
      <c r="I186">
        <v>0.58996414148106291</v>
      </c>
      <c r="J186">
        <v>0.16884311865703627</v>
      </c>
      <c r="K186">
        <v>1.8627638547128678E-2</v>
      </c>
    </row>
    <row r="187" spans="1:11" x14ac:dyDescent="0.2">
      <c r="A187">
        <v>1.24636877349829E-2</v>
      </c>
      <c r="B187">
        <v>34</v>
      </c>
      <c r="C187">
        <v>402</v>
      </c>
      <c r="D187" t="s">
        <v>1718</v>
      </c>
      <c r="E187" t="s">
        <v>1719</v>
      </c>
      <c r="F187">
        <v>34</v>
      </c>
      <c r="G187">
        <v>34</v>
      </c>
      <c r="H187">
        <v>34</v>
      </c>
      <c r="I187">
        <v>0</v>
      </c>
      <c r="J187">
        <v>0</v>
      </c>
      <c r="K187">
        <v>0</v>
      </c>
    </row>
    <row r="188" spans="1:11" x14ac:dyDescent="0.2">
      <c r="A188">
        <v>1.24872444280213E-2</v>
      </c>
      <c r="B188">
        <v>22</v>
      </c>
      <c r="C188">
        <v>223</v>
      </c>
      <c r="D188" t="s">
        <v>1720</v>
      </c>
      <c r="E188" t="s">
        <v>1721</v>
      </c>
      <c r="F188">
        <v>15</v>
      </c>
      <c r="G188">
        <v>7</v>
      </c>
      <c r="H188">
        <v>15</v>
      </c>
      <c r="I188">
        <v>5.8718346580322045E-3</v>
      </c>
      <c r="J188">
        <v>4.5585926534090104E-2</v>
      </c>
      <c r="K188">
        <v>7.0303873368116054E-4</v>
      </c>
    </row>
    <row r="189" spans="1:11" x14ac:dyDescent="0.2">
      <c r="A189">
        <v>1.3560097194579301E-2</v>
      </c>
      <c r="B189">
        <v>12</v>
      </c>
      <c r="C189">
        <v>91</v>
      </c>
      <c r="D189" t="s">
        <v>1722</v>
      </c>
      <c r="E189" t="s">
        <v>1723</v>
      </c>
      <c r="F189">
        <v>12</v>
      </c>
      <c r="G189">
        <v>12</v>
      </c>
      <c r="H189">
        <v>12</v>
      </c>
      <c r="I189">
        <v>0</v>
      </c>
      <c r="J189">
        <v>0</v>
      </c>
      <c r="K189">
        <v>0</v>
      </c>
    </row>
    <row r="190" spans="1:11" x14ac:dyDescent="0.2">
      <c r="A190">
        <v>1.37791323496365E-2</v>
      </c>
      <c r="B190">
        <v>81</v>
      </c>
      <c r="C190">
        <v>1189</v>
      </c>
      <c r="D190" t="s">
        <v>1724</v>
      </c>
      <c r="E190" t="s">
        <v>1725</v>
      </c>
      <c r="F190">
        <v>60</v>
      </c>
      <c r="G190">
        <v>21</v>
      </c>
      <c r="H190">
        <v>60</v>
      </c>
      <c r="I190">
        <v>8.6789391229302737E-9</v>
      </c>
      <c r="J190">
        <v>5.1364033332298331E-2</v>
      </c>
      <c r="K190">
        <v>2.3745450050682848E-12</v>
      </c>
    </row>
    <row r="191" spans="1:11" x14ac:dyDescent="0.2">
      <c r="A191">
        <v>1.5043253450610699E-2</v>
      </c>
      <c r="B191">
        <v>23</v>
      </c>
      <c r="C191">
        <v>241</v>
      </c>
      <c r="D191" t="s">
        <v>1726</v>
      </c>
      <c r="E191" t="s">
        <v>1727</v>
      </c>
      <c r="F191">
        <v>23</v>
      </c>
      <c r="G191">
        <v>23</v>
      </c>
      <c r="H191">
        <v>23</v>
      </c>
      <c r="I191">
        <v>0</v>
      </c>
      <c r="J191">
        <v>0</v>
      </c>
      <c r="K191">
        <v>0</v>
      </c>
    </row>
    <row r="192" spans="1:11" x14ac:dyDescent="0.2">
      <c r="A192">
        <v>1.5077926196166399E-2</v>
      </c>
      <c r="B192">
        <v>35</v>
      </c>
      <c r="C192">
        <v>423</v>
      </c>
      <c r="D192" t="s">
        <v>1728</v>
      </c>
      <c r="E192" t="s">
        <v>1709</v>
      </c>
      <c r="F192">
        <v>25</v>
      </c>
      <c r="G192">
        <v>10</v>
      </c>
      <c r="H192">
        <v>25</v>
      </c>
      <c r="I192">
        <v>2.5531469746109536E-4</v>
      </c>
      <c r="J192">
        <v>5.8606981693156257E-2</v>
      </c>
      <c r="K192">
        <v>7.8247962183031206E-6</v>
      </c>
    </row>
    <row r="193" spans="1:11" x14ac:dyDescent="0.2">
      <c r="A193">
        <v>1.5602428366134E-2</v>
      </c>
      <c r="B193">
        <v>35</v>
      </c>
      <c r="C193">
        <v>424</v>
      </c>
      <c r="D193" t="s">
        <v>1729</v>
      </c>
      <c r="E193" t="s">
        <v>1709</v>
      </c>
      <c r="F193">
        <v>25</v>
      </c>
      <c r="G193">
        <v>10</v>
      </c>
      <c r="H193">
        <v>25</v>
      </c>
      <c r="I193">
        <v>2.5531469746109536E-4</v>
      </c>
      <c r="J193">
        <v>5.8606981693156257E-2</v>
      </c>
      <c r="K193">
        <v>7.8247962183031206E-6</v>
      </c>
    </row>
    <row r="194" spans="1:11" x14ac:dyDescent="0.2">
      <c r="A194">
        <v>1.5677404087847499E-2</v>
      </c>
      <c r="B194">
        <v>7</v>
      </c>
      <c r="C194">
        <v>37</v>
      </c>
      <c r="D194" t="s">
        <v>1730</v>
      </c>
      <c r="E194" t="s">
        <v>1731</v>
      </c>
      <c r="F194">
        <v>4</v>
      </c>
      <c r="G194">
        <v>3</v>
      </c>
      <c r="H194">
        <v>3</v>
      </c>
      <c r="I194">
        <v>0.13831219410575701</v>
      </c>
      <c r="J194">
        <v>2.9031981571581933E-2</v>
      </c>
      <c r="K194">
        <v>0.23308280799340952</v>
      </c>
    </row>
    <row r="195" spans="1:11" x14ac:dyDescent="0.2">
      <c r="A195">
        <v>1.6772190093953102E-2</v>
      </c>
      <c r="B195">
        <v>71</v>
      </c>
      <c r="C195">
        <v>1025</v>
      </c>
      <c r="D195" t="s">
        <v>1732</v>
      </c>
      <c r="E195" t="s">
        <v>1733</v>
      </c>
      <c r="F195">
        <v>71</v>
      </c>
      <c r="G195">
        <v>71</v>
      </c>
      <c r="H195">
        <v>71</v>
      </c>
      <c r="I195">
        <v>0</v>
      </c>
      <c r="J195">
        <v>0</v>
      </c>
      <c r="K195">
        <v>0</v>
      </c>
    </row>
    <row r="196" spans="1:11" x14ac:dyDescent="0.2">
      <c r="A196">
        <v>1.6772190093953102E-2</v>
      </c>
      <c r="B196">
        <v>6</v>
      </c>
      <c r="C196">
        <v>28</v>
      </c>
      <c r="D196" t="s">
        <v>1734</v>
      </c>
      <c r="E196" t="s">
        <v>1735</v>
      </c>
      <c r="F196">
        <v>5</v>
      </c>
      <c r="G196">
        <v>1</v>
      </c>
      <c r="H196">
        <v>1</v>
      </c>
      <c r="I196">
        <v>7.1020795433022199E-3</v>
      </c>
      <c r="J196">
        <v>0.32532097489307166</v>
      </c>
      <c r="K196">
        <v>0.71616872652186414</v>
      </c>
    </row>
    <row r="197" spans="1:11" x14ac:dyDescent="0.2">
      <c r="A197">
        <v>1.6789440331519301E-2</v>
      </c>
      <c r="B197">
        <v>54</v>
      </c>
      <c r="C197">
        <v>736</v>
      </c>
      <c r="D197" t="s">
        <v>1736</v>
      </c>
      <c r="E197" t="s">
        <v>1737</v>
      </c>
      <c r="F197">
        <v>28</v>
      </c>
      <c r="G197">
        <v>26</v>
      </c>
      <c r="H197">
        <v>26</v>
      </c>
      <c r="I197">
        <v>9.3317354963238563E-2</v>
      </c>
      <c r="J197">
        <v>3.5938580600358705E-7</v>
      </c>
      <c r="K197">
        <v>3.3981114981001426E-2</v>
      </c>
    </row>
    <row r="198" spans="1:11" x14ac:dyDescent="0.2">
      <c r="A198">
        <v>1.68810087299293E-2</v>
      </c>
      <c r="B198">
        <v>4</v>
      </c>
      <c r="C198">
        <v>12</v>
      </c>
      <c r="D198" t="s">
        <v>1738</v>
      </c>
      <c r="E198" t="s">
        <v>1717</v>
      </c>
      <c r="F198">
        <v>1</v>
      </c>
      <c r="G198">
        <v>1</v>
      </c>
      <c r="H198">
        <v>3</v>
      </c>
      <c r="I198">
        <v>0.58996414148106291</v>
      </c>
      <c r="J198">
        <v>0.16884311865703627</v>
      </c>
      <c r="K198">
        <v>1.8627638547128678E-2</v>
      </c>
    </row>
    <row r="199" spans="1:11" x14ac:dyDescent="0.2">
      <c r="A199">
        <v>1.68810087299293E-2</v>
      </c>
      <c r="B199">
        <v>4</v>
      </c>
      <c r="C199">
        <v>12</v>
      </c>
      <c r="D199" t="s">
        <v>1739</v>
      </c>
      <c r="E199" t="s">
        <v>1740</v>
      </c>
      <c r="F199">
        <v>4</v>
      </c>
      <c r="G199">
        <v>4</v>
      </c>
      <c r="H199">
        <v>4</v>
      </c>
      <c r="I199">
        <v>0</v>
      </c>
      <c r="J199">
        <v>0</v>
      </c>
      <c r="K199">
        <v>0</v>
      </c>
    </row>
    <row r="200" spans="1:11" x14ac:dyDescent="0.2">
      <c r="A200">
        <v>1.7136774756620701E-2</v>
      </c>
      <c r="B200">
        <v>11</v>
      </c>
      <c r="C200">
        <v>82</v>
      </c>
      <c r="D200" t="s">
        <v>1741</v>
      </c>
      <c r="E200" t="s">
        <v>1742</v>
      </c>
      <c r="F200">
        <v>11</v>
      </c>
      <c r="G200">
        <v>11</v>
      </c>
      <c r="H200">
        <v>11</v>
      </c>
      <c r="I200">
        <v>0</v>
      </c>
      <c r="J200">
        <v>0</v>
      </c>
      <c r="K200">
        <v>0</v>
      </c>
    </row>
    <row r="201" spans="1:11" x14ac:dyDescent="0.2">
      <c r="A201">
        <v>1.7136774756620701E-2</v>
      </c>
      <c r="B201">
        <v>8</v>
      </c>
      <c r="C201">
        <v>48</v>
      </c>
      <c r="D201" t="s">
        <v>1743</v>
      </c>
      <c r="E201" t="s">
        <v>1744</v>
      </c>
      <c r="F201">
        <v>8</v>
      </c>
      <c r="G201">
        <v>8</v>
      </c>
      <c r="H201">
        <v>8</v>
      </c>
      <c r="I201">
        <v>0</v>
      </c>
      <c r="J201">
        <v>0</v>
      </c>
      <c r="K201">
        <v>0</v>
      </c>
    </row>
    <row r="202" spans="1:11" x14ac:dyDescent="0.2">
      <c r="A202">
        <v>1.8712899889871501E-2</v>
      </c>
      <c r="B202">
        <v>5</v>
      </c>
      <c r="C202">
        <v>20</v>
      </c>
      <c r="D202" t="s">
        <v>1745</v>
      </c>
      <c r="E202" t="s">
        <v>1746</v>
      </c>
      <c r="F202">
        <v>2</v>
      </c>
      <c r="G202">
        <v>2</v>
      </c>
      <c r="H202">
        <v>3</v>
      </c>
      <c r="I202">
        <v>0.3857130482844735</v>
      </c>
      <c r="J202">
        <v>5.2058685581733766E-2</v>
      </c>
      <c r="K202">
        <v>6.561129660368481E-2</v>
      </c>
    </row>
    <row r="203" spans="1:11" x14ac:dyDescent="0.2">
      <c r="A203">
        <v>1.8712899889871501E-2</v>
      </c>
      <c r="B203">
        <v>11</v>
      </c>
      <c r="C203">
        <v>83</v>
      </c>
      <c r="D203" t="s">
        <v>1747</v>
      </c>
      <c r="E203" t="s">
        <v>1748</v>
      </c>
      <c r="F203">
        <v>11</v>
      </c>
      <c r="G203">
        <v>11</v>
      </c>
      <c r="H203">
        <v>11</v>
      </c>
      <c r="I203">
        <v>0</v>
      </c>
      <c r="J203">
        <v>0</v>
      </c>
      <c r="K203">
        <v>0</v>
      </c>
    </row>
    <row r="204" spans="1:11" x14ac:dyDescent="0.2">
      <c r="A204">
        <v>1.87371149845354E-2</v>
      </c>
      <c r="B204">
        <v>2</v>
      </c>
      <c r="C204">
        <v>2</v>
      </c>
      <c r="D204" t="s">
        <v>1749</v>
      </c>
      <c r="E204" t="s">
        <v>1750</v>
      </c>
      <c r="F204">
        <v>2</v>
      </c>
      <c r="G204">
        <v>0</v>
      </c>
      <c r="H204">
        <v>0</v>
      </c>
      <c r="I204">
        <v>0</v>
      </c>
      <c r="J204">
        <v>0.34735656297052897</v>
      </c>
      <c r="K204">
        <v>0.60238929637489103</v>
      </c>
    </row>
    <row r="205" spans="1:11" x14ac:dyDescent="0.2">
      <c r="A205">
        <v>1.87371149845354E-2</v>
      </c>
      <c r="B205">
        <v>2</v>
      </c>
      <c r="C205">
        <v>2</v>
      </c>
      <c r="D205" t="s">
        <v>1751</v>
      </c>
      <c r="E205" t="s">
        <v>1752</v>
      </c>
      <c r="F205">
        <v>2</v>
      </c>
      <c r="G205">
        <v>0</v>
      </c>
      <c r="H205">
        <v>0</v>
      </c>
      <c r="I205">
        <v>0</v>
      </c>
      <c r="J205">
        <v>0.34735656297052897</v>
      </c>
      <c r="K205">
        <v>0.60238929637489103</v>
      </c>
    </row>
    <row r="206" spans="1:11" x14ac:dyDescent="0.2">
      <c r="A206">
        <v>1.87371149845354E-2</v>
      </c>
      <c r="B206">
        <v>2</v>
      </c>
      <c r="C206">
        <v>2</v>
      </c>
      <c r="D206" t="s">
        <v>1753</v>
      </c>
      <c r="E206" t="s">
        <v>1752</v>
      </c>
      <c r="F206">
        <v>2</v>
      </c>
      <c r="G206">
        <v>0</v>
      </c>
      <c r="H206">
        <v>0</v>
      </c>
      <c r="I206">
        <v>0</v>
      </c>
      <c r="J206">
        <v>0.34735656297052897</v>
      </c>
      <c r="K206">
        <v>0.60238929637489103</v>
      </c>
    </row>
    <row r="207" spans="1:11" x14ac:dyDescent="0.2">
      <c r="A207">
        <v>1.87371149845354E-2</v>
      </c>
      <c r="B207">
        <v>2</v>
      </c>
      <c r="C207">
        <v>2</v>
      </c>
      <c r="D207" t="s">
        <v>1754</v>
      </c>
      <c r="E207" t="s">
        <v>1750</v>
      </c>
      <c r="F207">
        <v>2</v>
      </c>
      <c r="G207">
        <v>0</v>
      </c>
      <c r="H207">
        <v>0</v>
      </c>
      <c r="I207">
        <v>0</v>
      </c>
      <c r="J207">
        <v>0.34735656297052897</v>
      </c>
      <c r="K207">
        <v>0.60238929637489103</v>
      </c>
    </row>
    <row r="208" spans="1:11" x14ac:dyDescent="0.2">
      <c r="A208">
        <v>1.87371149845354E-2</v>
      </c>
      <c r="B208">
        <v>2</v>
      </c>
      <c r="C208">
        <v>2</v>
      </c>
      <c r="D208" t="s">
        <v>1755</v>
      </c>
      <c r="E208" t="s">
        <v>1756</v>
      </c>
      <c r="F208">
        <v>0</v>
      </c>
      <c r="G208">
        <v>0</v>
      </c>
      <c r="H208">
        <v>2</v>
      </c>
      <c r="I208">
        <v>0.68463610228143246</v>
      </c>
      <c r="J208">
        <v>0.34735656297052897</v>
      </c>
      <c r="K208">
        <v>0</v>
      </c>
    </row>
    <row r="209" spans="1:11" x14ac:dyDescent="0.2">
      <c r="A209">
        <v>1.87371149845354E-2</v>
      </c>
      <c r="B209">
        <v>2</v>
      </c>
      <c r="C209">
        <v>2</v>
      </c>
      <c r="D209" t="s">
        <v>1757</v>
      </c>
      <c r="E209" t="s">
        <v>1750</v>
      </c>
      <c r="F209">
        <v>2</v>
      </c>
      <c r="G209">
        <v>0</v>
      </c>
      <c r="H209">
        <v>0</v>
      </c>
      <c r="I209">
        <v>0</v>
      </c>
      <c r="J209">
        <v>0.34735656297052897</v>
      </c>
      <c r="K209">
        <v>0.60238929637489103</v>
      </c>
    </row>
    <row r="210" spans="1:11" x14ac:dyDescent="0.2">
      <c r="A210">
        <v>1.9766249334604601E-2</v>
      </c>
      <c r="B210">
        <v>7</v>
      </c>
      <c r="C210">
        <v>39</v>
      </c>
      <c r="D210" t="s">
        <v>1758</v>
      </c>
      <c r="E210" t="s">
        <v>1759</v>
      </c>
      <c r="F210">
        <v>5</v>
      </c>
      <c r="G210">
        <v>2</v>
      </c>
      <c r="H210">
        <v>2</v>
      </c>
      <c r="I210">
        <v>3.1032083464428872E-2</v>
      </c>
      <c r="J210">
        <v>0.13477449040856249</v>
      </c>
      <c r="K210">
        <v>0.51208173310775562</v>
      </c>
    </row>
    <row r="211" spans="1:11" x14ac:dyDescent="0.2">
      <c r="A211">
        <v>1.9766249334604601E-2</v>
      </c>
      <c r="B211">
        <v>7</v>
      </c>
      <c r="C211">
        <v>39</v>
      </c>
      <c r="D211" t="s">
        <v>1760</v>
      </c>
      <c r="E211" t="s">
        <v>1759</v>
      </c>
      <c r="F211">
        <v>5</v>
      </c>
      <c r="G211">
        <v>2</v>
      </c>
      <c r="H211">
        <v>2</v>
      </c>
      <c r="I211">
        <v>3.1032083464428872E-2</v>
      </c>
      <c r="J211">
        <v>0.13477449040856249</v>
      </c>
      <c r="K211">
        <v>0.51208173310775562</v>
      </c>
    </row>
    <row r="212" spans="1:11" x14ac:dyDescent="0.2">
      <c r="A212">
        <v>1.9802845048641101E-2</v>
      </c>
      <c r="B212">
        <v>59</v>
      </c>
      <c r="C212">
        <v>829</v>
      </c>
      <c r="D212" t="s">
        <v>1761</v>
      </c>
      <c r="E212" t="s">
        <v>1762</v>
      </c>
      <c r="F212">
        <v>32</v>
      </c>
      <c r="G212">
        <v>27</v>
      </c>
      <c r="H212">
        <v>27</v>
      </c>
      <c r="I212">
        <v>4.1423519221692739E-2</v>
      </c>
      <c r="J212">
        <v>8.6256997877676156E-7</v>
      </c>
      <c r="K212">
        <v>6.3509999232140846E-2</v>
      </c>
    </row>
    <row r="213" spans="1:11" x14ac:dyDescent="0.2">
      <c r="A213">
        <v>2.1203522242164201E-2</v>
      </c>
      <c r="B213">
        <v>85</v>
      </c>
      <c r="C213">
        <v>1284</v>
      </c>
      <c r="D213" t="s">
        <v>1763</v>
      </c>
      <c r="E213" t="s">
        <v>1764</v>
      </c>
      <c r="F213">
        <v>85</v>
      </c>
      <c r="G213">
        <v>85</v>
      </c>
      <c r="H213">
        <v>85</v>
      </c>
      <c r="I213">
        <v>0</v>
      </c>
      <c r="J213">
        <v>0</v>
      </c>
      <c r="K213">
        <v>0</v>
      </c>
    </row>
    <row r="214" spans="1:11" x14ac:dyDescent="0.2">
      <c r="A214">
        <v>2.2640443352897801E-2</v>
      </c>
      <c r="B214">
        <v>7</v>
      </c>
      <c r="C214">
        <v>40</v>
      </c>
      <c r="D214" t="s">
        <v>1765</v>
      </c>
      <c r="E214" t="s">
        <v>1766</v>
      </c>
      <c r="F214">
        <v>7</v>
      </c>
      <c r="G214">
        <v>7</v>
      </c>
      <c r="H214">
        <v>7</v>
      </c>
      <c r="I214">
        <v>0</v>
      </c>
      <c r="J214">
        <v>0</v>
      </c>
      <c r="K214">
        <v>0</v>
      </c>
    </row>
    <row r="215" spans="1:11" x14ac:dyDescent="0.2">
      <c r="A215">
        <v>2.4395933710318601E-2</v>
      </c>
      <c r="B215">
        <v>14</v>
      </c>
      <c r="C215">
        <v>125</v>
      </c>
      <c r="D215" t="s">
        <v>1767</v>
      </c>
      <c r="E215" t="s">
        <v>1768</v>
      </c>
      <c r="F215">
        <v>14</v>
      </c>
      <c r="G215">
        <v>14</v>
      </c>
      <c r="H215">
        <v>14</v>
      </c>
      <c r="I215">
        <v>0</v>
      </c>
      <c r="J215">
        <v>0</v>
      </c>
      <c r="K215">
        <v>0</v>
      </c>
    </row>
    <row r="216" spans="1:11" x14ac:dyDescent="0.2">
      <c r="A216">
        <v>2.58052575179754E-2</v>
      </c>
      <c r="B216">
        <v>7</v>
      </c>
      <c r="C216">
        <v>41</v>
      </c>
      <c r="D216" t="s">
        <v>1769</v>
      </c>
      <c r="E216" t="s">
        <v>1770</v>
      </c>
      <c r="F216">
        <v>7</v>
      </c>
      <c r="G216">
        <v>7</v>
      </c>
      <c r="H216">
        <v>7</v>
      </c>
      <c r="I216">
        <v>0</v>
      </c>
      <c r="J216">
        <v>0</v>
      </c>
      <c r="K216">
        <v>0</v>
      </c>
    </row>
    <row r="217" spans="1:11" x14ac:dyDescent="0.2">
      <c r="A217">
        <v>2.58052575179754E-2</v>
      </c>
      <c r="B217">
        <v>7</v>
      </c>
      <c r="C217">
        <v>41</v>
      </c>
      <c r="D217" t="s">
        <v>1771</v>
      </c>
      <c r="E217" t="s">
        <v>1770</v>
      </c>
      <c r="F217">
        <v>7</v>
      </c>
      <c r="G217">
        <v>7</v>
      </c>
      <c r="H217">
        <v>7</v>
      </c>
      <c r="I217">
        <v>0</v>
      </c>
      <c r="J217">
        <v>0</v>
      </c>
      <c r="K217">
        <v>0</v>
      </c>
    </row>
    <row r="218" spans="1:11" x14ac:dyDescent="0.2">
      <c r="A218">
        <v>2.5985378631457799E-2</v>
      </c>
      <c r="B218">
        <v>6</v>
      </c>
      <c r="C218">
        <v>31</v>
      </c>
      <c r="D218" t="s">
        <v>1772</v>
      </c>
      <c r="E218" t="s">
        <v>1773</v>
      </c>
      <c r="F218">
        <v>4</v>
      </c>
      <c r="G218">
        <v>2</v>
      </c>
      <c r="H218">
        <v>2</v>
      </c>
      <c r="I218">
        <v>6.1683543647665484E-2</v>
      </c>
      <c r="J218">
        <v>8.9456272335570741E-2</v>
      </c>
      <c r="K218">
        <v>0.39251076520160733</v>
      </c>
    </row>
    <row r="219" spans="1:11" x14ac:dyDescent="0.2">
      <c r="A219">
        <v>2.6297156548905101E-2</v>
      </c>
      <c r="B219">
        <v>3</v>
      </c>
      <c r="C219">
        <v>7</v>
      </c>
      <c r="D219" t="s">
        <v>1774</v>
      </c>
      <c r="E219" t="s">
        <v>1775</v>
      </c>
      <c r="F219">
        <v>3</v>
      </c>
      <c r="G219">
        <v>3</v>
      </c>
      <c r="H219">
        <v>3</v>
      </c>
      <c r="I219">
        <v>0</v>
      </c>
      <c r="J219">
        <v>0</v>
      </c>
      <c r="K219">
        <v>0</v>
      </c>
    </row>
    <row r="220" spans="1:11" x14ac:dyDescent="0.2">
      <c r="A220">
        <v>2.6910376378036699E-2</v>
      </c>
      <c r="B220">
        <v>16</v>
      </c>
      <c r="C220">
        <v>154</v>
      </c>
      <c r="D220" t="s">
        <v>1776</v>
      </c>
      <c r="E220" t="s">
        <v>1777</v>
      </c>
      <c r="F220">
        <v>16</v>
      </c>
      <c r="G220">
        <v>16</v>
      </c>
      <c r="H220">
        <v>16</v>
      </c>
      <c r="I220">
        <v>0</v>
      </c>
      <c r="J220">
        <v>0</v>
      </c>
      <c r="K220">
        <v>0</v>
      </c>
    </row>
    <row r="221" spans="1:11" x14ac:dyDescent="0.2">
      <c r="A221">
        <v>2.6910376378036699E-2</v>
      </c>
      <c r="B221">
        <v>5</v>
      </c>
      <c r="C221">
        <v>22</v>
      </c>
      <c r="D221" t="s">
        <v>1778</v>
      </c>
      <c r="E221" t="s">
        <v>1779</v>
      </c>
      <c r="F221">
        <v>5</v>
      </c>
      <c r="G221">
        <v>5</v>
      </c>
      <c r="H221">
        <v>5</v>
      </c>
      <c r="I221">
        <v>0</v>
      </c>
      <c r="J221">
        <v>0</v>
      </c>
      <c r="K221">
        <v>0</v>
      </c>
    </row>
    <row r="222" spans="1:11" x14ac:dyDescent="0.2">
      <c r="A222">
        <v>2.9983248740995599E-2</v>
      </c>
      <c r="B222">
        <v>94</v>
      </c>
      <c r="C222">
        <v>1464</v>
      </c>
      <c r="D222" t="s">
        <v>1780</v>
      </c>
      <c r="E222" t="s">
        <v>1781</v>
      </c>
      <c r="F222">
        <v>70</v>
      </c>
      <c r="G222">
        <v>24</v>
      </c>
      <c r="H222">
        <v>70</v>
      </c>
      <c r="I222">
        <v>4.2394698862580071E-10</v>
      </c>
      <c r="J222">
        <v>5.0001233509050058E-2</v>
      </c>
      <c r="K222">
        <v>2.964295475749168E-14</v>
      </c>
    </row>
    <row r="223" spans="1:11" x14ac:dyDescent="0.2">
      <c r="A223">
        <v>3.2807378209169E-2</v>
      </c>
      <c r="B223">
        <v>8</v>
      </c>
      <c r="C223">
        <v>54</v>
      </c>
      <c r="D223" t="s">
        <v>1782</v>
      </c>
      <c r="E223" t="s">
        <v>1783</v>
      </c>
      <c r="F223">
        <v>6</v>
      </c>
      <c r="G223">
        <v>2</v>
      </c>
      <c r="H223">
        <v>2</v>
      </c>
      <c r="I223">
        <v>1.5353907057647165E-2</v>
      </c>
      <c r="J223">
        <v>0.18602979847538959</v>
      </c>
      <c r="K223">
        <v>0.61763770625932557</v>
      </c>
    </row>
    <row r="224" spans="1:11" x14ac:dyDescent="0.2">
      <c r="A224">
        <v>3.2907092270758199E-2</v>
      </c>
      <c r="B224">
        <v>20</v>
      </c>
      <c r="C224">
        <v>215</v>
      </c>
      <c r="D224" t="s">
        <v>1784</v>
      </c>
      <c r="E224" t="s">
        <v>1785</v>
      </c>
      <c r="F224">
        <v>20</v>
      </c>
      <c r="G224">
        <v>20</v>
      </c>
      <c r="H224">
        <v>20</v>
      </c>
      <c r="I224">
        <v>0</v>
      </c>
      <c r="J224">
        <v>0</v>
      </c>
      <c r="K224">
        <v>0</v>
      </c>
    </row>
    <row r="225" spans="1:11" x14ac:dyDescent="0.2">
      <c r="A225">
        <v>3.4477821073475599E-2</v>
      </c>
      <c r="B225">
        <v>44</v>
      </c>
      <c r="C225">
        <v>598</v>
      </c>
      <c r="D225" t="s">
        <v>1786</v>
      </c>
      <c r="E225" t="s">
        <v>1787</v>
      </c>
      <c r="F225">
        <v>44</v>
      </c>
      <c r="G225">
        <v>44</v>
      </c>
      <c r="H225">
        <v>44</v>
      </c>
      <c r="I225">
        <v>0</v>
      </c>
      <c r="J225">
        <v>0</v>
      </c>
      <c r="K225">
        <v>0</v>
      </c>
    </row>
    <row r="226" spans="1:11" x14ac:dyDescent="0.2">
      <c r="A226">
        <v>3.4819921802339997E-2</v>
      </c>
      <c r="B226">
        <v>12</v>
      </c>
      <c r="C226">
        <v>104</v>
      </c>
      <c r="D226" t="s">
        <v>1788</v>
      </c>
      <c r="E226" t="s">
        <v>1789</v>
      </c>
      <c r="F226">
        <v>12</v>
      </c>
      <c r="G226">
        <v>12</v>
      </c>
      <c r="H226">
        <v>12</v>
      </c>
      <c r="I226">
        <v>0</v>
      </c>
      <c r="J226">
        <v>0</v>
      </c>
      <c r="K226">
        <v>0</v>
      </c>
    </row>
    <row r="227" spans="1:11" x14ac:dyDescent="0.2">
      <c r="A227">
        <v>3.6471821185481902E-2</v>
      </c>
      <c r="B227">
        <v>13</v>
      </c>
      <c r="C227">
        <v>118</v>
      </c>
      <c r="D227" t="s">
        <v>1790</v>
      </c>
      <c r="E227" t="s">
        <v>1791</v>
      </c>
      <c r="F227">
        <v>13</v>
      </c>
      <c r="G227">
        <v>13</v>
      </c>
      <c r="H227">
        <v>13</v>
      </c>
      <c r="I227">
        <v>0</v>
      </c>
      <c r="J227">
        <v>0</v>
      </c>
      <c r="K227">
        <v>0</v>
      </c>
    </row>
    <row r="228" spans="1:11" x14ac:dyDescent="0.2">
      <c r="A228">
        <v>3.6471821185481902E-2</v>
      </c>
      <c r="B228">
        <v>13</v>
      </c>
      <c r="C228">
        <v>118</v>
      </c>
      <c r="D228" t="s">
        <v>1792</v>
      </c>
      <c r="E228" t="s">
        <v>1791</v>
      </c>
      <c r="F228">
        <v>13</v>
      </c>
      <c r="G228">
        <v>13</v>
      </c>
      <c r="H228">
        <v>13</v>
      </c>
      <c r="I228">
        <v>0</v>
      </c>
      <c r="J228">
        <v>0</v>
      </c>
      <c r="K228">
        <v>0</v>
      </c>
    </row>
    <row r="229" spans="1:11" x14ac:dyDescent="0.2">
      <c r="A229">
        <v>3.6739806056004597E-2</v>
      </c>
      <c r="B229">
        <v>9</v>
      </c>
      <c r="C229">
        <v>67</v>
      </c>
      <c r="D229" t="s">
        <v>1793</v>
      </c>
      <c r="E229" t="s">
        <v>1703</v>
      </c>
      <c r="F229">
        <v>9</v>
      </c>
      <c r="G229">
        <v>9</v>
      </c>
      <c r="H229">
        <v>9</v>
      </c>
      <c r="I229">
        <v>0</v>
      </c>
      <c r="J229">
        <v>0</v>
      </c>
      <c r="K229">
        <v>0</v>
      </c>
    </row>
    <row r="230" spans="1:11" x14ac:dyDescent="0.2">
      <c r="A230">
        <v>3.6785113322607602E-2</v>
      </c>
      <c r="B230">
        <v>11</v>
      </c>
      <c r="C230">
        <v>92</v>
      </c>
      <c r="D230" t="s">
        <v>1794</v>
      </c>
      <c r="E230" t="s">
        <v>1795</v>
      </c>
      <c r="F230">
        <v>11</v>
      </c>
      <c r="G230">
        <v>11</v>
      </c>
      <c r="H230">
        <v>11</v>
      </c>
      <c r="I230">
        <v>0</v>
      </c>
      <c r="J230">
        <v>0</v>
      </c>
      <c r="K230">
        <v>0</v>
      </c>
    </row>
    <row r="231" spans="1:11" x14ac:dyDescent="0.2">
      <c r="A231">
        <v>3.6785113322607602E-2</v>
      </c>
      <c r="B231">
        <v>11</v>
      </c>
      <c r="C231">
        <v>92</v>
      </c>
      <c r="D231" t="s">
        <v>1796</v>
      </c>
      <c r="E231" t="s">
        <v>1795</v>
      </c>
      <c r="F231">
        <v>11</v>
      </c>
      <c r="G231">
        <v>11</v>
      </c>
      <c r="H231">
        <v>11</v>
      </c>
      <c r="I231">
        <v>0</v>
      </c>
      <c r="J231">
        <v>0</v>
      </c>
      <c r="K231">
        <v>0</v>
      </c>
    </row>
    <row r="232" spans="1:11" x14ac:dyDescent="0.2">
      <c r="A232">
        <v>3.9508304291823601E-2</v>
      </c>
      <c r="B232">
        <v>8</v>
      </c>
      <c r="C232">
        <v>56</v>
      </c>
      <c r="D232" t="s">
        <v>1797</v>
      </c>
      <c r="E232" t="s">
        <v>1798</v>
      </c>
      <c r="F232">
        <v>5</v>
      </c>
      <c r="G232">
        <v>3</v>
      </c>
      <c r="H232">
        <v>3</v>
      </c>
      <c r="I232">
        <v>7.8066612684773773E-2</v>
      </c>
      <c r="J232">
        <v>4.9348976963850433E-2</v>
      </c>
      <c r="K232">
        <v>0.33615511118847197</v>
      </c>
    </row>
    <row r="233" spans="1:11" x14ac:dyDescent="0.2">
      <c r="A233">
        <v>4.0406655191270999E-2</v>
      </c>
      <c r="B233">
        <v>19</v>
      </c>
      <c r="C233">
        <v>205</v>
      </c>
      <c r="D233" t="s">
        <v>1799</v>
      </c>
      <c r="E233" t="s">
        <v>1800</v>
      </c>
      <c r="F233">
        <v>19</v>
      </c>
      <c r="G233">
        <v>19</v>
      </c>
      <c r="H233">
        <v>19</v>
      </c>
      <c r="I233">
        <v>0</v>
      </c>
      <c r="J233">
        <v>0</v>
      </c>
      <c r="K233">
        <v>0</v>
      </c>
    </row>
    <row r="234" spans="1:11" x14ac:dyDescent="0.2">
      <c r="A234">
        <v>4.50791786577079E-2</v>
      </c>
      <c r="B234">
        <v>4</v>
      </c>
      <c r="C234">
        <v>16</v>
      </c>
      <c r="D234" t="s">
        <v>1801</v>
      </c>
      <c r="E234" t="s">
        <v>1802</v>
      </c>
      <c r="F234">
        <v>3</v>
      </c>
      <c r="G234">
        <v>1</v>
      </c>
      <c r="H234">
        <v>1</v>
      </c>
      <c r="I234">
        <v>3.6947950637030491E-2</v>
      </c>
      <c r="J234">
        <v>0.16884311865703627</v>
      </c>
      <c r="K234">
        <v>0.47140715294932167</v>
      </c>
    </row>
    <row r="235" spans="1:11" x14ac:dyDescent="0.2">
      <c r="A235">
        <v>4.5577009303774001E-2</v>
      </c>
      <c r="B235">
        <v>17</v>
      </c>
      <c r="C235">
        <v>179</v>
      </c>
      <c r="D235" t="s">
        <v>1803</v>
      </c>
      <c r="E235" t="s">
        <v>1804</v>
      </c>
      <c r="F235">
        <v>11</v>
      </c>
      <c r="G235">
        <v>6</v>
      </c>
      <c r="H235">
        <v>6</v>
      </c>
      <c r="I235">
        <v>2.4035113956270004E-2</v>
      </c>
      <c r="J235">
        <v>3.0802220758370025E-2</v>
      </c>
      <c r="K235">
        <v>0.44752999191436693</v>
      </c>
    </row>
    <row r="236" spans="1:11" x14ac:dyDescent="0.2">
      <c r="A236">
        <v>4.5577009303774001E-2</v>
      </c>
      <c r="B236">
        <v>17</v>
      </c>
      <c r="C236">
        <v>179</v>
      </c>
      <c r="D236" t="s">
        <v>1805</v>
      </c>
      <c r="E236" t="s">
        <v>1804</v>
      </c>
      <c r="F236">
        <v>11</v>
      </c>
      <c r="G236">
        <v>6</v>
      </c>
      <c r="H236">
        <v>6</v>
      </c>
      <c r="I236">
        <v>2.4035113956270004E-2</v>
      </c>
      <c r="J236">
        <v>3.0802220758370025E-2</v>
      </c>
      <c r="K236">
        <v>0.44752999191436693</v>
      </c>
    </row>
    <row r="237" spans="1:11" x14ac:dyDescent="0.2">
      <c r="A237">
        <v>4.5577009303774001E-2</v>
      </c>
      <c r="B237">
        <v>2</v>
      </c>
      <c r="C237">
        <v>3</v>
      </c>
      <c r="D237" t="s">
        <v>1806</v>
      </c>
      <c r="E237" t="s">
        <v>1807</v>
      </c>
      <c r="F237">
        <v>2</v>
      </c>
      <c r="G237">
        <v>2</v>
      </c>
      <c r="H237">
        <v>2</v>
      </c>
      <c r="I237">
        <v>0</v>
      </c>
      <c r="J237">
        <v>0</v>
      </c>
      <c r="K237">
        <v>0</v>
      </c>
    </row>
    <row r="238" spans="1:11" x14ac:dyDescent="0.2">
      <c r="A238">
        <v>4.5577009303774001E-2</v>
      </c>
      <c r="B238">
        <v>13</v>
      </c>
      <c r="C238">
        <v>122</v>
      </c>
      <c r="D238" t="s">
        <v>1808</v>
      </c>
      <c r="E238" t="s">
        <v>1791</v>
      </c>
      <c r="F238">
        <v>13</v>
      </c>
      <c r="G238">
        <v>13</v>
      </c>
      <c r="H238">
        <v>13</v>
      </c>
      <c r="I238">
        <v>0</v>
      </c>
      <c r="J238">
        <v>0</v>
      </c>
      <c r="K238">
        <v>0</v>
      </c>
    </row>
    <row r="239" spans="1:11" x14ac:dyDescent="0.2">
      <c r="A239">
        <v>4.5577009303774001E-2</v>
      </c>
      <c r="B239">
        <v>2</v>
      </c>
      <c r="C239">
        <v>3</v>
      </c>
      <c r="D239" t="s">
        <v>1809</v>
      </c>
      <c r="E239" t="s">
        <v>1810</v>
      </c>
      <c r="F239">
        <v>2</v>
      </c>
      <c r="G239">
        <v>2</v>
      </c>
      <c r="H239">
        <v>2</v>
      </c>
      <c r="I239">
        <v>0</v>
      </c>
      <c r="J239">
        <v>0</v>
      </c>
      <c r="K239">
        <v>0</v>
      </c>
    </row>
    <row r="240" spans="1:11" x14ac:dyDescent="0.2">
      <c r="A240">
        <v>4.5577009303774001E-2</v>
      </c>
      <c r="B240">
        <v>2</v>
      </c>
      <c r="C240">
        <v>3</v>
      </c>
      <c r="D240" t="s">
        <v>1811</v>
      </c>
      <c r="E240" t="s">
        <v>1810</v>
      </c>
      <c r="F240">
        <v>2</v>
      </c>
      <c r="G240">
        <v>2</v>
      </c>
      <c r="H240">
        <v>2</v>
      </c>
      <c r="I240">
        <v>0</v>
      </c>
      <c r="J240">
        <v>0</v>
      </c>
      <c r="K240">
        <v>0</v>
      </c>
    </row>
    <row r="241" spans="1:11" x14ac:dyDescent="0.2">
      <c r="A241">
        <v>4.5577009303774001E-2</v>
      </c>
      <c r="B241">
        <v>2</v>
      </c>
      <c r="C241">
        <v>3</v>
      </c>
      <c r="D241" t="s">
        <v>1812</v>
      </c>
      <c r="E241" t="s">
        <v>1813</v>
      </c>
      <c r="F241">
        <v>2</v>
      </c>
      <c r="G241">
        <v>2</v>
      </c>
      <c r="H241">
        <v>2</v>
      </c>
      <c r="I241">
        <v>0</v>
      </c>
      <c r="J241">
        <v>0</v>
      </c>
      <c r="K241">
        <v>0</v>
      </c>
    </row>
    <row r="242" spans="1:11" x14ac:dyDescent="0.2">
      <c r="A242">
        <v>4.5577009303774001E-2</v>
      </c>
      <c r="B242">
        <v>2</v>
      </c>
      <c r="C242">
        <v>3</v>
      </c>
      <c r="D242" t="s">
        <v>1814</v>
      </c>
      <c r="E242" t="s">
        <v>1813</v>
      </c>
      <c r="F242">
        <v>2</v>
      </c>
      <c r="G242">
        <v>2</v>
      </c>
      <c r="H242">
        <v>2</v>
      </c>
      <c r="I242">
        <v>0</v>
      </c>
      <c r="J242">
        <v>0</v>
      </c>
      <c r="K242">
        <v>0</v>
      </c>
    </row>
    <row r="243" spans="1:11" x14ac:dyDescent="0.2">
      <c r="A243">
        <v>4.5577009303774001E-2</v>
      </c>
      <c r="B243">
        <v>2</v>
      </c>
      <c r="C243">
        <v>3</v>
      </c>
      <c r="D243" t="s">
        <v>1815</v>
      </c>
      <c r="E243" t="s">
        <v>1813</v>
      </c>
      <c r="F243">
        <v>2</v>
      </c>
      <c r="G243">
        <v>2</v>
      </c>
      <c r="H243">
        <v>2</v>
      </c>
      <c r="I243">
        <v>0</v>
      </c>
      <c r="J243">
        <v>0</v>
      </c>
      <c r="K243">
        <v>0</v>
      </c>
    </row>
    <row r="244" spans="1:11" x14ac:dyDescent="0.2">
      <c r="A244">
        <v>4.5577009303774001E-2</v>
      </c>
      <c r="B244">
        <v>2</v>
      </c>
      <c r="C244">
        <v>3</v>
      </c>
      <c r="D244" t="s">
        <v>1816</v>
      </c>
      <c r="E244" t="s">
        <v>1813</v>
      </c>
      <c r="F244">
        <v>2</v>
      </c>
      <c r="G244">
        <v>2</v>
      </c>
      <c r="H244">
        <v>2</v>
      </c>
      <c r="I244">
        <v>0</v>
      </c>
      <c r="J244">
        <v>0</v>
      </c>
      <c r="K244">
        <v>0</v>
      </c>
    </row>
    <row r="245" spans="1:11" x14ac:dyDescent="0.2">
      <c r="A245">
        <v>4.5577009303774001E-2</v>
      </c>
      <c r="B245">
        <v>11</v>
      </c>
      <c r="C245">
        <v>95</v>
      </c>
      <c r="D245" t="s">
        <v>1817</v>
      </c>
      <c r="E245" t="s">
        <v>1818</v>
      </c>
      <c r="F245">
        <v>11</v>
      </c>
      <c r="G245">
        <v>11</v>
      </c>
      <c r="H245">
        <v>11</v>
      </c>
      <c r="I245">
        <v>0</v>
      </c>
      <c r="J245">
        <v>0</v>
      </c>
      <c r="K245">
        <v>0</v>
      </c>
    </row>
    <row r="246" spans="1:11" x14ac:dyDescent="0.2">
      <c r="A246">
        <v>4.5577009303774001E-2</v>
      </c>
      <c r="B246">
        <v>2</v>
      </c>
      <c r="C246">
        <v>3</v>
      </c>
      <c r="D246" t="s">
        <v>1819</v>
      </c>
      <c r="E246" t="s">
        <v>1813</v>
      </c>
      <c r="F246">
        <v>2</v>
      </c>
      <c r="G246">
        <v>2</v>
      </c>
      <c r="H246">
        <v>2</v>
      </c>
      <c r="I246">
        <v>0</v>
      </c>
      <c r="J246">
        <v>0</v>
      </c>
      <c r="K246">
        <v>0</v>
      </c>
    </row>
    <row r="247" spans="1:11" x14ac:dyDescent="0.2">
      <c r="A247">
        <v>4.5577009303774001E-2</v>
      </c>
      <c r="B247">
        <v>2</v>
      </c>
      <c r="C247">
        <v>3</v>
      </c>
      <c r="D247" t="s">
        <v>1820</v>
      </c>
      <c r="E247" t="s">
        <v>1813</v>
      </c>
      <c r="F247">
        <v>2</v>
      </c>
      <c r="G247">
        <v>2</v>
      </c>
      <c r="H247">
        <v>2</v>
      </c>
      <c r="I247">
        <v>0</v>
      </c>
      <c r="J247">
        <v>0</v>
      </c>
      <c r="K247">
        <v>0</v>
      </c>
    </row>
    <row r="248" spans="1:11" x14ac:dyDescent="0.2">
      <c r="A248">
        <v>4.5577009303774001E-2</v>
      </c>
      <c r="B248">
        <v>2</v>
      </c>
      <c r="C248">
        <v>3</v>
      </c>
      <c r="D248" t="s">
        <v>1821</v>
      </c>
      <c r="E248" t="s">
        <v>1810</v>
      </c>
      <c r="F248">
        <v>2</v>
      </c>
      <c r="G248">
        <v>2</v>
      </c>
      <c r="H248">
        <v>2</v>
      </c>
      <c r="I248">
        <v>0</v>
      </c>
      <c r="J248">
        <v>0</v>
      </c>
      <c r="K248">
        <v>0</v>
      </c>
    </row>
    <row r="249" spans="1:11" x14ac:dyDescent="0.2">
      <c r="A249">
        <v>4.5577009303774001E-2</v>
      </c>
      <c r="B249">
        <v>2</v>
      </c>
      <c r="C249">
        <v>3</v>
      </c>
      <c r="D249" t="s">
        <v>1822</v>
      </c>
      <c r="E249" t="s">
        <v>1810</v>
      </c>
      <c r="F249">
        <v>2</v>
      </c>
      <c r="G249">
        <v>2</v>
      </c>
      <c r="H249">
        <v>2</v>
      </c>
      <c r="I249">
        <v>0</v>
      </c>
      <c r="J249">
        <v>0</v>
      </c>
      <c r="K249">
        <v>0</v>
      </c>
    </row>
    <row r="250" spans="1:11" x14ac:dyDescent="0.2">
      <c r="A250">
        <v>4.6748719718804503E-2</v>
      </c>
      <c r="B250">
        <v>11</v>
      </c>
      <c r="C250">
        <v>96</v>
      </c>
      <c r="D250" t="s">
        <v>1823</v>
      </c>
      <c r="E250" t="s">
        <v>1748</v>
      </c>
      <c r="F250">
        <v>11</v>
      </c>
      <c r="G250">
        <v>11</v>
      </c>
      <c r="H250">
        <v>11</v>
      </c>
      <c r="I250">
        <v>0</v>
      </c>
      <c r="J250">
        <v>0</v>
      </c>
      <c r="K250">
        <v>0</v>
      </c>
    </row>
    <row r="251" spans="1:11" x14ac:dyDescent="0.2">
      <c r="A251">
        <v>4.8477089408214498E-2</v>
      </c>
      <c r="B251">
        <v>6</v>
      </c>
      <c r="C251">
        <v>36</v>
      </c>
      <c r="D251" t="s">
        <v>1824</v>
      </c>
      <c r="E251" t="s">
        <v>1825</v>
      </c>
      <c r="F251">
        <v>6</v>
      </c>
      <c r="G251">
        <v>6</v>
      </c>
      <c r="H251">
        <v>6</v>
      </c>
      <c r="I251">
        <v>0</v>
      </c>
      <c r="J251">
        <v>0</v>
      </c>
      <c r="K251">
        <v>0</v>
      </c>
    </row>
    <row r="252" spans="1:11" x14ac:dyDescent="0.2">
      <c r="A252">
        <v>4.8497646462062498E-2</v>
      </c>
      <c r="B252">
        <v>12</v>
      </c>
      <c r="C252">
        <v>110</v>
      </c>
      <c r="D252" t="s">
        <v>1826</v>
      </c>
      <c r="E252" t="s">
        <v>1827</v>
      </c>
      <c r="F252">
        <v>12</v>
      </c>
      <c r="G252">
        <v>12</v>
      </c>
      <c r="H252">
        <v>12</v>
      </c>
      <c r="I252">
        <v>0</v>
      </c>
      <c r="J252">
        <v>0</v>
      </c>
      <c r="K252">
        <v>0</v>
      </c>
    </row>
    <row r="253" spans="1:11" x14ac:dyDescent="0.2">
      <c r="A253">
        <v>4.8497646462062498E-2</v>
      </c>
      <c r="B253">
        <v>67</v>
      </c>
      <c r="C253">
        <v>1013</v>
      </c>
      <c r="D253" t="s">
        <v>1828</v>
      </c>
      <c r="E253" t="s">
        <v>1829</v>
      </c>
      <c r="F253">
        <v>67</v>
      </c>
      <c r="G253">
        <v>67</v>
      </c>
      <c r="H253">
        <v>67</v>
      </c>
      <c r="I253">
        <v>0</v>
      </c>
      <c r="J253">
        <v>0</v>
      </c>
      <c r="K253">
        <v>0</v>
      </c>
    </row>
    <row r="254" spans="1:11" x14ac:dyDescent="0.2">
      <c r="A254">
        <v>4.9210763783276899E-2</v>
      </c>
      <c r="B254">
        <v>17</v>
      </c>
      <c r="C254">
        <v>181</v>
      </c>
      <c r="D254" t="s">
        <v>1830</v>
      </c>
      <c r="E254" t="s">
        <v>1831</v>
      </c>
      <c r="F254">
        <v>10</v>
      </c>
      <c r="G254">
        <v>7</v>
      </c>
      <c r="H254">
        <v>10</v>
      </c>
      <c r="I254">
        <v>6.8692129959015302E-2</v>
      </c>
      <c r="J254">
        <v>8.5422840806613776E-3</v>
      </c>
      <c r="K254">
        <v>1.8665992049711866E-2</v>
      </c>
    </row>
    <row r="255" spans="1:11" x14ac:dyDescent="0.2">
      <c r="A255">
        <v>4.9256239284942799E-2</v>
      </c>
      <c r="B255">
        <v>5</v>
      </c>
      <c r="C255">
        <v>26</v>
      </c>
      <c r="D255" t="s">
        <v>1832</v>
      </c>
      <c r="E255" t="s">
        <v>1833</v>
      </c>
      <c r="F255">
        <v>5</v>
      </c>
      <c r="G255">
        <v>5</v>
      </c>
      <c r="H255">
        <v>5</v>
      </c>
      <c r="I255">
        <v>0</v>
      </c>
      <c r="J255">
        <v>0</v>
      </c>
      <c r="K255">
        <v>0</v>
      </c>
    </row>
    <row r="256" spans="1:11" x14ac:dyDescent="0.2">
      <c r="A256">
        <v>4.9256239284942799E-2</v>
      </c>
      <c r="B256">
        <v>5</v>
      </c>
      <c r="C256">
        <v>26</v>
      </c>
      <c r="D256" t="s">
        <v>1834</v>
      </c>
      <c r="E256" t="s">
        <v>1835</v>
      </c>
      <c r="F256">
        <v>5</v>
      </c>
      <c r="G256">
        <v>5</v>
      </c>
      <c r="H256">
        <v>5</v>
      </c>
      <c r="I256">
        <v>0</v>
      </c>
      <c r="J256">
        <v>0</v>
      </c>
      <c r="K256">
        <v>0</v>
      </c>
    </row>
    <row r="257" spans="1:11" x14ac:dyDescent="0.2">
      <c r="A257">
        <v>4.9702773312057899E-2</v>
      </c>
      <c r="B257">
        <v>3</v>
      </c>
      <c r="C257">
        <v>9</v>
      </c>
      <c r="D257" t="s">
        <v>1836</v>
      </c>
      <c r="E257" t="s">
        <v>1837</v>
      </c>
      <c r="F257">
        <v>3</v>
      </c>
      <c r="G257">
        <v>3</v>
      </c>
      <c r="H257">
        <v>3</v>
      </c>
      <c r="I257">
        <v>0</v>
      </c>
      <c r="J257">
        <v>0</v>
      </c>
      <c r="K257">
        <v>0</v>
      </c>
    </row>
    <row r="258" spans="1:11" x14ac:dyDescent="0.2">
      <c r="A258">
        <v>4.9702773312057899E-2</v>
      </c>
      <c r="B258">
        <v>3</v>
      </c>
      <c r="C258">
        <v>9</v>
      </c>
      <c r="D258" t="s">
        <v>1838</v>
      </c>
      <c r="E258" t="s">
        <v>1837</v>
      </c>
      <c r="F258">
        <v>3</v>
      </c>
      <c r="G258">
        <v>3</v>
      </c>
      <c r="H258">
        <v>3</v>
      </c>
      <c r="I258">
        <v>0</v>
      </c>
      <c r="J258">
        <v>0</v>
      </c>
      <c r="K258">
        <v>0</v>
      </c>
    </row>
    <row r="259" spans="1:11" x14ac:dyDescent="0.2">
      <c r="A259" t="s">
        <v>1839</v>
      </c>
      <c r="B259">
        <v>16</v>
      </c>
      <c r="C259">
        <v>189</v>
      </c>
      <c r="D259" t="s">
        <v>1840</v>
      </c>
      <c r="E259" t="s">
        <v>1841</v>
      </c>
      <c r="F259">
        <v>1</v>
      </c>
      <c r="G259">
        <v>1</v>
      </c>
      <c r="H259">
        <v>14</v>
      </c>
      <c r="I259">
        <v>0.99868006285958599</v>
      </c>
      <c r="J259">
        <v>0.84182761765441383</v>
      </c>
      <c r="K259">
        <v>3.4084691882263485E-6</v>
      </c>
    </row>
    <row r="261" spans="1:11" x14ac:dyDescent="0.2">
      <c r="A261" t="s">
        <v>1842</v>
      </c>
    </row>
  </sheetData>
  <mergeCells count="2">
    <mergeCell ref="F1:H1"/>
    <mergeCell ref="I1:K1"/>
  </mergeCells>
  <conditionalFormatting sqref="I1:K259 I296:K1048576">
    <cfRule type="cellIs" dxfId="2"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379"/>
  <sheetViews>
    <sheetView workbookViewId="0">
      <pane ySplit="1" topLeftCell="A2" activePane="bottomLeft" state="frozen"/>
      <selection activeCell="B4" sqref="B4"/>
      <selection pane="bottomLeft" activeCell="B4" sqref="B4"/>
    </sheetView>
  </sheetViews>
  <sheetFormatPr baseColWidth="10" defaultRowHeight="16" x14ac:dyDescent="0.2"/>
  <cols>
    <col min="2" max="2" width="15.6640625" customWidth="1"/>
  </cols>
  <sheetData>
    <row r="1" spans="1:2" x14ac:dyDescent="0.2">
      <c r="A1" s="1" t="s">
        <v>14</v>
      </c>
      <c r="B1" s="1" t="s">
        <v>15</v>
      </c>
    </row>
    <row r="2" spans="1:2" x14ac:dyDescent="0.2">
      <c r="A2" t="s">
        <v>274</v>
      </c>
      <c r="B2" t="s">
        <v>17</v>
      </c>
    </row>
    <row r="3" spans="1:2" x14ac:dyDescent="0.2">
      <c r="A3" t="s">
        <v>1843</v>
      </c>
      <c r="B3" t="s">
        <v>17</v>
      </c>
    </row>
    <row r="4" spans="1:2" x14ac:dyDescent="0.2">
      <c r="A4" t="s">
        <v>288</v>
      </c>
      <c r="B4" t="s">
        <v>17</v>
      </c>
    </row>
    <row r="5" spans="1:2" x14ac:dyDescent="0.2">
      <c r="A5" t="s">
        <v>1844</v>
      </c>
      <c r="B5" t="s">
        <v>17</v>
      </c>
    </row>
    <row r="6" spans="1:2" x14ac:dyDescent="0.2">
      <c r="A6" t="s">
        <v>299</v>
      </c>
      <c r="B6" t="s">
        <v>17</v>
      </c>
    </row>
    <row r="7" spans="1:2" x14ac:dyDescent="0.2">
      <c r="A7" t="s">
        <v>307</v>
      </c>
      <c r="B7" t="s">
        <v>17</v>
      </c>
    </row>
    <row r="8" spans="1:2" x14ac:dyDescent="0.2">
      <c r="A8" t="s">
        <v>1845</v>
      </c>
      <c r="B8" t="s">
        <v>17</v>
      </c>
    </row>
    <row r="9" spans="1:2" x14ac:dyDescent="0.2">
      <c r="A9" t="s">
        <v>316</v>
      </c>
      <c r="B9" t="s">
        <v>17</v>
      </c>
    </row>
    <row r="10" spans="1:2" x14ac:dyDescent="0.2">
      <c r="A10" t="s">
        <v>1846</v>
      </c>
      <c r="B10" t="s">
        <v>17</v>
      </c>
    </row>
    <row r="11" spans="1:2" x14ac:dyDescent="0.2">
      <c r="A11" t="s">
        <v>1847</v>
      </c>
      <c r="B11" t="s">
        <v>17</v>
      </c>
    </row>
    <row r="12" spans="1:2" x14ac:dyDescent="0.2">
      <c r="A12" t="s">
        <v>1848</v>
      </c>
      <c r="B12" t="s">
        <v>17</v>
      </c>
    </row>
    <row r="13" spans="1:2" x14ac:dyDescent="0.2">
      <c r="A13" t="s">
        <v>1849</v>
      </c>
      <c r="B13" t="s">
        <v>17</v>
      </c>
    </row>
    <row r="14" spans="1:2" x14ac:dyDescent="0.2">
      <c r="A14" t="s">
        <v>336</v>
      </c>
      <c r="B14" t="s">
        <v>17</v>
      </c>
    </row>
    <row r="15" spans="1:2" x14ac:dyDescent="0.2">
      <c r="A15" t="s">
        <v>1850</v>
      </c>
      <c r="B15" t="s">
        <v>17</v>
      </c>
    </row>
    <row r="16" spans="1:2" x14ac:dyDescent="0.2">
      <c r="A16" t="s">
        <v>339</v>
      </c>
      <c r="B16" t="s">
        <v>17</v>
      </c>
    </row>
    <row r="17" spans="1:2" x14ac:dyDescent="0.2">
      <c r="A17" t="s">
        <v>1851</v>
      </c>
      <c r="B17" t="s">
        <v>17</v>
      </c>
    </row>
    <row r="18" spans="1:2" x14ac:dyDescent="0.2">
      <c r="A18" t="s">
        <v>1852</v>
      </c>
      <c r="B18" t="s">
        <v>17</v>
      </c>
    </row>
    <row r="19" spans="1:2" x14ac:dyDescent="0.2">
      <c r="A19" t="s">
        <v>351</v>
      </c>
      <c r="B19" t="s">
        <v>17</v>
      </c>
    </row>
    <row r="20" spans="1:2" x14ac:dyDescent="0.2">
      <c r="A20" t="s">
        <v>1853</v>
      </c>
      <c r="B20" t="s">
        <v>17</v>
      </c>
    </row>
    <row r="21" spans="1:2" x14ac:dyDescent="0.2">
      <c r="A21" t="s">
        <v>1299</v>
      </c>
      <c r="B21" t="s">
        <v>17</v>
      </c>
    </row>
    <row r="22" spans="1:2" x14ac:dyDescent="0.2">
      <c r="A22" t="s">
        <v>1854</v>
      </c>
      <c r="B22" t="s">
        <v>17</v>
      </c>
    </row>
    <row r="23" spans="1:2" x14ac:dyDescent="0.2">
      <c r="A23" t="s">
        <v>409</v>
      </c>
      <c r="B23" t="s">
        <v>17</v>
      </c>
    </row>
    <row r="24" spans="1:2" x14ac:dyDescent="0.2">
      <c r="A24" t="s">
        <v>223</v>
      </c>
      <c r="B24" t="s">
        <v>17</v>
      </c>
    </row>
    <row r="25" spans="1:2" x14ac:dyDescent="0.2">
      <c r="A25" t="s">
        <v>220</v>
      </c>
      <c r="B25" t="s">
        <v>17</v>
      </c>
    </row>
    <row r="26" spans="1:2" x14ac:dyDescent="0.2">
      <c r="A26" t="s">
        <v>206</v>
      </c>
      <c r="B26" t="s">
        <v>17</v>
      </c>
    </row>
    <row r="27" spans="1:2" x14ac:dyDescent="0.2">
      <c r="A27" t="s">
        <v>460</v>
      </c>
      <c r="B27" t="s">
        <v>17</v>
      </c>
    </row>
    <row r="28" spans="1:2" x14ac:dyDescent="0.2">
      <c r="A28" t="s">
        <v>1855</v>
      </c>
      <c r="B28" t="s">
        <v>17</v>
      </c>
    </row>
    <row r="29" spans="1:2" x14ac:dyDescent="0.2">
      <c r="A29" t="s">
        <v>464</v>
      </c>
      <c r="B29" t="s">
        <v>17</v>
      </c>
    </row>
    <row r="30" spans="1:2" x14ac:dyDescent="0.2">
      <c r="A30" t="s">
        <v>1222</v>
      </c>
      <c r="B30" t="s">
        <v>17</v>
      </c>
    </row>
    <row r="31" spans="1:2" x14ac:dyDescent="0.2">
      <c r="A31" t="s">
        <v>470</v>
      </c>
      <c r="B31" t="s">
        <v>17</v>
      </c>
    </row>
    <row r="32" spans="1:2" x14ac:dyDescent="0.2">
      <c r="A32" t="s">
        <v>484</v>
      </c>
      <c r="B32" t="s">
        <v>17</v>
      </c>
    </row>
    <row r="33" spans="1:2" x14ac:dyDescent="0.2">
      <c r="A33" t="s">
        <v>496</v>
      </c>
      <c r="B33" t="s">
        <v>17</v>
      </c>
    </row>
    <row r="34" spans="1:2" x14ac:dyDescent="0.2">
      <c r="A34" t="s">
        <v>1200</v>
      </c>
      <c r="B34" t="s">
        <v>17</v>
      </c>
    </row>
    <row r="35" spans="1:2" x14ac:dyDescent="0.2">
      <c r="A35" t="s">
        <v>499</v>
      </c>
      <c r="B35" t="s">
        <v>17</v>
      </c>
    </row>
    <row r="36" spans="1:2" x14ac:dyDescent="0.2">
      <c r="A36" t="s">
        <v>1856</v>
      </c>
      <c r="B36" t="s">
        <v>17</v>
      </c>
    </row>
    <row r="37" spans="1:2" x14ac:dyDescent="0.2">
      <c r="A37" t="s">
        <v>1857</v>
      </c>
      <c r="B37" t="s">
        <v>17</v>
      </c>
    </row>
    <row r="38" spans="1:2" x14ac:dyDescent="0.2">
      <c r="A38" t="s">
        <v>515</v>
      </c>
      <c r="B38" t="s">
        <v>17</v>
      </c>
    </row>
    <row r="39" spans="1:2" x14ac:dyDescent="0.2">
      <c r="A39" t="s">
        <v>159</v>
      </c>
      <c r="B39" t="s">
        <v>17</v>
      </c>
    </row>
    <row r="40" spans="1:2" x14ac:dyDescent="0.2">
      <c r="A40" t="s">
        <v>1858</v>
      </c>
      <c r="B40" t="s">
        <v>17</v>
      </c>
    </row>
    <row r="41" spans="1:2" x14ac:dyDescent="0.2">
      <c r="A41" t="s">
        <v>1859</v>
      </c>
      <c r="B41" t="s">
        <v>17</v>
      </c>
    </row>
    <row r="42" spans="1:2" x14ac:dyDescent="0.2">
      <c r="A42" t="s">
        <v>529</v>
      </c>
      <c r="B42" t="s">
        <v>17</v>
      </c>
    </row>
    <row r="43" spans="1:2" x14ac:dyDescent="0.2">
      <c r="A43" t="s">
        <v>530</v>
      </c>
      <c r="B43" t="s">
        <v>17</v>
      </c>
    </row>
    <row r="44" spans="1:2" x14ac:dyDescent="0.2">
      <c r="A44" t="s">
        <v>536</v>
      </c>
      <c r="B44" t="s">
        <v>17</v>
      </c>
    </row>
    <row r="45" spans="1:2" x14ac:dyDescent="0.2">
      <c r="A45" t="s">
        <v>150</v>
      </c>
      <c r="B45" t="s">
        <v>17</v>
      </c>
    </row>
    <row r="46" spans="1:2" x14ac:dyDescent="0.2">
      <c r="A46" t="s">
        <v>1860</v>
      </c>
      <c r="B46" t="s">
        <v>17</v>
      </c>
    </row>
    <row r="47" spans="1:2" x14ac:dyDescent="0.2">
      <c r="A47" t="s">
        <v>1861</v>
      </c>
      <c r="B47" t="s">
        <v>17</v>
      </c>
    </row>
    <row r="48" spans="1:2" x14ac:dyDescent="0.2">
      <c r="A48" t="s">
        <v>1138</v>
      </c>
      <c r="B48" t="s">
        <v>17</v>
      </c>
    </row>
    <row r="49" spans="1:2" x14ac:dyDescent="0.2">
      <c r="A49" t="s">
        <v>1862</v>
      </c>
      <c r="B49" t="s">
        <v>17</v>
      </c>
    </row>
    <row r="50" spans="1:2" x14ac:dyDescent="0.2">
      <c r="A50" t="s">
        <v>1863</v>
      </c>
      <c r="B50" t="s">
        <v>17</v>
      </c>
    </row>
    <row r="51" spans="1:2" x14ac:dyDescent="0.2">
      <c r="A51" t="s">
        <v>583</v>
      </c>
      <c r="B51" t="s">
        <v>17</v>
      </c>
    </row>
    <row r="52" spans="1:2" x14ac:dyDescent="0.2">
      <c r="A52" t="s">
        <v>133</v>
      </c>
      <c r="B52" t="s">
        <v>17</v>
      </c>
    </row>
    <row r="53" spans="1:2" x14ac:dyDescent="0.2">
      <c r="A53" t="s">
        <v>604</v>
      </c>
      <c r="B53" t="s">
        <v>17</v>
      </c>
    </row>
    <row r="54" spans="1:2" x14ac:dyDescent="0.2">
      <c r="A54" t="s">
        <v>129</v>
      </c>
      <c r="B54" t="s">
        <v>17</v>
      </c>
    </row>
    <row r="55" spans="1:2" x14ac:dyDescent="0.2">
      <c r="A55" t="s">
        <v>127</v>
      </c>
      <c r="B55" t="s">
        <v>17</v>
      </c>
    </row>
    <row r="56" spans="1:2" x14ac:dyDescent="0.2">
      <c r="A56" t="s">
        <v>629</v>
      </c>
      <c r="B56" t="s">
        <v>17</v>
      </c>
    </row>
    <row r="57" spans="1:2" x14ac:dyDescent="0.2">
      <c r="A57" t="s">
        <v>124</v>
      </c>
      <c r="B57" t="s">
        <v>17</v>
      </c>
    </row>
    <row r="58" spans="1:2" x14ac:dyDescent="0.2">
      <c r="A58" t="s">
        <v>637</v>
      </c>
      <c r="B58" t="s">
        <v>17</v>
      </c>
    </row>
    <row r="59" spans="1:2" x14ac:dyDescent="0.2">
      <c r="A59" t="s">
        <v>1864</v>
      </c>
      <c r="B59" t="s">
        <v>17</v>
      </c>
    </row>
    <row r="60" spans="1:2" x14ac:dyDescent="0.2">
      <c r="A60" t="s">
        <v>116</v>
      </c>
      <c r="B60" t="s">
        <v>17</v>
      </c>
    </row>
    <row r="61" spans="1:2" x14ac:dyDescent="0.2">
      <c r="A61" t="s">
        <v>1865</v>
      </c>
      <c r="B61" t="s">
        <v>17</v>
      </c>
    </row>
    <row r="62" spans="1:2" x14ac:dyDescent="0.2">
      <c r="A62" t="s">
        <v>660</v>
      </c>
      <c r="B62" t="s">
        <v>17</v>
      </c>
    </row>
    <row r="63" spans="1:2" x14ac:dyDescent="0.2">
      <c r="A63" t="s">
        <v>1866</v>
      </c>
      <c r="B63" t="s">
        <v>17</v>
      </c>
    </row>
    <row r="64" spans="1:2" x14ac:dyDescent="0.2">
      <c r="A64" t="s">
        <v>665</v>
      </c>
      <c r="B64" t="s">
        <v>17</v>
      </c>
    </row>
    <row r="65" spans="1:2" x14ac:dyDescent="0.2">
      <c r="A65" t="s">
        <v>1867</v>
      </c>
      <c r="B65" t="s">
        <v>17</v>
      </c>
    </row>
    <row r="66" spans="1:2" x14ac:dyDescent="0.2">
      <c r="A66" t="s">
        <v>1868</v>
      </c>
      <c r="B66" t="s">
        <v>17</v>
      </c>
    </row>
    <row r="67" spans="1:2" x14ac:dyDescent="0.2">
      <c r="A67" t="s">
        <v>1869</v>
      </c>
      <c r="B67" t="s">
        <v>17</v>
      </c>
    </row>
    <row r="68" spans="1:2" x14ac:dyDescent="0.2">
      <c r="A68" t="s">
        <v>101</v>
      </c>
      <c r="B68" t="s">
        <v>17</v>
      </c>
    </row>
    <row r="69" spans="1:2" x14ac:dyDescent="0.2">
      <c r="A69" t="s">
        <v>100</v>
      </c>
      <c r="B69" t="s">
        <v>17</v>
      </c>
    </row>
    <row r="70" spans="1:2" x14ac:dyDescent="0.2">
      <c r="A70" t="s">
        <v>1870</v>
      </c>
      <c r="B70" t="s">
        <v>17</v>
      </c>
    </row>
    <row r="71" spans="1:2" x14ac:dyDescent="0.2">
      <c r="A71" t="s">
        <v>704</v>
      </c>
      <c r="B71" t="s">
        <v>17</v>
      </c>
    </row>
    <row r="72" spans="1:2" x14ac:dyDescent="0.2">
      <c r="A72" t="s">
        <v>723</v>
      </c>
      <c r="B72" t="s">
        <v>17</v>
      </c>
    </row>
    <row r="73" spans="1:2" x14ac:dyDescent="0.2">
      <c r="A73" t="s">
        <v>1871</v>
      </c>
      <c r="B73" t="s">
        <v>17</v>
      </c>
    </row>
    <row r="74" spans="1:2" x14ac:dyDescent="0.2">
      <c r="A74" t="s">
        <v>748</v>
      </c>
      <c r="B74" t="s">
        <v>17</v>
      </c>
    </row>
    <row r="75" spans="1:2" x14ac:dyDescent="0.2">
      <c r="A75" t="s">
        <v>758</v>
      </c>
      <c r="B75" t="s">
        <v>17</v>
      </c>
    </row>
    <row r="76" spans="1:2" x14ac:dyDescent="0.2">
      <c r="A76" t="s">
        <v>1872</v>
      </c>
      <c r="B76" t="s">
        <v>17</v>
      </c>
    </row>
    <row r="77" spans="1:2" x14ac:dyDescent="0.2">
      <c r="A77" t="s">
        <v>777</v>
      </c>
      <c r="B77" t="s">
        <v>17</v>
      </c>
    </row>
    <row r="78" spans="1:2" x14ac:dyDescent="0.2">
      <c r="A78" t="s">
        <v>778</v>
      </c>
      <c r="B78" t="s">
        <v>17</v>
      </c>
    </row>
    <row r="79" spans="1:2" x14ac:dyDescent="0.2">
      <c r="A79" t="s">
        <v>787</v>
      </c>
      <c r="B79" t="s">
        <v>17</v>
      </c>
    </row>
    <row r="80" spans="1:2" x14ac:dyDescent="0.2">
      <c r="A80" t="s">
        <v>788</v>
      </c>
      <c r="B80" t="s">
        <v>17</v>
      </c>
    </row>
    <row r="81" spans="1:2" x14ac:dyDescent="0.2">
      <c r="A81" t="s">
        <v>1873</v>
      </c>
      <c r="B81" t="s">
        <v>17</v>
      </c>
    </row>
    <row r="82" spans="1:2" x14ac:dyDescent="0.2">
      <c r="A82" t="s">
        <v>61</v>
      </c>
      <c r="B82" t="s">
        <v>17</v>
      </c>
    </row>
    <row r="83" spans="1:2" x14ac:dyDescent="0.2">
      <c r="A83" t="s">
        <v>1874</v>
      </c>
      <c r="B83" t="s">
        <v>17</v>
      </c>
    </row>
    <row r="84" spans="1:2" x14ac:dyDescent="0.2">
      <c r="A84" t="s">
        <v>800</v>
      </c>
      <c r="B84" t="s">
        <v>17</v>
      </c>
    </row>
    <row r="85" spans="1:2" x14ac:dyDescent="0.2">
      <c r="A85" t="s">
        <v>801</v>
      </c>
      <c r="B85" t="s">
        <v>17</v>
      </c>
    </row>
    <row r="86" spans="1:2" x14ac:dyDescent="0.2">
      <c r="A86" t="s">
        <v>1875</v>
      </c>
      <c r="B86" t="s">
        <v>17</v>
      </c>
    </row>
    <row r="87" spans="1:2" x14ac:dyDescent="0.2">
      <c r="A87" t="s">
        <v>46</v>
      </c>
      <c r="B87" t="s">
        <v>17</v>
      </c>
    </row>
    <row r="88" spans="1:2" x14ac:dyDescent="0.2">
      <c r="A88" t="s">
        <v>44</v>
      </c>
      <c r="B88" t="s">
        <v>17</v>
      </c>
    </row>
    <row r="89" spans="1:2" x14ac:dyDescent="0.2">
      <c r="A89" t="s">
        <v>42</v>
      </c>
      <c r="B89" t="s">
        <v>17</v>
      </c>
    </row>
    <row r="90" spans="1:2" x14ac:dyDescent="0.2">
      <c r="A90" t="s">
        <v>1876</v>
      </c>
      <c r="B90" t="s">
        <v>17</v>
      </c>
    </row>
    <row r="91" spans="1:2" x14ac:dyDescent="0.2">
      <c r="A91" t="s">
        <v>1877</v>
      </c>
      <c r="B91" t="s">
        <v>17</v>
      </c>
    </row>
    <row r="92" spans="1:2" x14ac:dyDescent="0.2">
      <c r="A92" t="s">
        <v>40</v>
      </c>
      <c r="B92" t="s">
        <v>17</v>
      </c>
    </row>
    <row r="93" spans="1:2" x14ac:dyDescent="0.2">
      <c r="A93" t="s">
        <v>1878</v>
      </c>
      <c r="B93" t="s">
        <v>17</v>
      </c>
    </row>
    <row r="94" spans="1:2" x14ac:dyDescent="0.2">
      <c r="A94" t="s">
        <v>1879</v>
      </c>
      <c r="B94" t="s">
        <v>17</v>
      </c>
    </row>
    <row r="95" spans="1:2" x14ac:dyDescent="0.2">
      <c r="A95" t="s">
        <v>1880</v>
      </c>
      <c r="B95" t="s">
        <v>17</v>
      </c>
    </row>
    <row r="96" spans="1:2" x14ac:dyDescent="0.2">
      <c r="A96" t="s">
        <v>1881</v>
      </c>
      <c r="B96" t="s">
        <v>17</v>
      </c>
    </row>
    <row r="97" spans="1:2" x14ac:dyDescent="0.2">
      <c r="A97" t="s">
        <v>1882</v>
      </c>
      <c r="B97" t="s">
        <v>17</v>
      </c>
    </row>
    <row r="98" spans="1:2" x14ac:dyDescent="0.2">
      <c r="A98" t="s">
        <v>1883</v>
      </c>
      <c r="B98" t="s">
        <v>17</v>
      </c>
    </row>
    <row r="99" spans="1:2" x14ac:dyDescent="0.2">
      <c r="A99" t="s">
        <v>1884</v>
      </c>
      <c r="B99" t="s">
        <v>17</v>
      </c>
    </row>
    <row r="100" spans="1:2" x14ac:dyDescent="0.2">
      <c r="A100" t="s">
        <v>1885</v>
      </c>
      <c r="B100" t="s">
        <v>17</v>
      </c>
    </row>
    <row r="101" spans="1:2" x14ac:dyDescent="0.2">
      <c r="A101" t="s">
        <v>846</v>
      </c>
      <c r="B101" t="s">
        <v>17</v>
      </c>
    </row>
    <row r="102" spans="1:2" x14ac:dyDescent="0.2">
      <c r="A102" t="s">
        <v>1886</v>
      </c>
      <c r="B102" t="s">
        <v>17</v>
      </c>
    </row>
    <row r="103" spans="1:2" x14ac:dyDescent="0.2">
      <c r="A103" t="s">
        <v>25</v>
      </c>
      <c r="B103" t="s">
        <v>17</v>
      </c>
    </row>
    <row r="104" spans="1:2" x14ac:dyDescent="0.2">
      <c r="A104" t="s">
        <v>20</v>
      </c>
      <c r="B104" t="s">
        <v>17</v>
      </c>
    </row>
    <row r="105" spans="1:2" x14ac:dyDescent="0.2">
      <c r="A105" t="s">
        <v>858</v>
      </c>
      <c r="B105" t="s">
        <v>17</v>
      </c>
    </row>
    <row r="106" spans="1:2" x14ac:dyDescent="0.2">
      <c r="A106" t="s">
        <v>863</v>
      </c>
      <c r="B106" t="s">
        <v>17</v>
      </c>
    </row>
    <row r="107" spans="1:2" x14ac:dyDescent="0.2">
      <c r="A107" s="9" t="s">
        <v>1887</v>
      </c>
      <c r="B107" t="s">
        <v>869</v>
      </c>
    </row>
    <row r="108" spans="1:2" x14ac:dyDescent="0.2">
      <c r="A108" s="9" t="s">
        <v>867</v>
      </c>
      <c r="B108" t="s">
        <v>869</v>
      </c>
    </row>
    <row r="109" spans="1:2" x14ac:dyDescent="0.2">
      <c r="A109" s="9" t="s">
        <v>872</v>
      </c>
      <c r="B109" t="s">
        <v>869</v>
      </c>
    </row>
    <row r="110" spans="1:2" x14ac:dyDescent="0.2">
      <c r="A110" s="9" t="s">
        <v>877</v>
      </c>
      <c r="B110" t="s">
        <v>869</v>
      </c>
    </row>
    <row r="111" spans="1:2" x14ac:dyDescent="0.2">
      <c r="A111" s="9" t="s">
        <v>1888</v>
      </c>
      <c r="B111" t="s">
        <v>869</v>
      </c>
    </row>
    <row r="112" spans="1:2" x14ac:dyDescent="0.2">
      <c r="A112" s="9" t="s">
        <v>1889</v>
      </c>
      <c r="B112" t="s">
        <v>869</v>
      </c>
    </row>
    <row r="113" spans="1:2" x14ac:dyDescent="0.2">
      <c r="A113" s="9" t="s">
        <v>1890</v>
      </c>
      <c r="B113" t="s">
        <v>869</v>
      </c>
    </row>
    <row r="114" spans="1:2" x14ac:dyDescent="0.2">
      <c r="A114" s="9" t="s">
        <v>1891</v>
      </c>
      <c r="B114" t="s">
        <v>869</v>
      </c>
    </row>
    <row r="115" spans="1:2" x14ac:dyDescent="0.2">
      <c r="A115" s="9" t="s">
        <v>1892</v>
      </c>
      <c r="B115" t="s">
        <v>869</v>
      </c>
    </row>
    <row r="116" spans="1:2" x14ac:dyDescent="0.2">
      <c r="A116" s="9" t="s">
        <v>31</v>
      </c>
      <c r="B116" t="s">
        <v>869</v>
      </c>
    </row>
    <row r="117" spans="1:2" x14ac:dyDescent="0.2">
      <c r="A117" s="9" t="s">
        <v>834</v>
      </c>
      <c r="B117" t="s">
        <v>869</v>
      </c>
    </row>
    <row r="118" spans="1:2" x14ac:dyDescent="0.2">
      <c r="A118" s="9" t="s">
        <v>902</v>
      </c>
      <c r="B118" t="s">
        <v>869</v>
      </c>
    </row>
    <row r="119" spans="1:2" x14ac:dyDescent="0.2">
      <c r="A119" s="9" t="s">
        <v>1893</v>
      </c>
      <c r="B119" t="s">
        <v>869</v>
      </c>
    </row>
    <row r="120" spans="1:2" x14ac:dyDescent="0.2">
      <c r="A120" s="9" t="s">
        <v>832</v>
      </c>
      <c r="B120" t="s">
        <v>869</v>
      </c>
    </row>
    <row r="121" spans="1:2" x14ac:dyDescent="0.2">
      <c r="A121" s="9" t="s">
        <v>1894</v>
      </c>
      <c r="B121" t="s">
        <v>869</v>
      </c>
    </row>
    <row r="122" spans="1:2" x14ac:dyDescent="0.2">
      <c r="A122" s="9" t="s">
        <v>1895</v>
      </c>
      <c r="B122" t="s">
        <v>869</v>
      </c>
    </row>
    <row r="123" spans="1:2" x14ac:dyDescent="0.2">
      <c r="A123" s="9" t="s">
        <v>1896</v>
      </c>
      <c r="B123" t="s">
        <v>869</v>
      </c>
    </row>
    <row r="124" spans="1:2" x14ac:dyDescent="0.2">
      <c r="A124" s="9" t="s">
        <v>911</v>
      </c>
      <c r="B124" t="s">
        <v>869</v>
      </c>
    </row>
    <row r="125" spans="1:2" x14ac:dyDescent="0.2">
      <c r="A125" s="9" t="s">
        <v>1897</v>
      </c>
      <c r="B125" t="s">
        <v>869</v>
      </c>
    </row>
    <row r="126" spans="1:2" x14ac:dyDescent="0.2">
      <c r="A126" s="9" t="s">
        <v>1898</v>
      </c>
      <c r="B126" t="s">
        <v>869</v>
      </c>
    </row>
    <row r="127" spans="1:2" x14ac:dyDescent="0.2">
      <c r="A127" s="9" t="s">
        <v>1899</v>
      </c>
      <c r="B127" t="s">
        <v>869</v>
      </c>
    </row>
    <row r="128" spans="1:2" x14ac:dyDescent="0.2">
      <c r="A128" s="9" t="s">
        <v>916</v>
      </c>
      <c r="B128" t="s">
        <v>869</v>
      </c>
    </row>
    <row r="129" spans="1:2" x14ac:dyDescent="0.2">
      <c r="A129" s="9" t="s">
        <v>923</v>
      </c>
      <c r="B129" t="s">
        <v>869</v>
      </c>
    </row>
    <row r="130" spans="1:2" x14ac:dyDescent="0.2">
      <c r="A130" s="9" t="s">
        <v>927</v>
      </c>
      <c r="B130" t="s">
        <v>869</v>
      </c>
    </row>
    <row r="131" spans="1:2" x14ac:dyDescent="0.2">
      <c r="A131" s="9" t="s">
        <v>809</v>
      </c>
      <c r="B131" t="s">
        <v>869</v>
      </c>
    </row>
    <row r="132" spans="1:2" x14ac:dyDescent="0.2">
      <c r="A132" s="9" t="s">
        <v>930</v>
      </c>
      <c r="B132" t="s">
        <v>869</v>
      </c>
    </row>
    <row r="133" spans="1:2" x14ac:dyDescent="0.2">
      <c r="A133" s="9" t="s">
        <v>1900</v>
      </c>
      <c r="B133" t="s">
        <v>869</v>
      </c>
    </row>
    <row r="134" spans="1:2" x14ac:dyDescent="0.2">
      <c r="A134" s="9" t="s">
        <v>1901</v>
      </c>
      <c r="B134" t="s">
        <v>869</v>
      </c>
    </row>
    <row r="135" spans="1:2" x14ac:dyDescent="0.2">
      <c r="A135" s="9" t="s">
        <v>1902</v>
      </c>
      <c r="B135" t="s">
        <v>869</v>
      </c>
    </row>
    <row r="136" spans="1:2" x14ac:dyDescent="0.2">
      <c r="A136" s="9" t="s">
        <v>938</v>
      </c>
      <c r="B136" t="s">
        <v>869</v>
      </c>
    </row>
    <row r="137" spans="1:2" x14ac:dyDescent="0.2">
      <c r="A137" s="9" t="s">
        <v>1903</v>
      </c>
      <c r="B137" t="s">
        <v>869</v>
      </c>
    </row>
    <row r="138" spans="1:2" x14ac:dyDescent="0.2">
      <c r="A138" s="9" t="s">
        <v>1904</v>
      </c>
      <c r="B138" t="s">
        <v>869</v>
      </c>
    </row>
    <row r="139" spans="1:2" x14ac:dyDescent="0.2">
      <c r="A139" s="9" t="s">
        <v>942</v>
      </c>
      <c r="B139" t="s">
        <v>869</v>
      </c>
    </row>
    <row r="140" spans="1:2" x14ac:dyDescent="0.2">
      <c r="A140" s="9" t="s">
        <v>796</v>
      </c>
      <c r="B140" t="s">
        <v>869</v>
      </c>
    </row>
    <row r="141" spans="1:2" x14ac:dyDescent="0.2">
      <c r="A141" s="9" t="s">
        <v>1905</v>
      </c>
      <c r="B141" t="s">
        <v>869</v>
      </c>
    </row>
    <row r="142" spans="1:2" x14ac:dyDescent="0.2">
      <c r="A142" s="9" t="s">
        <v>794</v>
      </c>
      <c r="B142" t="s">
        <v>869</v>
      </c>
    </row>
    <row r="143" spans="1:2" x14ac:dyDescent="0.2">
      <c r="A143" s="9" t="s">
        <v>1906</v>
      </c>
      <c r="B143" t="s">
        <v>869</v>
      </c>
    </row>
    <row r="144" spans="1:2" x14ac:dyDescent="0.2">
      <c r="A144" s="9" t="s">
        <v>785</v>
      </c>
      <c r="B144" t="s">
        <v>869</v>
      </c>
    </row>
    <row r="145" spans="1:2" x14ac:dyDescent="0.2">
      <c r="A145" s="9" t="s">
        <v>1907</v>
      </c>
      <c r="B145" t="s">
        <v>869</v>
      </c>
    </row>
    <row r="146" spans="1:2" x14ac:dyDescent="0.2">
      <c r="A146" s="9" t="s">
        <v>1908</v>
      </c>
      <c r="B146" t="s">
        <v>869</v>
      </c>
    </row>
    <row r="147" spans="1:2" x14ac:dyDescent="0.2">
      <c r="A147" s="9" t="s">
        <v>1909</v>
      </c>
      <c r="B147" t="s">
        <v>869</v>
      </c>
    </row>
    <row r="148" spans="1:2" x14ac:dyDescent="0.2">
      <c r="A148" s="9" t="s">
        <v>1910</v>
      </c>
      <c r="B148" t="s">
        <v>869</v>
      </c>
    </row>
    <row r="149" spans="1:2" x14ac:dyDescent="0.2">
      <c r="A149" s="9" t="s">
        <v>1911</v>
      </c>
      <c r="B149" t="s">
        <v>869</v>
      </c>
    </row>
    <row r="150" spans="1:2" x14ac:dyDescent="0.2">
      <c r="A150" s="9" t="s">
        <v>1912</v>
      </c>
      <c r="B150" t="s">
        <v>869</v>
      </c>
    </row>
    <row r="151" spans="1:2" x14ac:dyDescent="0.2">
      <c r="A151" s="9" t="s">
        <v>1913</v>
      </c>
      <c r="B151" t="s">
        <v>869</v>
      </c>
    </row>
    <row r="152" spans="1:2" x14ac:dyDescent="0.2">
      <c r="A152" s="9" t="s">
        <v>1914</v>
      </c>
      <c r="B152" t="s">
        <v>869</v>
      </c>
    </row>
    <row r="153" spans="1:2" x14ac:dyDescent="0.2">
      <c r="A153" s="9" t="s">
        <v>971</v>
      </c>
      <c r="B153" t="s">
        <v>869</v>
      </c>
    </row>
    <row r="154" spans="1:2" x14ac:dyDescent="0.2">
      <c r="A154" s="9" t="s">
        <v>1915</v>
      </c>
      <c r="B154" t="s">
        <v>869</v>
      </c>
    </row>
    <row r="155" spans="1:2" x14ac:dyDescent="0.2">
      <c r="A155" s="9" t="s">
        <v>977</v>
      </c>
      <c r="B155" t="s">
        <v>869</v>
      </c>
    </row>
    <row r="156" spans="1:2" x14ac:dyDescent="0.2">
      <c r="A156" s="9" t="s">
        <v>764</v>
      </c>
      <c r="B156" t="s">
        <v>869</v>
      </c>
    </row>
    <row r="157" spans="1:2" x14ac:dyDescent="0.2">
      <c r="A157" s="9" t="s">
        <v>762</v>
      </c>
      <c r="B157" t="s">
        <v>869</v>
      </c>
    </row>
    <row r="158" spans="1:2" x14ac:dyDescent="0.2">
      <c r="A158" s="9" t="s">
        <v>980</v>
      </c>
      <c r="B158" t="s">
        <v>869</v>
      </c>
    </row>
    <row r="159" spans="1:2" x14ac:dyDescent="0.2">
      <c r="A159" s="9" t="s">
        <v>1916</v>
      </c>
      <c r="B159" t="s">
        <v>869</v>
      </c>
    </row>
    <row r="160" spans="1:2" x14ac:dyDescent="0.2">
      <c r="A160" s="9" t="s">
        <v>982</v>
      </c>
      <c r="B160" t="s">
        <v>869</v>
      </c>
    </row>
    <row r="161" spans="1:2" x14ac:dyDescent="0.2">
      <c r="A161" s="9" t="s">
        <v>1917</v>
      </c>
      <c r="B161" t="s">
        <v>869</v>
      </c>
    </row>
    <row r="162" spans="1:2" x14ac:dyDescent="0.2">
      <c r="A162" s="9" t="s">
        <v>986</v>
      </c>
      <c r="B162" t="s">
        <v>869</v>
      </c>
    </row>
    <row r="163" spans="1:2" x14ac:dyDescent="0.2">
      <c r="A163" s="9" t="s">
        <v>990</v>
      </c>
      <c r="B163" t="s">
        <v>869</v>
      </c>
    </row>
    <row r="164" spans="1:2" x14ac:dyDescent="0.2">
      <c r="A164" s="9" t="s">
        <v>1918</v>
      </c>
      <c r="B164" t="s">
        <v>869</v>
      </c>
    </row>
    <row r="165" spans="1:2" x14ac:dyDescent="0.2">
      <c r="A165" s="9" t="s">
        <v>1919</v>
      </c>
      <c r="B165" t="s">
        <v>869</v>
      </c>
    </row>
    <row r="166" spans="1:2" x14ac:dyDescent="0.2">
      <c r="A166" s="9" t="s">
        <v>994</v>
      </c>
      <c r="B166" t="s">
        <v>869</v>
      </c>
    </row>
    <row r="167" spans="1:2" x14ac:dyDescent="0.2">
      <c r="A167" s="9" t="s">
        <v>995</v>
      </c>
      <c r="B167" t="s">
        <v>869</v>
      </c>
    </row>
    <row r="168" spans="1:2" x14ac:dyDescent="0.2">
      <c r="A168" s="9" t="s">
        <v>996</v>
      </c>
      <c r="B168" t="s">
        <v>869</v>
      </c>
    </row>
    <row r="169" spans="1:2" x14ac:dyDescent="0.2">
      <c r="A169" s="9" t="s">
        <v>1920</v>
      </c>
      <c r="B169" t="s">
        <v>869</v>
      </c>
    </row>
    <row r="170" spans="1:2" x14ac:dyDescent="0.2">
      <c r="A170" s="9" t="s">
        <v>1003</v>
      </c>
      <c r="B170" t="s">
        <v>869</v>
      </c>
    </row>
    <row r="171" spans="1:2" x14ac:dyDescent="0.2">
      <c r="A171" s="9" t="s">
        <v>1921</v>
      </c>
      <c r="B171" t="s">
        <v>869</v>
      </c>
    </row>
    <row r="172" spans="1:2" x14ac:dyDescent="0.2">
      <c r="A172" s="9" t="s">
        <v>735</v>
      </c>
      <c r="B172" t="s">
        <v>869</v>
      </c>
    </row>
    <row r="173" spans="1:2" x14ac:dyDescent="0.2">
      <c r="A173" s="9" t="s">
        <v>1022</v>
      </c>
      <c r="B173" t="s">
        <v>869</v>
      </c>
    </row>
    <row r="174" spans="1:2" x14ac:dyDescent="0.2">
      <c r="A174" s="9" t="s">
        <v>1922</v>
      </c>
      <c r="B174" t="s">
        <v>869</v>
      </c>
    </row>
    <row r="175" spans="1:2" x14ac:dyDescent="0.2">
      <c r="A175" s="9" t="s">
        <v>1923</v>
      </c>
      <c r="B175" t="s">
        <v>869</v>
      </c>
    </row>
    <row r="176" spans="1:2" x14ac:dyDescent="0.2">
      <c r="A176" s="9" t="s">
        <v>1924</v>
      </c>
      <c r="B176" t="s">
        <v>869</v>
      </c>
    </row>
    <row r="177" spans="1:2" x14ac:dyDescent="0.2">
      <c r="A177" s="9" t="s">
        <v>705</v>
      </c>
      <c r="B177" t="s">
        <v>869</v>
      </c>
    </row>
    <row r="178" spans="1:2" x14ac:dyDescent="0.2">
      <c r="A178" s="9" t="s">
        <v>1925</v>
      </c>
      <c r="B178" t="s">
        <v>869</v>
      </c>
    </row>
    <row r="179" spans="1:2" x14ac:dyDescent="0.2">
      <c r="A179" s="9" t="s">
        <v>1926</v>
      </c>
      <c r="B179" t="s">
        <v>869</v>
      </c>
    </row>
    <row r="180" spans="1:2" x14ac:dyDescent="0.2">
      <c r="A180" s="9" t="s">
        <v>1049</v>
      </c>
      <c r="B180" t="s">
        <v>869</v>
      </c>
    </row>
    <row r="181" spans="1:2" x14ac:dyDescent="0.2">
      <c r="A181" s="9" t="s">
        <v>679</v>
      </c>
      <c r="B181" t="s">
        <v>869</v>
      </c>
    </row>
    <row r="182" spans="1:2" x14ac:dyDescent="0.2">
      <c r="A182" s="9" t="s">
        <v>1927</v>
      </c>
      <c r="B182" t="s">
        <v>869</v>
      </c>
    </row>
    <row r="183" spans="1:2" x14ac:dyDescent="0.2">
      <c r="A183" s="9" t="s">
        <v>1928</v>
      </c>
      <c r="B183" t="s">
        <v>869</v>
      </c>
    </row>
    <row r="184" spans="1:2" x14ac:dyDescent="0.2">
      <c r="A184" s="9" t="s">
        <v>1929</v>
      </c>
      <c r="B184" t="s">
        <v>869</v>
      </c>
    </row>
    <row r="185" spans="1:2" x14ac:dyDescent="0.2">
      <c r="A185" s="9" t="s">
        <v>678</v>
      </c>
      <c r="B185" t="s">
        <v>869</v>
      </c>
    </row>
    <row r="186" spans="1:2" x14ac:dyDescent="0.2">
      <c r="A186" s="9" t="s">
        <v>1930</v>
      </c>
      <c r="B186" t="s">
        <v>869</v>
      </c>
    </row>
    <row r="187" spans="1:2" x14ac:dyDescent="0.2">
      <c r="A187" s="9" t="s">
        <v>1931</v>
      </c>
      <c r="B187" t="s">
        <v>869</v>
      </c>
    </row>
    <row r="188" spans="1:2" x14ac:dyDescent="0.2">
      <c r="A188" s="9" t="s">
        <v>1932</v>
      </c>
      <c r="B188" t="s">
        <v>869</v>
      </c>
    </row>
    <row r="189" spans="1:2" x14ac:dyDescent="0.2">
      <c r="A189" s="9" t="s">
        <v>1064</v>
      </c>
      <c r="B189" t="s">
        <v>869</v>
      </c>
    </row>
    <row r="190" spans="1:2" x14ac:dyDescent="0.2">
      <c r="A190" s="9" t="s">
        <v>1933</v>
      </c>
      <c r="B190" t="s">
        <v>869</v>
      </c>
    </row>
    <row r="191" spans="1:2" x14ac:dyDescent="0.2">
      <c r="A191" s="9" t="s">
        <v>111</v>
      </c>
      <c r="B191" t="s">
        <v>869</v>
      </c>
    </row>
    <row r="192" spans="1:2" x14ac:dyDescent="0.2">
      <c r="A192" s="9" t="s">
        <v>1072</v>
      </c>
      <c r="B192" t="s">
        <v>869</v>
      </c>
    </row>
    <row r="193" spans="1:2" x14ac:dyDescent="0.2">
      <c r="A193" s="9" t="s">
        <v>1078</v>
      </c>
      <c r="B193" t="s">
        <v>869</v>
      </c>
    </row>
    <row r="194" spans="1:2" x14ac:dyDescent="0.2">
      <c r="A194" s="9" t="s">
        <v>1080</v>
      </c>
      <c r="B194" t="s">
        <v>869</v>
      </c>
    </row>
    <row r="195" spans="1:2" x14ac:dyDescent="0.2">
      <c r="A195" s="9" t="s">
        <v>1934</v>
      </c>
      <c r="B195" t="s">
        <v>869</v>
      </c>
    </row>
    <row r="196" spans="1:2" x14ac:dyDescent="0.2">
      <c r="A196" s="9" t="s">
        <v>1935</v>
      </c>
      <c r="B196" t="s">
        <v>869</v>
      </c>
    </row>
    <row r="197" spans="1:2" x14ac:dyDescent="0.2">
      <c r="A197" s="9" t="s">
        <v>1936</v>
      </c>
      <c r="B197" t="s">
        <v>869</v>
      </c>
    </row>
    <row r="198" spans="1:2" x14ac:dyDescent="0.2">
      <c r="A198" s="9" t="s">
        <v>1092</v>
      </c>
      <c r="B198" t="s">
        <v>869</v>
      </c>
    </row>
    <row r="199" spans="1:2" x14ac:dyDescent="0.2">
      <c r="A199" s="9" t="s">
        <v>1937</v>
      </c>
      <c r="B199" t="s">
        <v>869</v>
      </c>
    </row>
    <row r="200" spans="1:2" x14ac:dyDescent="0.2">
      <c r="A200" s="9" t="s">
        <v>1938</v>
      </c>
      <c r="B200" t="s">
        <v>869</v>
      </c>
    </row>
    <row r="201" spans="1:2" x14ac:dyDescent="0.2">
      <c r="A201" s="9" t="s">
        <v>625</v>
      </c>
      <c r="B201" t="s">
        <v>869</v>
      </c>
    </row>
    <row r="202" spans="1:2" x14ac:dyDescent="0.2">
      <c r="A202" s="9" t="s">
        <v>1939</v>
      </c>
      <c r="B202" t="s">
        <v>869</v>
      </c>
    </row>
    <row r="203" spans="1:2" x14ac:dyDescent="0.2">
      <c r="A203" s="9" t="s">
        <v>1107</v>
      </c>
      <c r="B203" t="s">
        <v>869</v>
      </c>
    </row>
    <row r="204" spans="1:2" x14ac:dyDescent="0.2">
      <c r="A204" s="9" t="s">
        <v>1940</v>
      </c>
      <c r="B204" t="s">
        <v>869</v>
      </c>
    </row>
    <row r="205" spans="1:2" x14ac:dyDescent="0.2">
      <c r="A205" s="9" t="s">
        <v>1108</v>
      </c>
      <c r="B205" t="s">
        <v>869</v>
      </c>
    </row>
    <row r="206" spans="1:2" x14ac:dyDescent="0.2">
      <c r="A206" s="9" t="s">
        <v>612</v>
      </c>
      <c r="B206" t="s">
        <v>869</v>
      </c>
    </row>
    <row r="207" spans="1:2" x14ac:dyDescent="0.2">
      <c r="A207" s="9" t="s">
        <v>1113</v>
      </c>
      <c r="B207" t="s">
        <v>869</v>
      </c>
    </row>
    <row r="208" spans="1:2" x14ac:dyDescent="0.2">
      <c r="A208" s="9" t="s">
        <v>1941</v>
      </c>
      <c r="B208" t="s">
        <v>869</v>
      </c>
    </row>
    <row r="209" spans="1:2" x14ac:dyDescent="0.2">
      <c r="A209" s="9" t="s">
        <v>602</v>
      </c>
      <c r="B209" t="s">
        <v>869</v>
      </c>
    </row>
    <row r="210" spans="1:2" x14ac:dyDescent="0.2">
      <c r="A210" s="9" t="s">
        <v>1117</v>
      </c>
      <c r="B210" t="s">
        <v>869</v>
      </c>
    </row>
    <row r="211" spans="1:2" x14ac:dyDescent="0.2">
      <c r="A211" s="9" t="s">
        <v>601</v>
      </c>
      <c r="B211" t="s">
        <v>869</v>
      </c>
    </row>
    <row r="212" spans="1:2" x14ac:dyDescent="0.2">
      <c r="A212" s="9" t="s">
        <v>600</v>
      </c>
      <c r="B212" t="s">
        <v>869</v>
      </c>
    </row>
    <row r="213" spans="1:2" x14ac:dyDescent="0.2">
      <c r="A213" s="9" t="s">
        <v>1123</v>
      </c>
      <c r="B213" t="s">
        <v>869</v>
      </c>
    </row>
    <row r="214" spans="1:2" x14ac:dyDescent="0.2">
      <c r="A214" s="9" t="s">
        <v>1942</v>
      </c>
      <c r="B214" t="s">
        <v>869</v>
      </c>
    </row>
    <row r="215" spans="1:2" x14ac:dyDescent="0.2">
      <c r="A215" s="9" t="s">
        <v>586</v>
      </c>
      <c r="B215" t="s">
        <v>869</v>
      </c>
    </row>
    <row r="216" spans="1:2" x14ac:dyDescent="0.2">
      <c r="A216" s="9" t="s">
        <v>585</v>
      </c>
      <c r="B216" t="s">
        <v>869</v>
      </c>
    </row>
    <row r="217" spans="1:2" x14ac:dyDescent="0.2">
      <c r="A217" s="9" t="s">
        <v>1134</v>
      </c>
      <c r="B217" t="s">
        <v>869</v>
      </c>
    </row>
    <row r="218" spans="1:2" x14ac:dyDescent="0.2">
      <c r="A218" s="9" t="s">
        <v>1943</v>
      </c>
      <c r="B218" t="s">
        <v>869</v>
      </c>
    </row>
    <row r="219" spans="1:2" x14ac:dyDescent="0.2">
      <c r="A219" s="9" t="s">
        <v>1944</v>
      </c>
      <c r="B219" t="s">
        <v>869</v>
      </c>
    </row>
    <row r="220" spans="1:2" x14ac:dyDescent="0.2">
      <c r="A220" s="9" t="s">
        <v>1143</v>
      </c>
      <c r="B220" t="s">
        <v>869</v>
      </c>
    </row>
    <row r="221" spans="1:2" x14ac:dyDescent="0.2">
      <c r="A221" s="9" t="s">
        <v>1945</v>
      </c>
      <c r="B221" t="s">
        <v>869</v>
      </c>
    </row>
    <row r="222" spans="1:2" x14ac:dyDescent="0.2">
      <c r="A222" s="9" t="s">
        <v>1946</v>
      </c>
      <c r="B222" t="s">
        <v>869</v>
      </c>
    </row>
    <row r="223" spans="1:2" x14ac:dyDescent="0.2">
      <c r="A223" s="9" t="s">
        <v>567</v>
      </c>
      <c r="B223" t="s">
        <v>869</v>
      </c>
    </row>
    <row r="224" spans="1:2" x14ac:dyDescent="0.2">
      <c r="A224" s="9" t="s">
        <v>1147</v>
      </c>
      <c r="B224" t="s">
        <v>869</v>
      </c>
    </row>
    <row r="225" spans="1:2" x14ac:dyDescent="0.2">
      <c r="A225" s="9" t="s">
        <v>559</v>
      </c>
      <c r="B225" t="s">
        <v>869</v>
      </c>
    </row>
    <row r="226" spans="1:2" x14ac:dyDescent="0.2">
      <c r="A226" s="9" t="s">
        <v>1947</v>
      </c>
      <c r="B226" t="s">
        <v>869</v>
      </c>
    </row>
    <row r="227" spans="1:2" x14ac:dyDescent="0.2">
      <c r="A227" s="9" t="s">
        <v>1948</v>
      </c>
      <c r="B227" t="s">
        <v>869</v>
      </c>
    </row>
    <row r="228" spans="1:2" x14ac:dyDescent="0.2">
      <c r="A228" s="9" t="s">
        <v>1949</v>
      </c>
      <c r="B228" t="s">
        <v>869</v>
      </c>
    </row>
    <row r="229" spans="1:2" x14ac:dyDescent="0.2">
      <c r="A229" s="9" t="s">
        <v>1950</v>
      </c>
      <c r="B229" t="s">
        <v>869</v>
      </c>
    </row>
    <row r="230" spans="1:2" x14ac:dyDescent="0.2">
      <c r="A230" s="9" t="s">
        <v>1162</v>
      </c>
      <c r="B230" t="s">
        <v>869</v>
      </c>
    </row>
    <row r="231" spans="1:2" x14ac:dyDescent="0.2">
      <c r="A231" s="9" t="s">
        <v>538</v>
      </c>
      <c r="B231" t="s">
        <v>869</v>
      </c>
    </row>
    <row r="232" spans="1:2" x14ac:dyDescent="0.2">
      <c r="A232" s="9" t="s">
        <v>537</v>
      </c>
      <c r="B232" t="s">
        <v>869</v>
      </c>
    </row>
    <row r="233" spans="1:2" x14ac:dyDescent="0.2">
      <c r="A233" s="9" t="s">
        <v>1167</v>
      </c>
      <c r="B233" t="s">
        <v>869</v>
      </c>
    </row>
    <row r="234" spans="1:2" x14ac:dyDescent="0.2">
      <c r="A234" s="9" t="s">
        <v>1951</v>
      </c>
      <c r="B234" t="s">
        <v>869</v>
      </c>
    </row>
    <row r="235" spans="1:2" x14ac:dyDescent="0.2">
      <c r="A235" s="9" t="s">
        <v>1952</v>
      </c>
      <c r="B235" t="s">
        <v>869</v>
      </c>
    </row>
    <row r="236" spans="1:2" x14ac:dyDescent="0.2">
      <c r="A236" s="9" t="s">
        <v>1953</v>
      </c>
      <c r="B236" t="s">
        <v>869</v>
      </c>
    </row>
    <row r="237" spans="1:2" x14ac:dyDescent="0.2">
      <c r="A237" s="9" t="s">
        <v>1954</v>
      </c>
      <c r="B237" t="s">
        <v>869</v>
      </c>
    </row>
    <row r="238" spans="1:2" x14ac:dyDescent="0.2">
      <c r="A238" s="9" t="s">
        <v>161</v>
      </c>
      <c r="B238" t="s">
        <v>869</v>
      </c>
    </row>
    <row r="239" spans="1:2" x14ac:dyDescent="0.2">
      <c r="A239" s="9" t="s">
        <v>511</v>
      </c>
      <c r="B239" t="s">
        <v>869</v>
      </c>
    </row>
    <row r="240" spans="1:2" x14ac:dyDescent="0.2">
      <c r="A240" s="9" t="s">
        <v>1191</v>
      </c>
      <c r="B240" t="s">
        <v>869</v>
      </c>
    </row>
    <row r="241" spans="1:2" x14ac:dyDescent="0.2">
      <c r="A241" s="9" t="s">
        <v>165</v>
      </c>
      <c r="B241" t="s">
        <v>869</v>
      </c>
    </row>
    <row r="242" spans="1:2" x14ac:dyDescent="0.2">
      <c r="A242" s="9" t="s">
        <v>1955</v>
      </c>
      <c r="B242" t="s">
        <v>869</v>
      </c>
    </row>
    <row r="243" spans="1:2" x14ac:dyDescent="0.2">
      <c r="A243" s="9" t="s">
        <v>1956</v>
      </c>
      <c r="B243" t="s">
        <v>869</v>
      </c>
    </row>
    <row r="244" spans="1:2" x14ac:dyDescent="0.2">
      <c r="A244" s="9" t="s">
        <v>1957</v>
      </c>
      <c r="B244" t="s">
        <v>869</v>
      </c>
    </row>
    <row r="245" spans="1:2" x14ac:dyDescent="0.2">
      <c r="A245" s="9" t="s">
        <v>1958</v>
      </c>
      <c r="B245" t="s">
        <v>869</v>
      </c>
    </row>
    <row r="246" spans="1:2" x14ac:dyDescent="0.2">
      <c r="A246" s="9" t="s">
        <v>1959</v>
      </c>
      <c r="B246" t="s">
        <v>869</v>
      </c>
    </row>
    <row r="247" spans="1:2" x14ac:dyDescent="0.2">
      <c r="A247" s="9" t="s">
        <v>1960</v>
      </c>
      <c r="B247" t="s">
        <v>869</v>
      </c>
    </row>
    <row r="248" spans="1:2" x14ac:dyDescent="0.2">
      <c r="A248" s="9" t="s">
        <v>1961</v>
      </c>
      <c r="B248" t="s">
        <v>869</v>
      </c>
    </row>
    <row r="249" spans="1:2" x14ac:dyDescent="0.2">
      <c r="A249" s="9" t="s">
        <v>491</v>
      </c>
      <c r="B249" t="s">
        <v>869</v>
      </c>
    </row>
    <row r="250" spans="1:2" x14ac:dyDescent="0.2">
      <c r="A250" s="9" t="s">
        <v>1208</v>
      </c>
      <c r="B250" t="s">
        <v>869</v>
      </c>
    </row>
    <row r="251" spans="1:2" x14ac:dyDescent="0.2">
      <c r="A251" s="9" t="s">
        <v>1962</v>
      </c>
      <c r="B251" t="s">
        <v>869</v>
      </c>
    </row>
    <row r="252" spans="1:2" x14ac:dyDescent="0.2">
      <c r="A252" s="9" t="s">
        <v>1963</v>
      </c>
      <c r="B252" t="s">
        <v>869</v>
      </c>
    </row>
    <row r="253" spans="1:2" x14ac:dyDescent="0.2">
      <c r="A253" s="9" t="s">
        <v>1210</v>
      </c>
      <c r="B253" t="s">
        <v>869</v>
      </c>
    </row>
    <row r="254" spans="1:2" x14ac:dyDescent="0.2">
      <c r="A254" s="9" t="s">
        <v>483</v>
      </c>
      <c r="B254" t="s">
        <v>869</v>
      </c>
    </row>
    <row r="255" spans="1:2" x14ac:dyDescent="0.2">
      <c r="A255" s="9" t="s">
        <v>481</v>
      </c>
      <c r="B255" t="s">
        <v>869</v>
      </c>
    </row>
    <row r="256" spans="1:2" x14ac:dyDescent="0.2">
      <c r="A256" s="9" t="s">
        <v>1964</v>
      </c>
      <c r="B256" t="s">
        <v>869</v>
      </c>
    </row>
    <row r="257" spans="1:2" x14ac:dyDescent="0.2">
      <c r="A257" s="9" t="s">
        <v>1965</v>
      </c>
      <c r="B257" t="s">
        <v>869</v>
      </c>
    </row>
    <row r="258" spans="1:2" x14ac:dyDescent="0.2">
      <c r="A258" s="9" t="s">
        <v>473</v>
      </c>
      <c r="B258" t="s">
        <v>869</v>
      </c>
    </row>
    <row r="259" spans="1:2" x14ac:dyDescent="0.2">
      <c r="A259" s="9" t="s">
        <v>469</v>
      </c>
      <c r="B259" t="s">
        <v>869</v>
      </c>
    </row>
    <row r="260" spans="1:2" x14ac:dyDescent="0.2">
      <c r="A260" s="9" t="s">
        <v>1966</v>
      </c>
      <c r="B260" t="s">
        <v>869</v>
      </c>
    </row>
    <row r="261" spans="1:2" x14ac:dyDescent="0.2">
      <c r="A261" s="9" t="s">
        <v>1967</v>
      </c>
      <c r="B261" t="s">
        <v>869</v>
      </c>
    </row>
    <row r="262" spans="1:2" x14ac:dyDescent="0.2">
      <c r="A262" s="9" t="s">
        <v>1225</v>
      </c>
      <c r="B262" t="s">
        <v>869</v>
      </c>
    </row>
    <row r="263" spans="1:2" x14ac:dyDescent="0.2">
      <c r="A263" s="9" t="s">
        <v>1968</v>
      </c>
      <c r="B263" t="s">
        <v>869</v>
      </c>
    </row>
    <row r="264" spans="1:2" x14ac:dyDescent="0.2">
      <c r="A264" s="9" t="s">
        <v>1238</v>
      </c>
      <c r="B264" t="s">
        <v>869</v>
      </c>
    </row>
    <row r="265" spans="1:2" x14ac:dyDescent="0.2">
      <c r="A265" s="9" t="s">
        <v>456</v>
      </c>
      <c r="B265" t="s">
        <v>869</v>
      </c>
    </row>
    <row r="266" spans="1:2" x14ac:dyDescent="0.2">
      <c r="A266" s="9" t="s">
        <v>1969</v>
      </c>
      <c r="B266" t="s">
        <v>869</v>
      </c>
    </row>
    <row r="267" spans="1:2" x14ac:dyDescent="0.2">
      <c r="A267" s="9" t="s">
        <v>1970</v>
      </c>
      <c r="B267" t="s">
        <v>869</v>
      </c>
    </row>
    <row r="268" spans="1:2" x14ac:dyDescent="0.2">
      <c r="A268" s="9" t="s">
        <v>444</v>
      </c>
      <c r="B268" t="s">
        <v>869</v>
      </c>
    </row>
    <row r="269" spans="1:2" x14ac:dyDescent="0.2">
      <c r="A269" s="9" t="s">
        <v>1255</v>
      </c>
      <c r="B269" t="s">
        <v>869</v>
      </c>
    </row>
    <row r="270" spans="1:2" x14ac:dyDescent="0.2">
      <c r="A270" s="9" t="s">
        <v>1971</v>
      </c>
      <c r="B270" t="s">
        <v>869</v>
      </c>
    </row>
    <row r="271" spans="1:2" x14ac:dyDescent="0.2">
      <c r="A271" s="9" t="s">
        <v>423</v>
      </c>
      <c r="B271" t="s">
        <v>869</v>
      </c>
    </row>
    <row r="272" spans="1:2" x14ac:dyDescent="0.2">
      <c r="A272" s="9" t="s">
        <v>420</v>
      </c>
      <c r="B272" t="s">
        <v>869</v>
      </c>
    </row>
    <row r="273" spans="1:2" x14ac:dyDescent="0.2">
      <c r="A273" s="9" t="s">
        <v>419</v>
      </c>
      <c r="B273" t="s">
        <v>869</v>
      </c>
    </row>
    <row r="274" spans="1:2" x14ac:dyDescent="0.2">
      <c r="A274" s="9" t="s">
        <v>1272</v>
      </c>
      <c r="B274" t="s">
        <v>869</v>
      </c>
    </row>
    <row r="275" spans="1:2" x14ac:dyDescent="0.2">
      <c r="A275" s="9" t="s">
        <v>413</v>
      </c>
      <c r="B275" t="s">
        <v>869</v>
      </c>
    </row>
    <row r="276" spans="1:2" x14ac:dyDescent="0.2">
      <c r="A276" s="9" t="s">
        <v>1278</v>
      </c>
      <c r="B276" t="s">
        <v>869</v>
      </c>
    </row>
    <row r="277" spans="1:2" x14ac:dyDescent="0.2">
      <c r="A277" s="9" t="s">
        <v>1972</v>
      </c>
      <c r="B277" t="s">
        <v>869</v>
      </c>
    </row>
    <row r="278" spans="1:2" x14ac:dyDescent="0.2">
      <c r="A278" s="9" t="s">
        <v>1283</v>
      </c>
      <c r="B278" t="s">
        <v>869</v>
      </c>
    </row>
    <row r="279" spans="1:2" x14ac:dyDescent="0.2">
      <c r="A279" s="9" t="s">
        <v>1288</v>
      </c>
      <c r="B279" t="s">
        <v>869</v>
      </c>
    </row>
    <row r="280" spans="1:2" x14ac:dyDescent="0.2">
      <c r="A280" s="9" t="s">
        <v>391</v>
      </c>
      <c r="B280" t="s">
        <v>869</v>
      </c>
    </row>
    <row r="281" spans="1:2" x14ac:dyDescent="0.2">
      <c r="A281" s="9" t="s">
        <v>1292</v>
      </c>
      <c r="B281" t="s">
        <v>869</v>
      </c>
    </row>
    <row r="282" spans="1:2" x14ac:dyDescent="0.2">
      <c r="A282" s="9" t="s">
        <v>1973</v>
      </c>
      <c r="B282" t="s">
        <v>869</v>
      </c>
    </row>
    <row r="283" spans="1:2" x14ac:dyDescent="0.2">
      <c r="A283" s="9" t="s">
        <v>1974</v>
      </c>
      <c r="B283" t="s">
        <v>869</v>
      </c>
    </row>
    <row r="284" spans="1:2" x14ac:dyDescent="0.2">
      <c r="A284" s="9" t="s">
        <v>1975</v>
      </c>
      <c r="B284" t="s">
        <v>869</v>
      </c>
    </row>
    <row r="285" spans="1:2" x14ac:dyDescent="0.2">
      <c r="A285" s="9" t="s">
        <v>383</v>
      </c>
      <c r="B285" t="s">
        <v>869</v>
      </c>
    </row>
    <row r="286" spans="1:2" x14ac:dyDescent="0.2">
      <c r="A286" s="9" t="s">
        <v>377</v>
      </c>
      <c r="B286" t="s">
        <v>869</v>
      </c>
    </row>
    <row r="287" spans="1:2" x14ac:dyDescent="0.2">
      <c r="A287" s="9" t="s">
        <v>1976</v>
      </c>
      <c r="B287" t="s">
        <v>869</v>
      </c>
    </row>
    <row r="288" spans="1:2" x14ac:dyDescent="0.2">
      <c r="A288" s="9" t="s">
        <v>1303</v>
      </c>
      <c r="B288" t="s">
        <v>869</v>
      </c>
    </row>
    <row r="289" spans="1:2" x14ac:dyDescent="0.2">
      <c r="A289" s="9" t="s">
        <v>1977</v>
      </c>
      <c r="B289" t="s">
        <v>869</v>
      </c>
    </row>
    <row r="290" spans="1:2" x14ac:dyDescent="0.2">
      <c r="A290" s="9" t="s">
        <v>1978</v>
      </c>
      <c r="B290" t="s">
        <v>869</v>
      </c>
    </row>
    <row r="291" spans="1:2" x14ac:dyDescent="0.2">
      <c r="A291" s="9" t="s">
        <v>371</v>
      </c>
      <c r="B291" t="s">
        <v>869</v>
      </c>
    </row>
    <row r="292" spans="1:2" x14ac:dyDescent="0.2">
      <c r="A292" s="9" t="s">
        <v>1309</v>
      </c>
      <c r="B292" t="s">
        <v>869</v>
      </c>
    </row>
    <row r="293" spans="1:2" x14ac:dyDescent="0.2">
      <c r="A293" s="9" t="s">
        <v>1979</v>
      </c>
      <c r="B293" t="s">
        <v>869</v>
      </c>
    </row>
    <row r="294" spans="1:2" x14ac:dyDescent="0.2">
      <c r="A294" s="9" t="s">
        <v>365</v>
      </c>
      <c r="B294" t="s">
        <v>869</v>
      </c>
    </row>
    <row r="295" spans="1:2" x14ac:dyDescent="0.2">
      <c r="A295" s="9" t="s">
        <v>1980</v>
      </c>
      <c r="B295" t="s">
        <v>869</v>
      </c>
    </row>
    <row r="296" spans="1:2" x14ac:dyDescent="0.2">
      <c r="A296" s="9" t="s">
        <v>1981</v>
      </c>
      <c r="B296" t="s">
        <v>869</v>
      </c>
    </row>
    <row r="297" spans="1:2" x14ac:dyDescent="0.2">
      <c r="A297" s="9" t="s">
        <v>1982</v>
      </c>
      <c r="B297" t="s">
        <v>869</v>
      </c>
    </row>
    <row r="298" spans="1:2" x14ac:dyDescent="0.2">
      <c r="A298" s="9" t="s">
        <v>359</v>
      </c>
      <c r="B298" t="s">
        <v>869</v>
      </c>
    </row>
    <row r="299" spans="1:2" x14ac:dyDescent="0.2">
      <c r="A299" s="9" t="s">
        <v>358</v>
      </c>
      <c r="B299" t="s">
        <v>869</v>
      </c>
    </row>
    <row r="300" spans="1:2" x14ac:dyDescent="0.2">
      <c r="A300" s="9" t="s">
        <v>355</v>
      </c>
      <c r="B300" t="s">
        <v>869</v>
      </c>
    </row>
    <row r="301" spans="1:2" x14ac:dyDescent="0.2">
      <c r="A301" s="9" t="s">
        <v>354</v>
      </c>
      <c r="B301" t="s">
        <v>869</v>
      </c>
    </row>
    <row r="302" spans="1:2" x14ac:dyDescent="0.2">
      <c r="A302" s="9" t="s">
        <v>353</v>
      </c>
      <c r="B302" t="s">
        <v>869</v>
      </c>
    </row>
    <row r="303" spans="1:2" x14ac:dyDescent="0.2">
      <c r="A303" s="9" t="s">
        <v>352</v>
      </c>
      <c r="B303" t="s">
        <v>869</v>
      </c>
    </row>
    <row r="304" spans="1:2" x14ac:dyDescent="0.2">
      <c r="A304" s="9" t="s">
        <v>1320</v>
      </c>
      <c r="B304" t="s">
        <v>869</v>
      </c>
    </row>
    <row r="305" spans="1:2" x14ac:dyDescent="0.2">
      <c r="A305" s="9" t="s">
        <v>344</v>
      </c>
      <c r="B305" t="s">
        <v>869</v>
      </c>
    </row>
    <row r="306" spans="1:2" x14ac:dyDescent="0.2">
      <c r="A306" s="9" t="s">
        <v>1983</v>
      </c>
      <c r="B306" t="s">
        <v>869</v>
      </c>
    </row>
    <row r="307" spans="1:2" x14ac:dyDescent="0.2">
      <c r="A307" s="9" t="s">
        <v>1984</v>
      </c>
      <c r="B307" t="s">
        <v>869</v>
      </c>
    </row>
    <row r="308" spans="1:2" x14ac:dyDescent="0.2">
      <c r="A308" s="9" t="s">
        <v>1327</v>
      </c>
      <c r="B308" t="s">
        <v>869</v>
      </c>
    </row>
    <row r="309" spans="1:2" x14ac:dyDescent="0.2">
      <c r="A309" s="9" t="s">
        <v>335</v>
      </c>
      <c r="B309" t="s">
        <v>869</v>
      </c>
    </row>
    <row r="310" spans="1:2" x14ac:dyDescent="0.2">
      <c r="A310" s="9" t="s">
        <v>329</v>
      </c>
      <c r="B310" t="s">
        <v>869</v>
      </c>
    </row>
    <row r="311" spans="1:2" x14ac:dyDescent="0.2">
      <c r="A311" s="9" t="s">
        <v>1985</v>
      </c>
      <c r="B311" t="s">
        <v>869</v>
      </c>
    </row>
    <row r="312" spans="1:2" x14ac:dyDescent="0.2">
      <c r="A312" s="9" t="s">
        <v>1334</v>
      </c>
      <c r="B312" t="s">
        <v>869</v>
      </c>
    </row>
    <row r="313" spans="1:2" x14ac:dyDescent="0.2">
      <c r="A313" s="9" t="s">
        <v>321</v>
      </c>
      <c r="B313" t="s">
        <v>869</v>
      </c>
    </row>
    <row r="314" spans="1:2" x14ac:dyDescent="0.2">
      <c r="A314" s="9" t="s">
        <v>1986</v>
      </c>
      <c r="B314" t="s">
        <v>869</v>
      </c>
    </row>
    <row r="315" spans="1:2" x14ac:dyDescent="0.2">
      <c r="A315" s="9" t="s">
        <v>1987</v>
      </c>
      <c r="B315" t="s">
        <v>869</v>
      </c>
    </row>
    <row r="316" spans="1:2" x14ac:dyDescent="0.2">
      <c r="A316" s="9" t="s">
        <v>1988</v>
      </c>
      <c r="B316" t="s">
        <v>869</v>
      </c>
    </row>
    <row r="317" spans="1:2" x14ac:dyDescent="0.2">
      <c r="A317" s="9" t="s">
        <v>312</v>
      </c>
      <c r="B317" t="s">
        <v>869</v>
      </c>
    </row>
    <row r="318" spans="1:2" x14ac:dyDescent="0.2">
      <c r="A318" s="9" t="s">
        <v>1989</v>
      </c>
      <c r="B318" t="s">
        <v>869</v>
      </c>
    </row>
    <row r="319" spans="1:2" x14ac:dyDescent="0.2">
      <c r="A319" s="9" t="s">
        <v>1341</v>
      </c>
      <c r="B319" t="s">
        <v>869</v>
      </c>
    </row>
    <row r="320" spans="1:2" x14ac:dyDescent="0.2">
      <c r="A320" s="9" t="s">
        <v>258</v>
      </c>
      <c r="B320" t="s">
        <v>869</v>
      </c>
    </row>
    <row r="321" spans="1:2" x14ac:dyDescent="0.2">
      <c r="A321" s="9" t="s">
        <v>303</v>
      </c>
      <c r="B321" t="s">
        <v>869</v>
      </c>
    </row>
    <row r="322" spans="1:2" x14ac:dyDescent="0.2">
      <c r="A322" s="9" t="s">
        <v>1348</v>
      </c>
      <c r="B322" t="s">
        <v>869</v>
      </c>
    </row>
    <row r="323" spans="1:2" x14ac:dyDescent="0.2">
      <c r="A323" s="9" t="s">
        <v>1352</v>
      </c>
      <c r="B323" t="s">
        <v>869</v>
      </c>
    </row>
    <row r="324" spans="1:2" x14ac:dyDescent="0.2">
      <c r="A324" s="9" t="s">
        <v>1353</v>
      </c>
      <c r="B324" t="s">
        <v>869</v>
      </c>
    </row>
    <row r="325" spans="1:2" x14ac:dyDescent="0.2">
      <c r="A325" s="9" t="s">
        <v>1357</v>
      </c>
      <c r="B325" t="s">
        <v>869</v>
      </c>
    </row>
    <row r="326" spans="1:2" x14ac:dyDescent="0.2">
      <c r="A326" s="9" t="s">
        <v>286</v>
      </c>
      <c r="B326" t="s">
        <v>869</v>
      </c>
    </row>
    <row r="327" spans="1:2" x14ac:dyDescent="0.2">
      <c r="A327" s="9" t="s">
        <v>284</v>
      </c>
      <c r="B327" t="s">
        <v>869</v>
      </c>
    </row>
    <row r="328" spans="1:2" x14ac:dyDescent="0.2">
      <c r="A328" s="9" t="s">
        <v>1990</v>
      </c>
      <c r="B328" t="s">
        <v>869</v>
      </c>
    </row>
    <row r="329" spans="1:2" x14ac:dyDescent="0.2">
      <c r="A329" s="9" t="s">
        <v>1991</v>
      </c>
      <c r="B329" t="s">
        <v>869</v>
      </c>
    </row>
    <row r="330" spans="1:2" x14ac:dyDescent="0.2">
      <c r="A330" t="s">
        <v>1992</v>
      </c>
      <c r="B330" t="s">
        <v>277</v>
      </c>
    </row>
    <row r="331" spans="1:2" x14ac:dyDescent="0.2">
      <c r="A331" t="s">
        <v>1993</v>
      </c>
      <c r="B331" t="s">
        <v>277</v>
      </c>
    </row>
    <row r="332" spans="1:2" x14ac:dyDescent="0.2">
      <c r="A332" t="s">
        <v>323</v>
      </c>
      <c r="B332" t="s">
        <v>277</v>
      </c>
    </row>
    <row r="333" spans="1:2" x14ac:dyDescent="0.2">
      <c r="A333" t="s">
        <v>380</v>
      </c>
      <c r="B333" t="s">
        <v>277</v>
      </c>
    </row>
    <row r="334" spans="1:2" x14ac:dyDescent="0.2">
      <c r="A334" t="s">
        <v>407</v>
      </c>
      <c r="B334" t="s">
        <v>277</v>
      </c>
    </row>
    <row r="335" spans="1:2" x14ac:dyDescent="0.2">
      <c r="A335" t="s">
        <v>416</v>
      </c>
      <c r="B335" t="s">
        <v>277</v>
      </c>
    </row>
    <row r="336" spans="1:2" x14ac:dyDescent="0.2">
      <c r="A336" t="s">
        <v>422</v>
      </c>
      <c r="B336" t="s">
        <v>277</v>
      </c>
    </row>
    <row r="337" spans="1:2" x14ac:dyDescent="0.2">
      <c r="A337" t="s">
        <v>1994</v>
      </c>
      <c r="B337" t="s">
        <v>277</v>
      </c>
    </row>
    <row r="338" spans="1:2" x14ac:dyDescent="0.2">
      <c r="A338" t="s">
        <v>433</v>
      </c>
      <c r="B338" t="s">
        <v>277</v>
      </c>
    </row>
    <row r="339" spans="1:2" x14ac:dyDescent="0.2">
      <c r="A339" t="s">
        <v>1995</v>
      </c>
      <c r="B339" t="s">
        <v>277</v>
      </c>
    </row>
    <row r="340" spans="1:2" x14ac:dyDescent="0.2">
      <c r="A340" t="s">
        <v>531</v>
      </c>
      <c r="B340" t="s">
        <v>277</v>
      </c>
    </row>
    <row r="341" spans="1:2" x14ac:dyDescent="0.2">
      <c r="A341" t="s">
        <v>565</v>
      </c>
      <c r="B341" t="s">
        <v>277</v>
      </c>
    </row>
    <row r="342" spans="1:2" x14ac:dyDescent="0.2">
      <c r="A342" t="s">
        <v>577</v>
      </c>
      <c r="B342" t="s">
        <v>277</v>
      </c>
    </row>
    <row r="343" spans="1:2" x14ac:dyDescent="0.2">
      <c r="A343" t="s">
        <v>1996</v>
      </c>
      <c r="B343" t="s">
        <v>277</v>
      </c>
    </row>
    <row r="344" spans="1:2" x14ac:dyDescent="0.2">
      <c r="A344" t="s">
        <v>1997</v>
      </c>
      <c r="B344" t="s">
        <v>277</v>
      </c>
    </row>
    <row r="345" spans="1:2" x14ac:dyDescent="0.2">
      <c r="A345" t="s">
        <v>582</v>
      </c>
      <c r="B345" t="s">
        <v>277</v>
      </c>
    </row>
    <row r="346" spans="1:2" x14ac:dyDescent="0.2">
      <c r="A346" t="s">
        <v>591</v>
      </c>
      <c r="B346" t="s">
        <v>277</v>
      </c>
    </row>
    <row r="347" spans="1:2" x14ac:dyDescent="0.2">
      <c r="A347" t="s">
        <v>609</v>
      </c>
      <c r="B347" t="s">
        <v>277</v>
      </c>
    </row>
    <row r="348" spans="1:2" x14ac:dyDescent="0.2">
      <c r="A348" t="s">
        <v>614</v>
      </c>
      <c r="B348" t="s">
        <v>277</v>
      </c>
    </row>
    <row r="349" spans="1:2" x14ac:dyDescent="0.2">
      <c r="A349" t="s">
        <v>624</v>
      </c>
      <c r="B349" t="s">
        <v>277</v>
      </c>
    </row>
    <row r="350" spans="1:2" x14ac:dyDescent="0.2">
      <c r="A350" t="s">
        <v>123</v>
      </c>
      <c r="B350" t="s">
        <v>277</v>
      </c>
    </row>
    <row r="351" spans="1:2" x14ac:dyDescent="0.2">
      <c r="A351" t="s">
        <v>1998</v>
      </c>
      <c r="B351" t="s">
        <v>277</v>
      </c>
    </row>
    <row r="352" spans="1:2" x14ac:dyDescent="0.2">
      <c r="A352" t="s">
        <v>675</v>
      </c>
      <c r="B352" t="s">
        <v>277</v>
      </c>
    </row>
    <row r="353" spans="1:2" x14ac:dyDescent="0.2">
      <c r="A353" t="s">
        <v>683</v>
      </c>
      <c r="B353" t="s">
        <v>277</v>
      </c>
    </row>
    <row r="354" spans="1:2" x14ac:dyDescent="0.2">
      <c r="A354" t="s">
        <v>702</v>
      </c>
      <c r="B354" t="s">
        <v>277</v>
      </c>
    </row>
    <row r="355" spans="1:2" x14ac:dyDescent="0.2">
      <c r="A355" t="s">
        <v>709</v>
      </c>
      <c r="B355" t="s">
        <v>277</v>
      </c>
    </row>
    <row r="356" spans="1:2" x14ac:dyDescent="0.2">
      <c r="A356" t="s">
        <v>1031</v>
      </c>
      <c r="B356" t="s">
        <v>277</v>
      </c>
    </row>
    <row r="357" spans="1:2" x14ac:dyDescent="0.2">
      <c r="A357" t="s">
        <v>722</v>
      </c>
      <c r="B357" t="s">
        <v>277</v>
      </c>
    </row>
    <row r="358" spans="1:2" x14ac:dyDescent="0.2">
      <c r="A358" t="s">
        <v>1999</v>
      </c>
      <c r="B358" t="s">
        <v>277</v>
      </c>
    </row>
    <row r="359" spans="1:2" x14ac:dyDescent="0.2">
      <c r="A359" t="s">
        <v>741</v>
      </c>
      <c r="B359" t="s">
        <v>277</v>
      </c>
    </row>
    <row r="360" spans="1:2" x14ac:dyDescent="0.2">
      <c r="A360" t="s">
        <v>744</v>
      </c>
      <c r="B360" t="s">
        <v>277</v>
      </c>
    </row>
    <row r="361" spans="1:2" x14ac:dyDescent="0.2">
      <c r="A361" t="s">
        <v>2000</v>
      </c>
      <c r="B361" t="s">
        <v>277</v>
      </c>
    </row>
    <row r="362" spans="1:2" x14ac:dyDescent="0.2">
      <c r="A362" t="s">
        <v>749</v>
      </c>
      <c r="B362" t="s">
        <v>277</v>
      </c>
    </row>
    <row r="363" spans="1:2" x14ac:dyDescent="0.2">
      <c r="A363" t="s">
        <v>756</v>
      </c>
      <c r="B363" t="s">
        <v>277</v>
      </c>
    </row>
    <row r="364" spans="1:2" x14ac:dyDescent="0.2">
      <c r="A364" t="s">
        <v>760</v>
      </c>
      <c r="B364" t="s">
        <v>277</v>
      </c>
    </row>
    <row r="365" spans="1:2" x14ac:dyDescent="0.2">
      <c r="A365" t="s">
        <v>2001</v>
      </c>
      <c r="B365" t="s">
        <v>277</v>
      </c>
    </row>
    <row r="366" spans="1:2" x14ac:dyDescent="0.2">
      <c r="A366" t="s">
        <v>780</v>
      </c>
      <c r="B366" t="s">
        <v>277</v>
      </c>
    </row>
    <row r="367" spans="1:2" x14ac:dyDescent="0.2">
      <c r="A367" t="s">
        <v>784</v>
      </c>
      <c r="B367" t="s">
        <v>277</v>
      </c>
    </row>
    <row r="368" spans="1:2" x14ac:dyDescent="0.2">
      <c r="A368" t="s">
        <v>786</v>
      </c>
      <c r="B368" t="s">
        <v>277</v>
      </c>
    </row>
    <row r="369" spans="1:2" x14ac:dyDescent="0.2">
      <c r="A369" t="s">
        <v>789</v>
      </c>
      <c r="B369" t="s">
        <v>277</v>
      </c>
    </row>
    <row r="370" spans="1:2" x14ac:dyDescent="0.2">
      <c r="A370" t="s">
        <v>2002</v>
      </c>
      <c r="B370" t="s">
        <v>277</v>
      </c>
    </row>
    <row r="371" spans="1:2" x14ac:dyDescent="0.2">
      <c r="A371" t="s">
        <v>58</v>
      </c>
      <c r="B371" t="s">
        <v>277</v>
      </c>
    </row>
    <row r="372" spans="1:2" x14ac:dyDescent="0.2">
      <c r="A372" t="s">
        <v>813</v>
      </c>
      <c r="B372" t="s">
        <v>277</v>
      </c>
    </row>
    <row r="373" spans="1:2" x14ac:dyDescent="0.2">
      <c r="A373" t="s">
        <v>821</v>
      </c>
      <c r="B373" t="s">
        <v>277</v>
      </c>
    </row>
    <row r="374" spans="1:2" x14ac:dyDescent="0.2">
      <c r="A374" t="s">
        <v>833</v>
      </c>
      <c r="B374" t="s">
        <v>277</v>
      </c>
    </row>
    <row r="375" spans="1:2" x14ac:dyDescent="0.2">
      <c r="A375" t="s">
        <v>835</v>
      </c>
      <c r="B375" t="s">
        <v>277</v>
      </c>
    </row>
    <row r="376" spans="1:2" x14ac:dyDescent="0.2">
      <c r="A376" t="s">
        <v>2003</v>
      </c>
      <c r="B376" t="s">
        <v>277</v>
      </c>
    </row>
    <row r="377" spans="1:2" x14ac:dyDescent="0.2">
      <c r="A377" t="s">
        <v>851</v>
      </c>
      <c r="B377" t="s">
        <v>277</v>
      </c>
    </row>
    <row r="378" spans="1:2" x14ac:dyDescent="0.2">
      <c r="A378" t="s">
        <v>876</v>
      </c>
      <c r="B378" t="s">
        <v>277</v>
      </c>
    </row>
    <row r="379" spans="1:2" x14ac:dyDescent="0.2">
      <c r="A379" t="s">
        <v>865</v>
      </c>
      <c r="B379" t="s">
        <v>27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32"/>
  <sheetViews>
    <sheetView topLeftCell="D1" workbookViewId="0">
      <pane ySplit="2" topLeftCell="A15" activePane="bottomLeft" state="frozen"/>
      <selection activeCell="B4" sqref="B4"/>
      <selection pane="bottomLeft" activeCell="H40" sqref="H40"/>
    </sheetView>
  </sheetViews>
  <sheetFormatPr baseColWidth="10" defaultRowHeight="16" x14ac:dyDescent="0.2"/>
  <cols>
    <col min="4" max="4" width="41.1640625" customWidth="1"/>
    <col min="6" max="8" width="20.5" customWidth="1"/>
    <col min="9" max="11" width="14.5" customWidth="1"/>
  </cols>
  <sheetData>
    <row r="1" spans="1:11" x14ac:dyDescent="0.2">
      <c r="A1" s="2"/>
      <c r="B1" s="3"/>
      <c r="C1" s="3"/>
      <c r="D1" s="3"/>
      <c r="E1" s="4"/>
      <c r="F1" s="11" t="s">
        <v>1367</v>
      </c>
      <c r="G1" s="12"/>
      <c r="H1" s="12"/>
      <c r="I1" s="11" t="s">
        <v>2035</v>
      </c>
      <c r="J1" s="12"/>
      <c r="K1" s="12"/>
    </row>
    <row r="2" spans="1:11" x14ac:dyDescent="0.2">
      <c r="A2" s="5" t="s">
        <v>1368</v>
      </c>
      <c r="B2" s="5" t="s">
        <v>1369</v>
      </c>
      <c r="C2" s="5" t="s">
        <v>1370</v>
      </c>
      <c r="D2" s="5" t="s">
        <v>1371</v>
      </c>
      <c r="E2" s="5" t="s">
        <v>14</v>
      </c>
      <c r="F2" s="6" t="s">
        <v>2032</v>
      </c>
      <c r="G2" s="7" t="s">
        <v>2033</v>
      </c>
      <c r="H2" s="8" t="s">
        <v>2034</v>
      </c>
      <c r="I2" s="6" t="s">
        <v>2032</v>
      </c>
      <c r="J2" s="7" t="s">
        <v>2033</v>
      </c>
      <c r="K2" s="8" t="s">
        <v>2034</v>
      </c>
    </row>
    <row r="3" spans="1:11" x14ac:dyDescent="0.2">
      <c r="A3" s="10">
        <v>3.1722946691571098E-39</v>
      </c>
      <c r="B3">
        <v>60</v>
      </c>
      <c r="C3">
        <v>433</v>
      </c>
      <c r="D3" t="s">
        <v>1372</v>
      </c>
      <c r="E3" t="s">
        <v>2004</v>
      </c>
      <c r="F3">
        <v>14</v>
      </c>
      <c r="G3">
        <v>13</v>
      </c>
      <c r="H3">
        <v>33</v>
      </c>
      <c r="I3">
        <v>1.0307161743221882E-2</v>
      </c>
      <c r="J3">
        <v>0.82167053200884921</v>
      </c>
      <c r="K3">
        <v>0.68653608043023939</v>
      </c>
    </row>
    <row r="4" spans="1:11" x14ac:dyDescent="0.2">
      <c r="A4" s="10">
        <v>6.2291285849692196E-37</v>
      </c>
      <c r="B4">
        <v>45</v>
      </c>
      <c r="C4">
        <v>219</v>
      </c>
      <c r="D4" t="s">
        <v>1376</v>
      </c>
      <c r="E4" t="s">
        <v>2005</v>
      </c>
      <c r="F4">
        <v>13</v>
      </c>
      <c r="G4">
        <v>9</v>
      </c>
      <c r="H4">
        <v>23</v>
      </c>
      <c r="I4">
        <v>1.5175748794955535E-3</v>
      </c>
      <c r="J4">
        <v>0.84372226660227778</v>
      </c>
      <c r="K4">
        <v>0.81855046131221443</v>
      </c>
    </row>
    <row r="5" spans="1:11" x14ac:dyDescent="0.2">
      <c r="A5" s="10">
        <v>1.09309664393054E-36</v>
      </c>
      <c r="B5">
        <v>46</v>
      </c>
      <c r="C5">
        <v>238</v>
      </c>
      <c r="D5" t="s">
        <v>1374</v>
      </c>
      <c r="E5" t="s">
        <v>2006</v>
      </c>
      <c r="F5">
        <v>13</v>
      </c>
      <c r="G5">
        <v>10</v>
      </c>
      <c r="H5">
        <v>23</v>
      </c>
      <c r="I5">
        <v>1.9182255132148551E-3</v>
      </c>
      <c r="J5">
        <v>0.77317379549800291</v>
      </c>
      <c r="K5">
        <v>0.85860184063974387</v>
      </c>
    </row>
    <row r="6" spans="1:11" x14ac:dyDescent="0.2">
      <c r="A6" s="10">
        <v>7.6887941846338894E-33</v>
      </c>
      <c r="B6">
        <v>78</v>
      </c>
      <c r="C6">
        <v>1048</v>
      </c>
      <c r="D6" t="s">
        <v>1378</v>
      </c>
      <c r="E6" t="s">
        <v>2007</v>
      </c>
      <c r="F6">
        <v>17</v>
      </c>
      <c r="G6">
        <v>21</v>
      </c>
      <c r="H6">
        <v>40</v>
      </c>
      <c r="I6">
        <v>1.2424710160032326E-2</v>
      </c>
      <c r="J6">
        <v>0.51508037077549451</v>
      </c>
      <c r="K6">
        <v>0.8937679100869621</v>
      </c>
    </row>
    <row r="7" spans="1:11" x14ac:dyDescent="0.2">
      <c r="A7" s="10">
        <v>2.2462142937432601E-32</v>
      </c>
      <c r="B7">
        <v>73</v>
      </c>
      <c r="C7">
        <v>922</v>
      </c>
      <c r="D7" t="s">
        <v>1385</v>
      </c>
      <c r="E7" t="s">
        <v>2008</v>
      </c>
      <c r="F7">
        <v>17</v>
      </c>
      <c r="G7">
        <v>19</v>
      </c>
      <c r="H7">
        <v>37</v>
      </c>
      <c r="I7">
        <v>6.1374301605642279E-3</v>
      </c>
      <c r="J7">
        <v>0.57858727570887514</v>
      </c>
      <c r="K7">
        <v>0.90343083979100247</v>
      </c>
    </row>
    <row r="8" spans="1:11" x14ac:dyDescent="0.2">
      <c r="A8" s="10">
        <v>5.2778262783290996E-32</v>
      </c>
      <c r="B8">
        <v>78</v>
      </c>
      <c r="C8">
        <v>1084</v>
      </c>
      <c r="D8" t="s">
        <v>1384</v>
      </c>
      <c r="E8" t="s">
        <v>2007</v>
      </c>
      <c r="F8">
        <v>17</v>
      </c>
      <c r="G8">
        <v>21</v>
      </c>
      <c r="H8">
        <v>40</v>
      </c>
      <c r="I8">
        <v>1.2424710160032326E-2</v>
      </c>
      <c r="J8">
        <v>0.51508037077549451</v>
      </c>
      <c r="K8">
        <v>0.8937679100869621</v>
      </c>
    </row>
    <row r="9" spans="1:11" x14ac:dyDescent="0.2">
      <c r="A9" s="10">
        <v>8.0864044521403201E-32</v>
      </c>
      <c r="B9">
        <v>81</v>
      </c>
      <c r="C9">
        <v>1186</v>
      </c>
      <c r="D9" t="s">
        <v>1382</v>
      </c>
      <c r="E9" t="s">
        <v>2009</v>
      </c>
      <c r="F9">
        <v>17</v>
      </c>
      <c r="G9">
        <v>23</v>
      </c>
      <c r="H9">
        <v>41</v>
      </c>
      <c r="I9">
        <v>1.8136984740781847E-2</v>
      </c>
      <c r="J9">
        <v>0.4012137115787775</v>
      </c>
      <c r="K9">
        <v>0.91843813819738196</v>
      </c>
    </row>
    <row r="10" spans="1:11" x14ac:dyDescent="0.2">
      <c r="A10" s="10">
        <v>1.491436702561E-31</v>
      </c>
      <c r="B10">
        <v>100</v>
      </c>
      <c r="C10">
        <v>1853</v>
      </c>
      <c r="D10" t="s">
        <v>1395</v>
      </c>
      <c r="E10" t="s">
        <v>2010</v>
      </c>
      <c r="F10">
        <v>19</v>
      </c>
      <c r="G10">
        <v>27</v>
      </c>
      <c r="H10">
        <v>54</v>
      </c>
      <c r="I10">
        <v>3.8344034574330221E-2</v>
      </c>
      <c r="J10">
        <v>0.52466065030726439</v>
      </c>
      <c r="K10">
        <v>0.81393838230189763</v>
      </c>
    </row>
    <row r="11" spans="1:11" x14ac:dyDescent="0.2">
      <c r="A11" s="10">
        <v>6.2318950517164304E-31</v>
      </c>
      <c r="B11">
        <v>100</v>
      </c>
      <c r="C11">
        <v>1888</v>
      </c>
      <c r="D11" t="s">
        <v>1397</v>
      </c>
      <c r="E11" t="s">
        <v>2010</v>
      </c>
      <c r="F11">
        <v>19</v>
      </c>
      <c r="G11">
        <v>27</v>
      </c>
      <c r="H11">
        <v>54</v>
      </c>
      <c r="I11">
        <v>3.8344034574330221E-2</v>
      </c>
      <c r="J11">
        <v>0.52466065030726439</v>
      </c>
      <c r="K11">
        <v>0.81393838230189763</v>
      </c>
    </row>
    <row r="12" spans="1:11" x14ac:dyDescent="0.2">
      <c r="A12" s="10">
        <v>1.15101870952916E-27</v>
      </c>
      <c r="B12">
        <v>103</v>
      </c>
      <c r="C12">
        <v>2194</v>
      </c>
      <c r="D12" t="s">
        <v>1402</v>
      </c>
      <c r="E12" t="s">
        <v>2011</v>
      </c>
      <c r="F12">
        <v>19</v>
      </c>
      <c r="G12">
        <v>29</v>
      </c>
      <c r="H12">
        <v>55</v>
      </c>
      <c r="I12">
        <v>5.0231946396048111E-2</v>
      </c>
      <c r="J12">
        <v>0.42296439311625078</v>
      </c>
      <c r="K12">
        <v>0.84885595434932792</v>
      </c>
    </row>
    <row r="13" spans="1:11" x14ac:dyDescent="0.2">
      <c r="A13" s="10">
        <v>6.5826130711390701E-27</v>
      </c>
      <c r="B13">
        <v>84</v>
      </c>
      <c r="C13">
        <v>1512</v>
      </c>
      <c r="D13" t="s">
        <v>1404</v>
      </c>
      <c r="E13" t="s">
        <v>2012</v>
      </c>
      <c r="F13">
        <v>17</v>
      </c>
      <c r="G13">
        <v>24</v>
      </c>
      <c r="H13">
        <v>43</v>
      </c>
      <c r="I13">
        <v>2.569064626877593E-2</v>
      </c>
      <c r="J13">
        <v>0.38768044296361737</v>
      </c>
      <c r="K13">
        <v>0.90637117761463093</v>
      </c>
    </row>
    <row r="14" spans="1:11" x14ac:dyDescent="0.2">
      <c r="A14" s="10">
        <v>2.3898820524169E-26</v>
      </c>
      <c r="B14">
        <v>104</v>
      </c>
      <c r="C14">
        <v>2324</v>
      </c>
      <c r="D14" t="s">
        <v>1387</v>
      </c>
      <c r="E14" t="s">
        <v>2013</v>
      </c>
      <c r="F14">
        <v>19</v>
      </c>
      <c r="G14">
        <v>30</v>
      </c>
      <c r="H14">
        <v>55</v>
      </c>
      <c r="I14">
        <v>5.472141274194553E-2</v>
      </c>
      <c r="J14">
        <v>0.36325247003126271</v>
      </c>
      <c r="K14">
        <v>0.87342343291082303</v>
      </c>
    </row>
    <row r="15" spans="1:11" x14ac:dyDescent="0.2">
      <c r="A15" s="10">
        <v>2.3285759254458799E-25</v>
      </c>
      <c r="B15">
        <v>122</v>
      </c>
      <c r="C15">
        <v>3194</v>
      </c>
      <c r="D15" t="s">
        <v>1413</v>
      </c>
      <c r="E15" t="s">
        <v>2014</v>
      </c>
      <c r="F15">
        <v>20</v>
      </c>
      <c r="G15">
        <v>35</v>
      </c>
      <c r="H15">
        <v>67</v>
      </c>
      <c r="I15">
        <v>0.1260766233102868</v>
      </c>
      <c r="J15">
        <v>0.37426993366873418</v>
      </c>
      <c r="K15">
        <v>0.78829521719015183</v>
      </c>
    </row>
    <row r="16" spans="1:11" x14ac:dyDescent="0.2">
      <c r="A16" s="10">
        <v>6.3775712690091802E-24</v>
      </c>
      <c r="B16">
        <v>93</v>
      </c>
      <c r="C16">
        <v>2033</v>
      </c>
      <c r="D16" t="s">
        <v>1391</v>
      </c>
      <c r="E16" t="s">
        <v>2015</v>
      </c>
      <c r="F16">
        <v>19</v>
      </c>
      <c r="G16">
        <v>29</v>
      </c>
      <c r="H16">
        <v>45</v>
      </c>
      <c r="I16">
        <v>1.8762597904566691E-2</v>
      </c>
      <c r="J16">
        <v>0.20112985318327536</v>
      </c>
      <c r="K16">
        <v>0.97380931348272171</v>
      </c>
    </row>
    <row r="17" spans="1:11" x14ac:dyDescent="0.2">
      <c r="A17" s="10">
        <v>2.53041193653565E-23</v>
      </c>
      <c r="B17">
        <v>93</v>
      </c>
      <c r="C17">
        <v>2074</v>
      </c>
      <c r="D17" t="s">
        <v>1389</v>
      </c>
      <c r="E17" t="s">
        <v>2015</v>
      </c>
      <c r="F17">
        <v>19</v>
      </c>
      <c r="G17">
        <v>29</v>
      </c>
      <c r="H17">
        <v>45</v>
      </c>
      <c r="I17">
        <v>1.8762597904566691E-2</v>
      </c>
      <c r="J17">
        <v>0.20112985318327536</v>
      </c>
      <c r="K17">
        <v>0.97380931348272171</v>
      </c>
    </row>
    <row r="18" spans="1:11" x14ac:dyDescent="0.2">
      <c r="A18" s="10">
        <v>3.3601532184324198E-22</v>
      </c>
      <c r="B18">
        <v>116</v>
      </c>
      <c r="C18">
        <v>3184</v>
      </c>
      <c r="D18" t="s">
        <v>1411</v>
      </c>
      <c r="E18" t="s">
        <v>2016</v>
      </c>
      <c r="F18">
        <v>19</v>
      </c>
      <c r="G18">
        <v>34</v>
      </c>
      <c r="H18">
        <v>63</v>
      </c>
      <c r="I18">
        <v>0.1312944412103032</v>
      </c>
      <c r="J18">
        <v>0.32061445482358342</v>
      </c>
      <c r="K18">
        <v>0.81809222378523527</v>
      </c>
    </row>
    <row r="19" spans="1:11" x14ac:dyDescent="0.2">
      <c r="A19" s="10">
        <v>3.0846179773156002E-19</v>
      </c>
      <c r="B19">
        <v>38</v>
      </c>
      <c r="C19">
        <v>400</v>
      </c>
      <c r="D19" t="s">
        <v>1406</v>
      </c>
      <c r="E19" t="s">
        <v>2017</v>
      </c>
      <c r="F19">
        <v>9</v>
      </c>
      <c r="G19">
        <v>9</v>
      </c>
      <c r="H19">
        <v>20</v>
      </c>
      <c r="I19">
        <v>2.3387816302214426E-2</v>
      </c>
      <c r="J19">
        <v>0.64360742791087366</v>
      </c>
      <c r="K19">
        <v>0.73367735725453653</v>
      </c>
    </row>
    <row r="20" spans="1:11" x14ac:dyDescent="0.2">
      <c r="A20" s="10">
        <v>6.1395926872231403E-18</v>
      </c>
      <c r="B20">
        <v>22</v>
      </c>
      <c r="C20">
        <v>110</v>
      </c>
      <c r="D20" t="s">
        <v>1408</v>
      </c>
      <c r="E20" t="s">
        <v>2018</v>
      </c>
      <c r="F20">
        <v>6</v>
      </c>
      <c r="G20">
        <v>5</v>
      </c>
      <c r="H20">
        <v>11</v>
      </c>
      <c r="I20">
        <v>1.9970571120485503E-2</v>
      </c>
      <c r="J20">
        <v>0.60409867416500496</v>
      </c>
      <c r="K20">
        <v>0.73787772115448014</v>
      </c>
    </row>
    <row r="21" spans="1:11" x14ac:dyDescent="0.2">
      <c r="A21" s="10">
        <v>1.32172276115072E-17</v>
      </c>
      <c r="B21">
        <v>22</v>
      </c>
      <c r="C21">
        <v>114</v>
      </c>
      <c r="D21" t="s">
        <v>1410</v>
      </c>
      <c r="E21" t="s">
        <v>2018</v>
      </c>
      <c r="F21">
        <v>6</v>
      </c>
      <c r="G21">
        <v>5</v>
      </c>
      <c r="H21">
        <v>11</v>
      </c>
      <c r="I21">
        <v>1.9970571120485503E-2</v>
      </c>
      <c r="J21">
        <v>0.60409867416500496</v>
      </c>
      <c r="K21">
        <v>0.73787772115448014</v>
      </c>
    </row>
    <row r="22" spans="1:11" x14ac:dyDescent="0.2">
      <c r="A22" s="10">
        <v>4.4629665456164897E-17</v>
      </c>
      <c r="B22">
        <v>62</v>
      </c>
      <c r="C22">
        <v>1250</v>
      </c>
      <c r="D22" t="s">
        <v>1423</v>
      </c>
      <c r="E22" t="s">
        <v>2019</v>
      </c>
      <c r="F22">
        <v>12</v>
      </c>
      <c r="G22">
        <v>12</v>
      </c>
      <c r="H22">
        <v>38</v>
      </c>
      <c r="I22">
        <v>6.0952795675523808E-2</v>
      </c>
      <c r="J22">
        <v>0.91498599733856323</v>
      </c>
      <c r="K22">
        <v>0.30586832363227767</v>
      </c>
    </row>
    <row r="23" spans="1:11" x14ac:dyDescent="0.2">
      <c r="A23" s="10">
        <v>1.48310738836633E-15</v>
      </c>
      <c r="B23">
        <v>81</v>
      </c>
      <c r="C23">
        <v>2150</v>
      </c>
      <c r="D23" t="s">
        <v>1439</v>
      </c>
      <c r="E23" t="s">
        <v>2020</v>
      </c>
      <c r="F23">
        <v>12</v>
      </c>
      <c r="G23">
        <v>29</v>
      </c>
      <c r="H23">
        <v>40</v>
      </c>
      <c r="I23">
        <v>0.273467005585595</v>
      </c>
      <c r="J23">
        <v>4.5454640909048161E-2</v>
      </c>
      <c r="K23">
        <v>0.94709504167957648</v>
      </c>
    </row>
    <row r="24" spans="1:11" x14ac:dyDescent="0.2">
      <c r="A24" s="10">
        <v>3.6948887733620202E-14</v>
      </c>
      <c r="B24">
        <v>41</v>
      </c>
      <c r="C24">
        <v>665</v>
      </c>
      <c r="D24" t="s">
        <v>1380</v>
      </c>
      <c r="E24" t="s">
        <v>2021</v>
      </c>
      <c r="F24">
        <v>10</v>
      </c>
      <c r="G24">
        <v>11</v>
      </c>
      <c r="H24">
        <v>20</v>
      </c>
      <c r="I24">
        <v>1.5480587015163416E-2</v>
      </c>
      <c r="J24">
        <v>0.47840608973645526</v>
      </c>
      <c r="K24">
        <v>0.87577694876657941</v>
      </c>
    </row>
    <row r="25" spans="1:11" x14ac:dyDescent="0.2">
      <c r="A25" s="10">
        <v>1.73545016669258E-13</v>
      </c>
      <c r="B25">
        <v>25</v>
      </c>
      <c r="C25">
        <v>241</v>
      </c>
      <c r="D25" t="s">
        <v>1500</v>
      </c>
      <c r="E25" t="s">
        <v>2022</v>
      </c>
      <c r="F25">
        <v>6</v>
      </c>
      <c r="G25">
        <v>12</v>
      </c>
      <c r="H25">
        <v>7</v>
      </c>
      <c r="I25">
        <v>3.9485812528968989E-2</v>
      </c>
      <c r="J25">
        <v>9.1191617397469171E-3</v>
      </c>
      <c r="K25">
        <v>0.99824293525312158</v>
      </c>
    </row>
    <row r="26" spans="1:11" x14ac:dyDescent="0.2">
      <c r="A26" s="10">
        <v>3.9237252524268998E-13</v>
      </c>
      <c r="B26">
        <v>17</v>
      </c>
      <c r="C26">
        <v>94</v>
      </c>
      <c r="D26" t="s">
        <v>1417</v>
      </c>
      <c r="E26" t="s">
        <v>2023</v>
      </c>
      <c r="F26">
        <v>3</v>
      </c>
      <c r="G26">
        <v>5</v>
      </c>
      <c r="H26">
        <v>9</v>
      </c>
      <c r="I26">
        <v>0.18008422402710711</v>
      </c>
      <c r="J26">
        <v>0.32776228923409678</v>
      </c>
      <c r="K26">
        <v>0.60428271428212121</v>
      </c>
    </row>
    <row r="27" spans="1:11" x14ac:dyDescent="0.2">
      <c r="A27" s="10">
        <v>8.2406386131811999E-13</v>
      </c>
      <c r="B27">
        <v>28</v>
      </c>
      <c r="C27">
        <v>334</v>
      </c>
      <c r="D27" t="s">
        <v>1415</v>
      </c>
      <c r="E27" t="s">
        <v>2024</v>
      </c>
      <c r="F27">
        <v>5</v>
      </c>
      <c r="G27">
        <v>10</v>
      </c>
      <c r="H27">
        <v>13</v>
      </c>
      <c r="I27">
        <v>0.1580760344582266</v>
      </c>
      <c r="J27">
        <v>0.1286550824510051</v>
      </c>
      <c r="K27">
        <v>0.87395502538135705</v>
      </c>
    </row>
    <row r="28" spans="1:11" x14ac:dyDescent="0.2">
      <c r="A28" s="10">
        <v>1.9370734559014598E-12</v>
      </c>
      <c r="B28">
        <v>41</v>
      </c>
      <c r="C28">
        <v>752</v>
      </c>
      <c r="D28" t="s">
        <v>1524</v>
      </c>
      <c r="E28" t="s">
        <v>2025</v>
      </c>
      <c r="F28">
        <v>9</v>
      </c>
      <c r="G28">
        <v>15</v>
      </c>
      <c r="H28">
        <v>17</v>
      </c>
      <c r="I28">
        <v>3.8406632020964615E-2</v>
      </c>
      <c r="J28">
        <v>8.0570317131190339E-2</v>
      </c>
      <c r="K28">
        <v>0.98175056339983779</v>
      </c>
    </row>
    <row r="29" spans="1:11" x14ac:dyDescent="0.2">
      <c r="A29" s="10">
        <v>4.6021033469196802E-12</v>
      </c>
      <c r="B29">
        <v>41</v>
      </c>
      <c r="C29">
        <v>773</v>
      </c>
      <c r="D29" t="s">
        <v>1542</v>
      </c>
      <c r="E29" t="s">
        <v>2025</v>
      </c>
      <c r="F29">
        <v>9</v>
      </c>
      <c r="G29">
        <v>15</v>
      </c>
      <c r="H29">
        <v>17</v>
      </c>
      <c r="I29">
        <v>3.8406632020964615E-2</v>
      </c>
      <c r="J29">
        <v>8.0570317131190339E-2</v>
      </c>
      <c r="K29">
        <v>0.98175056339983779</v>
      </c>
    </row>
    <row r="30" spans="1:11" x14ac:dyDescent="0.2">
      <c r="A30" s="10">
        <v>8.8099834667846902E-10</v>
      </c>
      <c r="B30">
        <v>11</v>
      </c>
      <c r="C30">
        <v>47</v>
      </c>
      <c r="D30" t="s">
        <v>1464</v>
      </c>
      <c r="E30" t="s">
        <v>2026</v>
      </c>
      <c r="F30">
        <v>5</v>
      </c>
      <c r="G30">
        <v>4</v>
      </c>
      <c r="H30">
        <v>2</v>
      </c>
      <c r="I30">
        <v>1.380035792152956E-3</v>
      </c>
      <c r="J30">
        <v>0.16554242742883862</v>
      </c>
      <c r="K30">
        <v>0.99264756531002907</v>
      </c>
    </row>
    <row r="31" spans="1:11" x14ac:dyDescent="0.2">
      <c r="A31" s="10">
        <v>4.8127853039835703E-9</v>
      </c>
      <c r="B31">
        <v>6</v>
      </c>
      <c r="C31">
        <v>8</v>
      </c>
      <c r="D31" t="s">
        <v>1563</v>
      </c>
      <c r="E31" t="s">
        <v>2027</v>
      </c>
      <c r="F31">
        <v>0</v>
      </c>
      <c r="G31">
        <v>0</v>
      </c>
      <c r="H31">
        <v>6</v>
      </c>
      <c r="I31">
        <v>0.57416788187920953</v>
      </c>
      <c r="J31">
        <v>0.85895252270999989</v>
      </c>
      <c r="K31">
        <v>0</v>
      </c>
    </row>
    <row r="32" spans="1:11" x14ac:dyDescent="0.2">
      <c r="A32" s="10">
        <v>5.1223893920060202E-9</v>
      </c>
      <c r="B32">
        <v>11</v>
      </c>
      <c r="C32">
        <v>55</v>
      </c>
      <c r="D32" t="s">
        <v>1526</v>
      </c>
      <c r="E32" t="s">
        <v>2028</v>
      </c>
      <c r="F32">
        <v>2</v>
      </c>
      <c r="G32">
        <v>6</v>
      </c>
      <c r="H32">
        <v>3</v>
      </c>
      <c r="I32">
        <v>0.1704807701576937</v>
      </c>
      <c r="J32">
        <v>1.4179510307892884E-2</v>
      </c>
      <c r="K32">
        <v>0.96514066834584455</v>
      </c>
    </row>
  </sheetData>
  <mergeCells count="2">
    <mergeCell ref="F1:H1"/>
    <mergeCell ref="I1:K1"/>
  </mergeCells>
  <conditionalFormatting sqref="I1:K1">
    <cfRule type="cellIs" dxfId="1" priority="2" operator="lessThan">
      <formula>0.05</formula>
    </cfRule>
  </conditionalFormatting>
  <conditionalFormatting sqref="I1:K32 I67:K1048576">
    <cfRule type="cellIs" dxfId="0"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Overview</vt:lpstr>
      <vt:lpstr>Genes_Hyp(WL)</vt:lpstr>
      <vt:lpstr>GO_Terms_Hyp(WL)</vt:lpstr>
      <vt:lpstr>Genes_Cot(WL)</vt:lpstr>
      <vt:lpstr>GO_Terms_Cot(W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tkin Ince</dc:creator>
  <cp:lastModifiedBy>Microsoft Office User</cp:lastModifiedBy>
  <dcterms:created xsi:type="dcterms:W3CDTF">2021-04-23T15:28:41Z</dcterms:created>
  <dcterms:modified xsi:type="dcterms:W3CDTF">2022-08-30T07:53:09Z</dcterms:modified>
</cp:coreProperties>
</file>